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2" uniqueCount="1187">
  <si>
    <t xml:space="preserve">Checked</t>
  </si>
  <si>
    <t xml:space="preserve">Protein FDR Confidence</t>
  </si>
  <si>
    <t xml:space="preserve">Master</t>
  </si>
  <si>
    <t xml:space="preserve">Accession</t>
  </si>
  <si>
    <t xml:space="preserve">Description</t>
  </si>
  <si>
    <t xml:space="preserve">Contaminant</t>
  </si>
  <si>
    <t xml:space="preserve">Exp. q-value</t>
  </si>
  <si>
    <t xml:space="preserve">Sum PEP Score</t>
  </si>
  <si>
    <t xml:space="preserve">Coverage</t>
  </si>
  <si>
    <t xml:space="preserve"># Peptides</t>
  </si>
  <si>
    <t xml:space="preserve"># PSMs</t>
  </si>
  <si>
    <t xml:space="preserve"># Unique Peptides</t>
  </si>
  <si>
    <t xml:space="preserve"># Protein Groups</t>
  </si>
  <si>
    <t xml:space="preserve"># AAs</t>
  </si>
  <si>
    <t xml:space="preserve">MW [kDa]</t>
  </si>
  <si>
    <t xml:space="preserve">calc. pI</t>
  </si>
  <si>
    <t xml:space="preserve">Found in Sample: [S1] F1: Sample</t>
  </si>
  <si>
    <t xml:space="preserve">Modifications</t>
  </si>
  <si>
    <t xml:space="preserve">Area: F1: Sample</t>
  </si>
  <si>
    <t xml:space="preserve">emPAI</t>
  </si>
  <si>
    <t xml:space="preserve">Score Sequest HT</t>
  </si>
  <si>
    <t xml:space="preserve"># Peptides Sequest HT</t>
  </si>
  <si>
    <t xml:space="preserve">High</t>
  </si>
  <si>
    <t xml:space="preserve">Master Protein</t>
  </si>
  <si>
    <t xml:space="preserve">P35579</t>
  </si>
  <si>
    <t xml:space="preserve">Myosin-9 OS=Homo sapiens OX=9606 GN=MYH9 PE=1 SV=4</t>
  </si>
  <si>
    <t xml:space="preserve">Q13813</t>
  </si>
  <si>
    <t xml:space="preserve">Spectrin alpha chain, non-erythrocytic 1 OS=Homo sapiens OX=9606 GN=SPTAN1 PE=1 SV=3</t>
  </si>
  <si>
    <t xml:space="preserve">Q15149</t>
  </si>
  <si>
    <t xml:space="preserve">Plectin OS=Homo sapiens OX=9606 GN=PLEC PE=1 SV=3</t>
  </si>
  <si>
    <t xml:space="preserve">O00159</t>
  </si>
  <si>
    <t xml:space="preserve">Unconventional myosin-Ic OS=Homo sapiens OX=9606 GN=MYO1C PE=1 SV=4</t>
  </si>
  <si>
    <t xml:space="preserve">Q01082</t>
  </si>
  <si>
    <t xml:space="preserve">Spectrin beta chain, non-erythrocytic 1 OS=Homo sapiens OX=9606 GN=SPTBN1 PE=1 SV=2</t>
  </si>
  <si>
    <t xml:space="preserve">Q8WWI1</t>
  </si>
  <si>
    <t xml:space="preserve">LIM domain only protein 7 OS=Homo sapiens OX=9606 GN=LMO7 PE=1 SV=3</t>
  </si>
  <si>
    <t xml:space="preserve">P60709</t>
  </si>
  <si>
    <t xml:space="preserve">Actin, cytoplasmic 1 OS=Homo sapiens OX=9606 GN=ACTB PE=1 SV=1</t>
  </si>
  <si>
    <t xml:space="preserve">P35580</t>
  </si>
  <si>
    <t xml:space="preserve">Myosin-10 OS=Homo sapiens OX=9606 GN=MYH10 PE=1 SV=3</t>
  </si>
  <si>
    <t xml:space="preserve">Q00610</t>
  </si>
  <si>
    <t xml:space="preserve">Clathrin heavy chain 1 OS=Homo sapiens OX=9606 GN=CLTC PE=1 SV=5</t>
  </si>
  <si>
    <t xml:space="preserve">P08670</t>
  </si>
  <si>
    <t xml:space="preserve">Vimentin OS=Homo sapiens OX=9606 GN=VIM PE=1 SV=4</t>
  </si>
  <si>
    <t xml:space="preserve">Q9UBN7</t>
  </si>
  <si>
    <t xml:space="preserve">Histone deacetylase 6 OS=Homo sapiens OX=9606 GN=HDAC6 PE=1 SV=2</t>
  </si>
  <si>
    <t xml:space="preserve">P04264</t>
  </si>
  <si>
    <t xml:space="preserve">Keratin, type II cytoskeletal 1 OS=Homo sapiens OX=9606 GN=KRT1 PE=1 SV=6</t>
  </si>
  <si>
    <t xml:space="preserve">P35527</t>
  </si>
  <si>
    <t xml:space="preserve">Keratin, type I cytoskeletal 9 OS=Homo sapiens OX=9606 GN=KRT9 PE=1 SV=3</t>
  </si>
  <si>
    <t xml:space="preserve">P05187</t>
  </si>
  <si>
    <t xml:space="preserve">Alkaline phosphatase, placental type OS=Homo sapiens OX=9606 GN=ALPP PE=1 SV=2</t>
  </si>
  <si>
    <t xml:space="preserve">Q9UPQ0</t>
  </si>
  <si>
    <t xml:space="preserve">LIM and calponin homology domains-containing protein 1 OS=Homo sapiens OX=9606 GN=LIMCH1 PE=1 SV=4</t>
  </si>
  <si>
    <t xml:space="preserve">P21333</t>
  </si>
  <si>
    <t xml:space="preserve">Filamin-A OS=Homo sapiens OX=9606 GN=FLNA PE=1 SV=4</t>
  </si>
  <si>
    <t xml:space="preserve">O43707</t>
  </si>
  <si>
    <t xml:space="preserve">Alpha-actinin-4 OS=Homo sapiens OX=9606 GN=ACTN4 PE=1 SV=2</t>
  </si>
  <si>
    <t xml:space="preserve">P13645</t>
  </si>
  <si>
    <t xml:space="preserve">Keratin, type I cytoskeletal 10 OS=Homo sapiens OX=9606 GN=KRT10 PE=1 SV=6</t>
  </si>
  <si>
    <t xml:space="preserve">P68032</t>
  </si>
  <si>
    <t xml:space="preserve">Actin, alpha cardiac muscle 1 OS=Homo sapiens OX=9606 GN=ACTC1 PE=1 SV=1</t>
  </si>
  <si>
    <t xml:space="preserve">P67936</t>
  </si>
  <si>
    <t xml:space="preserve">Tropomyosin alpha-4 chain OS=Homo sapiens OX=9606 GN=TPM4 PE=1 SV=3</t>
  </si>
  <si>
    <t xml:space="preserve">P35749</t>
  </si>
  <si>
    <t xml:space="preserve">Myosin-11 OS=Homo sapiens OX=9606 GN=MYH11 PE=1 SV=3</t>
  </si>
  <si>
    <t xml:space="preserve">P07355</t>
  </si>
  <si>
    <t xml:space="preserve">Annexin A2 OS=Homo sapiens OX=9606 GN=ANXA2 PE=1 SV=2</t>
  </si>
  <si>
    <t xml:space="preserve">P02545</t>
  </si>
  <si>
    <t xml:space="preserve">Prelamin-A/C OS=Homo sapiens OX=9606 GN=LMNA PE=1 SV=1</t>
  </si>
  <si>
    <t xml:space="preserve">P04406</t>
  </si>
  <si>
    <t xml:space="preserve">Glyceraldehyde-3-phosphate dehydrogenase OS=Homo sapiens OX=9606 GN=GAPDH PE=1 SV=3</t>
  </si>
  <si>
    <t xml:space="preserve">P35908</t>
  </si>
  <si>
    <t xml:space="preserve">Keratin, type II cytoskeletal 2 epidermal OS=Homo sapiens OX=9606 GN=KRT2 PE=1 SV=2</t>
  </si>
  <si>
    <t xml:space="preserve">Q9ULV4</t>
  </si>
  <si>
    <t xml:space="preserve">Coronin-1C OS=Homo sapiens OX=9606 GN=CORO1C PE=1 SV=1</t>
  </si>
  <si>
    <t xml:space="preserve">P06753</t>
  </si>
  <si>
    <t xml:space="preserve">Tropomyosin alpha-3 chain OS=Homo sapiens OX=9606 GN=TPM3 PE=1 SV=2</t>
  </si>
  <si>
    <t xml:space="preserve">P07437</t>
  </si>
  <si>
    <t xml:space="preserve">Tubulin beta chain OS=Homo sapiens OX=9606 GN=TUBB PE=1 SV=2</t>
  </si>
  <si>
    <t xml:space="preserve">P05787</t>
  </si>
  <si>
    <t xml:space="preserve">Keratin, type II cytoskeletal 8 OS=Homo sapiens OX=9606 GN=KRT8 PE=1 SV=7</t>
  </si>
  <si>
    <t xml:space="preserve">P68371</t>
  </si>
  <si>
    <t xml:space="preserve">Tubulin beta-4B chain OS=Homo sapiens OX=9606 GN=TUBB4B PE=1 SV=1</t>
  </si>
  <si>
    <t xml:space="preserve">O14950</t>
  </si>
  <si>
    <t xml:space="preserve">Myosin regulatory light chain 12B OS=Homo sapiens OX=9606 GN=MYL12B PE=1 SV=2</t>
  </si>
  <si>
    <t xml:space="preserve">Q9UM54</t>
  </si>
  <si>
    <t xml:space="preserve">Unconventional myosin-VI OS=Homo sapiens OX=9606 GN=MYO6 PE=1 SV=4</t>
  </si>
  <si>
    <t xml:space="preserve">P07951</t>
  </si>
  <si>
    <t xml:space="preserve">Tropomyosin beta chain OS=Homo sapiens OX=9606 GN=TPM2 PE=1 SV=1</t>
  </si>
  <si>
    <t xml:space="preserve">P11021</t>
  </si>
  <si>
    <r>
      <rPr>
        <sz val="11"/>
        <color rgb="FF000000"/>
        <rFont val="Calibri"/>
        <family val="2"/>
      </rPr>
      <t xml:space="preserve">Endoplasmic reticulum chaperone BiP OS=Homo sapiens OX=9606 GN=</t>
    </r>
    <r>
      <rPr>
        <sz val="11"/>
        <rFont val="Calibri"/>
        <family val="2"/>
      </rPr>
      <t xml:space="preserve">HSPA5 P</t>
    </r>
    <r>
      <rPr>
        <sz val="11"/>
        <color rgb="FF000000"/>
        <rFont val="Calibri"/>
        <family val="2"/>
      </rPr>
      <t xml:space="preserve">E=1 SV=2</t>
    </r>
  </si>
  <si>
    <t xml:space="preserve">Q9UHB6</t>
  </si>
  <si>
    <t xml:space="preserve">LIM domain and actin-binding protein 1 OS=Homo sapiens OX=9606 GN=LIMA1 PE=1 SV=1</t>
  </si>
  <si>
    <t xml:space="preserve">P12814</t>
  </si>
  <si>
    <t xml:space="preserve">Alpha-actinin-1 OS=Homo sapiens OX=9606 GN=ACTN1 PE=1 SV=2</t>
  </si>
  <si>
    <t xml:space="preserve">P60660</t>
  </si>
  <si>
    <t xml:space="preserve">Myosin light polypeptide 6 OS=Homo sapiens OX=9606 GN=MYL6 PE=1 SV=2</t>
  </si>
  <si>
    <t xml:space="preserve">P11142</t>
  </si>
  <si>
    <t xml:space="preserve">Heat shock cognate 71 kDa protein OS=Homo sapiens OX=9606 GN=HSPA8 PE=1 SV=1</t>
  </si>
  <si>
    <t xml:space="preserve">Q6S8J3</t>
  </si>
  <si>
    <t xml:space="preserve">POTE ankyrin domain family member E OS=Homo sapiens OX=9606 GN=POTEE PE=2 SV=3</t>
  </si>
  <si>
    <t xml:space="preserve">Q92614</t>
  </si>
  <si>
    <t xml:space="preserve">Unconventional myosin-XVIIIa OS=Homo sapiens OX=9606 GN=MYO18A PE=1 SV=3</t>
  </si>
  <si>
    <t xml:space="preserve">P04899</t>
  </si>
  <si>
    <t xml:space="preserve">Guanine nucleotide-binding protein G(i) subunit alpha-2 OS=Homo sapiens OX=9606 GN=GNAI2 PE=1 SV=3</t>
  </si>
  <si>
    <t xml:space="preserve">Q13885</t>
  </si>
  <si>
    <t xml:space="preserve">Tubulin beta-2A chain OS=Homo sapiens OX=9606 GN=TUBB2A PE=1 SV=1</t>
  </si>
  <si>
    <t xml:space="preserve">P23246</t>
  </si>
  <si>
    <t xml:space="preserve">Splicing factor, proline- and glutamine-rich OS=Homo sapiens OX=9606 GN=SFPQ PE=1 SV=2</t>
  </si>
  <si>
    <t xml:space="preserve">Q71U36</t>
  </si>
  <si>
    <t xml:space="preserve">Tubulin alpha-1A chain OS=Homo sapiens OX=9606 GN=TUBA1A PE=1 SV=1</t>
  </si>
  <si>
    <t xml:space="preserve">P14923</t>
  </si>
  <si>
    <t xml:space="preserve">Junction plakoglobin OS=Homo sapiens OX=9606 GN=JUP PE=1 SV=3</t>
  </si>
  <si>
    <t xml:space="preserve">P09493</t>
  </si>
  <si>
    <t xml:space="preserve">Tropomyosin alpha-1 chain OS=Homo sapiens OX=9606 GN=TPM1 PE=1 SV=2</t>
  </si>
  <si>
    <t xml:space="preserve">Q15233</t>
  </si>
  <si>
    <t xml:space="preserve">Non-POU domain-containing octamer-binding protein OS=Homo sapiens OX=9606 GN=NONO PE=1 SV=4</t>
  </si>
  <si>
    <t xml:space="preserve">P05783</t>
  </si>
  <si>
    <t xml:space="preserve">Keratin, type I cytoskeletal 18 OS=Homo sapiens OX=9606 GN=KRT18 PE=1 SV=2</t>
  </si>
  <si>
    <t xml:space="preserve">P09923</t>
  </si>
  <si>
    <t xml:space="preserve">Intestinal-type alkaline phosphatase OS=Homo sapiens OX=9606 GN=ALPI PE=1 SV=2</t>
  </si>
  <si>
    <t xml:space="preserve">Q16643</t>
  </si>
  <si>
    <t xml:space="preserve">Drebrin OS=Homo sapiens OX=9606 GN=DBN1 PE=1 SV=4</t>
  </si>
  <si>
    <t xml:space="preserve">P24844</t>
  </si>
  <si>
    <t xml:space="preserve">Myosin regulatory light polypeptide 9 OS=Homo sapiens OX=9606 GN=MYL9 PE=1 SV=4</t>
  </si>
  <si>
    <t xml:space="preserve">P68366</t>
  </si>
  <si>
    <t xml:space="preserve">Tubulin alpha-4A chain OS=Homo sapiens OX=9606 GN=TUBA4A PE=1 SV=1</t>
  </si>
  <si>
    <t xml:space="preserve">P13639</t>
  </si>
  <si>
    <t xml:space="preserve">Elongation factor 2 OS=Homo sapiens OX=9606 GN=EEF2 PE=1 SV=4</t>
  </si>
  <si>
    <t xml:space="preserve">Q14126</t>
  </si>
  <si>
    <t xml:space="preserve">Desmoglein-2 OS=Homo sapiens OX=9606 GN=DSG2 PE=1 SV=2</t>
  </si>
  <si>
    <t xml:space="preserve">Q562R1</t>
  </si>
  <si>
    <t xml:space="preserve">Beta-actin-like protein 2 OS=Homo sapiens OX=9606 GN=ACTBL2 PE=1 SV=2</t>
  </si>
  <si>
    <t xml:space="preserve">P19338</t>
  </si>
  <si>
    <t xml:space="preserve">Nucleolin OS=Homo sapiens OX=9606 GN=NCL PE=1 SV=3</t>
  </si>
  <si>
    <t xml:space="preserve">P80723</t>
  </si>
  <si>
    <t xml:space="preserve">Brain acid soluble protein 1 OS=Homo sapiens OX=9606 GN=BASP1 PE=1 SV=2</t>
  </si>
  <si>
    <t xml:space="preserve">P08754</t>
  </si>
  <si>
    <t xml:space="preserve">Guanine nucleotide-binding protein G(k) subunit alpha OS=Homo sapiens OX=9606 GN=GNAI3 PE=1 SV=3</t>
  </si>
  <si>
    <t xml:space="preserve">P04350</t>
  </si>
  <si>
    <t xml:space="preserve">Tubulin beta-4A chain OS=Homo sapiens OX=9606 GN=TUBB4A PE=1 SV=2</t>
  </si>
  <si>
    <t xml:space="preserve">O43795</t>
  </si>
  <si>
    <t xml:space="preserve">Unconventional myosin-Ib OS=Homo sapiens OX=9606 GN=MYO1B PE=1 SV=3</t>
  </si>
  <si>
    <t xml:space="preserve">Q04695</t>
  </si>
  <si>
    <t xml:space="preserve">Keratin, type I cytoskeletal 17 OS=Homo sapiens OX=9606 GN=KRT17 PE=1 SV=2</t>
  </si>
  <si>
    <t xml:space="preserve">P02533</t>
  </si>
  <si>
    <t xml:space="preserve">Keratin, type I cytoskeletal 14 OS=Homo sapiens OX=9606 GN=KRT14 PE=1 SV=4</t>
  </si>
  <si>
    <t xml:space="preserve">Q9Y608</t>
  </si>
  <si>
    <t xml:space="preserve">Leucine-rich repeat flightless-interacting protein 2 OS=Homo sapiens OX=9606 GN=LRRFIP2 PE=1 SV=1</t>
  </si>
  <si>
    <t xml:space="preserve">Q9Y4I1</t>
  </si>
  <si>
    <t xml:space="preserve">Unconventional myosin-Va OS=Homo sapiens OX=9606 GN=MYO5A PE=1 SV=2</t>
  </si>
  <si>
    <t xml:space="preserve">P06733</t>
  </si>
  <si>
    <t xml:space="preserve">Alpha-enolase OS=Homo sapiens OX=9606 GN=ENO1 PE=1 SV=2</t>
  </si>
  <si>
    <t xml:space="preserve">Q7Z406</t>
  </si>
  <si>
    <t xml:space="preserve">Myosin-14 OS=Homo sapiens OX=9606 GN=MYH14 PE=1 SV=2</t>
  </si>
  <si>
    <t xml:space="preserve">P06748</t>
  </si>
  <si>
    <t xml:space="preserve">Nucleophosmin OS=Homo sapiens OX=9606 GN=NPM1 PE=1 SV=2</t>
  </si>
  <si>
    <t xml:space="preserve">Q02878</t>
  </si>
  <si>
    <t xml:space="preserve">60S ribosomal protein L6 OS=Homo sapiens OX=9606 GN=RPL6 PE=1 SV=3</t>
  </si>
  <si>
    <t xml:space="preserve">P62879</t>
  </si>
  <si>
    <t xml:space="preserve">Guanine nucleotide-binding protein G(I)/G(S)/G(T) subunit beta-2 OS=Homo sapiens OX=9606 GN=GNB2 PE=1 SV=3</t>
  </si>
  <si>
    <t xml:space="preserve">A5A3E0</t>
  </si>
  <si>
    <t xml:space="preserve">POTE ankyrin domain family member F OS=Homo sapiens OX=9606 GN=POTEF PE=1 SV=2</t>
  </si>
  <si>
    <t xml:space="preserve">Q9NYL9</t>
  </si>
  <si>
    <t xml:space="preserve">Tropomodulin-3 OS=Homo sapiens OX=9606 GN=TMOD3 PE=1 SV=1</t>
  </si>
  <si>
    <t xml:space="preserve">P09874</t>
  </si>
  <si>
    <t xml:space="preserve">Poly [ADP-ribose] polymerase 1 OS=Homo sapiens OX=9606 GN=PARP1 PE=1 SV=4</t>
  </si>
  <si>
    <t xml:space="preserve">P68104</t>
  </si>
  <si>
    <t xml:space="preserve">Elongation factor 1-alpha 1 OS=Homo sapiens OX=9606 GN=EEF1A1 PE=1 SV=1</t>
  </si>
  <si>
    <t xml:space="preserve">P07900</t>
  </si>
  <si>
    <t xml:space="preserve">Heat shock protein HSP 90-alpha OS=Homo sapiens OX=9606 GN=HSP90AA1 PE=1 SV=5</t>
  </si>
  <si>
    <t xml:space="preserve">Q13045</t>
  </si>
  <si>
    <t xml:space="preserve">Protein flightless-1 homolog OS=Homo sapiens OX=9606 GN=FLII PE=1 SV=2</t>
  </si>
  <si>
    <t xml:space="preserve">P09651</t>
  </si>
  <si>
    <t xml:space="preserve">Heterogeneous nuclear ribonucleoprotein A1 OS=Homo sapiens OX=9606 GN=HNRNPA1 PE=1 SV=5</t>
  </si>
  <si>
    <t xml:space="preserve">P15144</t>
  </si>
  <si>
    <t xml:space="preserve">Aminopeptidase N OS=Homo sapiens OX=9606 GN=ANPEP PE=1 SV=4</t>
  </si>
  <si>
    <t xml:space="preserve">P15328</t>
  </si>
  <si>
    <t xml:space="preserve">Folate receptor alpha OS=Homo sapiens OX=9606 GN=FOLR1 PE=1 SV=3</t>
  </si>
  <si>
    <t xml:space="preserve">P08238</t>
  </si>
  <si>
    <t xml:space="preserve">Heat shock protein HSP 90-beta OS=Homo sapiens OX=9606 GN=HSP90AB1 PE=1 SV=4</t>
  </si>
  <si>
    <t xml:space="preserve">P00533</t>
  </si>
  <si>
    <t xml:space="preserve">Epidermal growth factor receptor OS=Homo sapiens OX=9606 GN=EGFR PE=1 SV=2</t>
  </si>
  <si>
    <t xml:space="preserve">P12268</t>
  </si>
  <si>
    <t xml:space="preserve">Inosine-5'-monophosphate dehydrogenase 2 OS=Homo sapiens OX=9606 GN=IMPDH2 PE=1 SV=2</t>
  </si>
  <si>
    <t xml:space="preserve">Q12792</t>
  </si>
  <si>
    <t xml:space="preserve">Twinfilin-1 OS=Homo sapiens OX=9606 GN=TWF1 PE=1 SV=3</t>
  </si>
  <si>
    <t xml:space="preserve">Q00839</t>
  </si>
  <si>
    <t xml:space="preserve">Heterogeneous nuclear ribonucleoprotein U OS=Homo sapiens OX=9606 GN=HNRNPU PE=1 SV=6</t>
  </si>
  <si>
    <t xml:space="preserve">O15020</t>
  </si>
  <si>
    <t xml:space="preserve">Spectrin beta chain, non-erythrocytic 2 OS=Homo sapiens OX=9606 GN=SPTBN2 PE=1 SV=3</t>
  </si>
  <si>
    <t xml:space="preserve">P63096</t>
  </si>
  <si>
    <t xml:space="preserve">Guanine nucleotide-binding protein G(i) subunit alpha-1 OS=Homo sapiens OX=9606 GN=GNAI1 PE=1 SV=2</t>
  </si>
  <si>
    <t xml:space="preserve">P38646</t>
  </si>
  <si>
    <t xml:space="preserve">Stress-70 protein, mitochondrial OS=Homo sapiens OX=9606 GN=HSPA9 PE=1 SV=2</t>
  </si>
  <si>
    <t xml:space="preserve">Q9BUF5</t>
  </si>
  <si>
    <t xml:space="preserve">Tubulin beta-6 chain OS=Homo sapiens OX=9606 GN=TUBB6 PE=1 SV=1</t>
  </si>
  <si>
    <t xml:space="preserve">P08729</t>
  </si>
  <si>
    <t xml:space="preserve">Keratin, type II cytoskeletal 7 OS=Homo sapiens OX=9606 GN=KRT7 PE=1 SV=5</t>
  </si>
  <si>
    <t xml:space="preserve">Q6YHK3</t>
  </si>
  <si>
    <t xml:space="preserve">CD109 antigen OS=Homo sapiens OX=9606 GN=CD109 PE=1 SV=2</t>
  </si>
  <si>
    <t xml:space="preserve">P10809</t>
  </si>
  <si>
    <t xml:space="preserve">60 kDa heat shock protein, mitochondrial OS=Homo sapiens OX=9606 GN=HSPD1 PE=1 SV=2</t>
  </si>
  <si>
    <t xml:space="preserve">P62805</t>
  </si>
  <si>
    <t xml:space="preserve">Histone H4 OS=Homo sapiens OX=9606 GN=HIST1H4A PE=1 SV=2</t>
  </si>
  <si>
    <t xml:space="preserve">P02538</t>
  </si>
  <si>
    <t xml:space="preserve">Keratin, type II cytoskeletal 6A OS=Homo sapiens OX=9606 GN=KRT6A PE=1 SV=3</t>
  </si>
  <si>
    <t xml:space="preserve">P08174</t>
  </si>
  <si>
    <t xml:space="preserve">Complement decay-accelerating factor OS=Homo sapiens OX=9606 GN=CD55 PE=1 SV=4</t>
  </si>
  <si>
    <t xml:space="preserve">P04259</t>
  </si>
  <si>
    <t xml:space="preserve">Keratin, type II cytoskeletal 6B OS=Homo sapiens OX=9606 GN=KRT6B PE=1 SV=5</t>
  </si>
  <si>
    <t xml:space="preserve">Not Found</t>
  </si>
  <si>
    <t xml:space="preserve">P05141</t>
  </si>
  <si>
    <t xml:space="preserve">ADP/ATP translocase 2 OS=Homo sapiens OX=9606 GN=SLC25A5 PE=1 SV=7</t>
  </si>
  <si>
    <t xml:space="preserve">P58107</t>
  </si>
  <si>
    <t xml:space="preserve">Epiplakin OS=Homo sapiens OX=9606 GN=EPPK1 PE=1 SV=3</t>
  </si>
  <si>
    <t xml:space="preserve">P11940</t>
  </si>
  <si>
    <t xml:space="preserve">Polyadenylate-binding protein 1 OS=Homo sapiens OX=9606 GN=PABPC1 PE=1 SV=2</t>
  </si>
  <si>
    <t xml:space="preserve">O00571</t>
  </si>
  <si>
    <t xml:space="preserve">ATP-dependent RNA helicase DDX3X OS=Homo sapiens OX=9606 GN=DDX3X PE=1 SV=3</t>
  </si>
  <si>
    <t xml:space="preserve">P36578</t>
  </si>
  <si>
    <t xml:space="preserve">60S ribosomal protein L4 OS=Homo sapiens OX=9606 GN=RPL4 PE=1 SV=5</t>
  </si>
  <si>
    <t xml:space="preserve">P25705</t>
  </si>
  <si>
    <t xml:space="preserve">ATP synthase subunit alpha, mitochondrial OS=Homo sapiens OX=9606 GN=ATP5F1A PE=1 SV=1</t>
  </si>
  <si>
    <t xml:space="preserve">P08779</t>
  </si>
  <si>
    <t xml:space="preserve">Keratin, type I cytoskeletal 16 OS=Homo sapiens OX=9606 GN=KRT16 PE=1 SV=4</t>
  </si>
  <si>
    <t xml:space="preserve">P62081</t>
  </si>
  <si>
    <t xml:space="preserve">40S ribosomal protein S7 OS=Homo sapiens OX=9606 GN=RPS7 PE=1 SV=1</t>
  </si>
  <si>
    <t xml:space="preserve">P05388</t>
  </si>
  <si>
    <t xml:space="preserve">60S acidic ribosomal protein P0 OS=Homo sapiens OX=9606 GN=RPLP0 PE=1 SV=1</t>
  </si>
  <si>
    <t xml:space="preserve">P62701</t>
  </si>
  <si>
    <t xml:space="preserve">40S ribosomal protein S4, X isoform OS=Homo sapiens OX=9606 GN=RPS4X PE=1 SV=2</t>
  </si>
  <si>
    <t xml:space="preserve">P46940</t>
  </si>
  <si>
    <t xml:space="preserve">Ras GTPase-activating-like protein IQGAP1 OS=Homo sapiens OX=9606 GN=IQGAP1 PE=1 SV=1</t>
  </si>
  <si>
    <t xml:space="preserve">P61978</t>
  </si>
  <si>
    <t xml:space="preserve">Heterogeneous nuclear ribonucleoprotein K OS=Homo sapiens OX=9606 GN=HNRNPK PE=1 SV=1</t>
  </si>
  <si>
    <t xml:space="preserve">Q09666</t>
  </si>
  <si>
    <t xml:space="preserve">Neuroblast differentiation-associated protein AHNAK OS=Homo sapiens OX=9606 GN=AHNAK PE=1 SV=2</t>
  </si>
  <si>
    <t xml:space="preserve">P52907</t>
  </si>
  <si>
    <t xml:space="preserve">F-actin-capping protein subunit alpha-1 OS=Homo sapiens OX=9606 GN=CAPZA1 PE=1 SV=3</t>
  </si>
  <si>
    <t xml:space="preserve">P18124</t>
  </si>
  <si>
    <t xml:space="preserve">60S ribosomal protein L7 OS=Homo sapiens OX=9606 GN=RPL7 PE=1 SV=1</t>
  </si>
  <si>
    <t xml:space="preserve">P62873</t>
  </si>
  <si>
    <t xml:space="preserve">Guanine nucleotide-binding protein G(I)/G(S)/G(T) subunit beta-1 OS=Homo sapiens OX=9606 GN=GNB1 PE=1 SV=3</t>
  </si>
  <si>
    <t xml:space="preserve">P0DMV9</t>
  </si>
  <si>
    <t xml:space="preserve">Heat shock 70 kDa protein 1B OS=Homo sapiens OX=9606 GN=HSPA1B PE=1 SV=1</t>
  </si>
  <si>
    <t xml:space="preserve">P47756</t>
  </si>
  <si>
    <t xml:space="preserve">F-actin-capping protein subunit beta OS=Homo sapiens OX=9606 GN=CAPZB PE=1 SV=4</t>
  </si>
  <si>
    <t xml:space="preserve">P12236</t>
  </si>
  <si>
    <t xml:space="preserve">ADP/ATP translocase 3 OS=Homo sapiens OX=9606 GN=SLC25A6 PE=1 SV=4</t>
  </si>
  <si>
    <t xml:space="preserve">P62424</t>
  </si>
  <si>
    <t xml:space="preserve">60S ribosomal protein L7a OS=Homo sapiens OX=9606 GN=RPL7A PE=1 SV=2</t>
  </si>
  <si>
    <t xml:space="preserve">P17931</t>
  </si>
  <si>
    <t xml:space="preserve">Galectin-3 OS=Homo sapiens OX=9606 GN=LGALS3 PE=1 SV=5</t>
  </si>
  <si>
    <t xml:space="preserve">P13647</t>
  </si>
  <si>
    <t xml:space="preserve">Keratin, type II cytoskeletal 5 OS=Homo sapiens OX=9606 GN=KRT5 PE=1 SV=3</t>
  </si>
  <si>
    <t xml:space="preserve">P62277</t>
  </si>
  <si>
    <t xml:space="preserve">40S ribosomal protein S13 OS=Homo sapiens OX=9606 GN=RPS13 PE=1 SV=2</t>
  </si>
  <si>
    <t xml:space="preserve">P23396</t>
  </si>
  <si>
    <t xml:space="preserve">40S ribosomal protein S3 OS=Homo sapiens OX=9606 GN=RPS3 PE=1 SV=2</t>
  </si>
  <si>
    <t xml:space="preserve">P62269</t>
  </si>
  <si>
    <t xml:space="preserve">40S ribosomal protein S18 OS=Homo sapiens OX=9606 GN=RPS18 PE=1 SV=3</t>
  </si>
  <si>
    <t xml:space="preserve">Q8NFJ5</t>
  </si>
  <si>
    <t xml:space="preserve">Retinoic acid-induced protein 3 OS=Homo sapiens OX=9606 GN=GPRC5A PE=1 SV=2</t>
  </si>
  <si>
    <t xml:space="preserve">P52272</t>
  </si>
  <si>
    <t xml:space="preserve">Heterogeneous nuclear ribonucleoprotein M OS=Homo sapiens OX=9606 GN=HNRNPM PE=1 SV=3</t>
  </si>
  <si>
    <t xml:space="preserve">O60814</t>
  </si>
  <si>
    <t xml:space="preserve">Histone H2B type 1-K OS=Homo sapiens OX=9606 GN=HIST1H2BK PE=1 SV=3</t>
  </si>
  <si>
    <t xml:space="preserve">Q6WCQ1</t>
  </si>
  <si>
    <t xml:space="preserve">Myosin phosphatase Rho-interacting protein OS=Homo sapiens OX=9606 GN=MPRIP PE=1 SV=3</t>
  </si>
  <si>
    <t xml:space="preserve">P62241</t>
  </si>
  <si>
    <t xml:space="preserve">40S ribosomal protein S8 OS=Homo sapiens OX=9606 GN=RPS8 PE=1 SV=2</t>
  </si>
  <si>
    <t xml:space="preserve">P61247</t>
  </si>
  <si>
    <t xml:space="preserve">40S ribosomal protein S3a OS=Homo sapiens OX=9606 GN=RPS3A PE=1 SV=2</t>
  </si>
  <si>
    <t xml:space="preserve">Q05639</t>
  </si>
  <si>
    <t xml:space="preserve">Elongation factor 1-alpha 2 OS=Homo sapiens OX=9606 GN=EEF1A2 PE=1 SV=1</t>
  </si>
  <si>
    <t xml:space="preserve">P0DP25</t>
  </si>
  <si>
    <t xml:space="preserve">Calmodulin-3 OS=Homo sapiens OX=9606 GN=CALM3 PE=1 SV=1</t>
  </si>
  <si>
    <t xml:space="preserve">P23528</t>
  </si>
  <si>
    <t xml:space="preserve">Cofilin-1 OS=Homo sapiens OX=9606 GN=CFL1 PE=1 SV=3</t>
  </si>
  <si>
    <t xml:space="preserve">Q13283</t>
  </si>
  <si>
    <t xml:space="preserve">Ras GTPase-activating protein-binding protein 1 OS=Homo sapiens OX=9606 GN=G3BP1 PE=1 SV=1</t>
  </si>
  <si>
    <t xml:space="preserve">O75369</t>
  </si>
  <si>
    <t xml:space="preserve">Filamin-B OS=Homo sapiens OX=9606 GN=FLNB PE=1 SV=2</t>
  </si>
  <si>
    <t xml:space="preserve">P11233</t>
  </si>
  <si>
    <t xml:space="preserve">Ras-related protein Ral-A OS=Homo sapiens OX=9606 GN=RALA PE=1 SV=1</t>
  </si>
  <si>
    <t xml:space="preserve">Q07020</t>
  </si>
  <si>
    <t xml:space="preserve">60S ribosomal protein L18 OS=Homo sapiens OX=9606 GN=RPL18 PE=1 SV=2</t>
  </si>
  <si>
    <t xml:space="preserve">P14649</t>
  </si>
  <si>
    <t xml:space="preserve">Myosin light chain 6B OS=Homo sapiens OX=9606 GN=MYL6B PE=1 SV=1</t>
  </si>
  <si>
    <t xml:space="preserve">Q06830</t>
  </si>
  <si>
    <t xml:space="preserve">Peroxiredoxin-1 OS=Homo sapiens OX=9606 GN=PRDX1 PE=1 SV=1</t>
  </si>
  <si>
    <t xml:space="preserve">P60842</t>
  </si>
  <si>
    <t xml:space="preserve">Eukaryotic initiation factor 4A-I OS=Homo sapiens OX=9606 GN=EIF4A1 PE=1 SV=1</t>
  </si>
  <si>
    <t xml:space="preserve">Q5JWF2</t>
  </si>
  <si>
    <t xml:space="preserve">Guanine nucleotide-binding protein G(s) subunit alpha isoforms XLas OS=Homo sapiens OX=9606 GN=GNAS PE=1 SV=2</t>
  </si>
  <si>
    <t xml:space="preserve">Q14160</t>
  </si>
  <si>
    <t xml:space="preserve">Protein scribble homolog OS=Homo sapiens OX=9606 GN=SCRIB PE=1 SV=4</t>
  </si>
  <si>
    <t xml:space="preserve">O94832</t>
  </si>
  <si>
    <t xml:space="preserve">Unconventional myosin-Id OS=Homo sapiens OX=9606 GN=MYO1D PE=1 SV=2</t>
  </si>
  <si>
    <t xml:space="preserve">P61353</t>
  </si>
  <si>
    <t xml:space="preserve">60S ribosomal protein L27 OS=Homo sapiens OX=9606 GN=RPL27 PE=1 SV=2</t>
  </si>
  <si>
    <t xml:space="preserve">Q13310</t>
  </si>
  <si>
    <t xml:space="preserve">Polyadenylate-binding protein 4 OS=Homo sapiens OX=9606 GN=PABPC4 PE=1 SV=1</t>
  </si>
  <si>
    <t xml:space="preserve">P62906</t>
  </si>
  <si>
    <t xml:space="preserve">60S ribosomal protein L10a OS=Homo sapiens OX=9606 GN=RPL10A PE=1 SV=2</t>
  </si>
  <si>
    <t xml:space="preserve">Q9NR30</t>
  </si>
  <si>
    <t xml:space="preserve">Nucleolar RNA helicase 2 OS=Homo sapiens OX=9606 GN=DDX21 PE=1 SV=5</t>
  </si>
  <si>
    <t xml:space="preserve">P17844</t>
  </si>
  <si>
    <t xml:space="preserve">Probable ATP-dependent RNA helicase DDX5 OS=Homo sapiens OX=9606 GN=DDX5 PE=1 SV=1</t>
  </si>
  <si>
    <t xml:space="preserve">Q9HAV0</t>
  </si>
  <si>
    <t xml:space="preserve">Guanine nucleotide-binding protein subunit beta-4 OS=Homo sapiens OX=9606 GN=GNB4 PE=1 SV=3</t>
  </si>
  <si>
    <t xml:space="preserve">P61313</t>
  </si>
  <si>
    <t xml:space="preserve">60S ribosomal protein L15 OS=Homo sapiens OX=9606 GN=RPL15 PE=1 SV=2</t>
  </si>
  <si>
    <t xml:space="preserve">P07195</t>
  </si>
  <si>
    <t xml:space="preserve">L-lactate dehydrogenase B chain OS=Homo sapiens OX=9606 GN=LDHB PE=1 SV=2</t>
  </si>
  <si>
    <t xml:space="preserve">Q8IVT2</t>
  </si>
  <si>
    <t xml:space="preserve">Mitotic interactor and substrate of PLK1 OS=Homo sapiens OX=9606 GN=MISP PE=1 SV=1</t>
  </si>
  <si>
    <t xml:space="preserve">P05023</t>
  </si>
  <si>
    <t xml:space="preserve">Sodium/potassium-transporting ATPase subunit alpha-1 OS=Homo sapiens OX=9606 GN=ATP1A1 PE=1 SV=1</t>
  </si>
  <si>
    <t xml:space="preserve">P62753</t>
  </si>
  <si>
    <t xml:space="preserve">40S ribosomal protein S6 OS=Homo sapiens OX=9606 GN=RPS6 PE=1 SV=1</t>
  </si>
  <si>
    <t xml:space="preserve">P26373</t>
  </si>
  <si>
    <t xml:space="preserve">60S ribosomal protein L13 OS=Homo sapiens OX=9606 GN=RPL13 PE=1 SV=4</t>
  </si>
  <si>
    <t xml:space="preserve">P02768</t>
  </si>
  <si>
    <t xml:space="preserve">Serum albumin OS=Homo sapiens OX=9606 GN=ALB PE=1 SV=2</t>
  </si>
  <si>
    <t xml:space="preserve">P14618</t>
  </si>
  <si>
    <t xml:space="preserve">Pyruvate kinase PKM OS=Homo sapiens OX=9606 GN=PKM PE=1 SV=4</t>
  </si>
  <si>
    <t xml:space="preserve">P62937</t>
  </si>
  <si>
    <t xml:space="preserve">Peptidyl-prolyl cis-trans isomerase A OS=Homo sapiens OX=9606 GN=PPIA PE=1 SV=2</t>
  </si>
  <si>
    <t xml:space="preserve">P04083</t>
  </si>
  <si>
    <t xml:space="preserve">Annexin A1 OS=Homo sapiens OX=9606 GN=ANXA1 PE=1 SV=2</t>
  </si>
  <si>
    <t xml:space="preserve">P40939</t>
  </si>
  <si>
    <t xml:space="preserve">Trifunctional enzyme subunit alpha, mitochondrial OS=Homo sapiens OX=9606 GN=HADHA PE=1 SV=2</t>
  </si>
  <si>
    <t xml:space="preserve">P16402</t>
  </si>
  <si>
    <t xml:space="preserve">Histone H1.3 OS=Homo sapiens OX=9606 GN=HIST1H1D PE=1 SV=2</t>
  </si>
  <si>
    <t xml:space="preserve">P62826</t>
  </si>
  <si>
    <t xml:space="preserve">GTP-binding nuclear protein Ran OS=Homo sapiens OX=9606 GN=RAN PE=1 SV=3</t>
  </si>
  <si>
    <t xml:space="preserve">P22626</t>
  </si>
  <si>
    <t xml:space="preserve">Heterogeneous nuclear ribonucleoproteins A2/B1 OS=Homo sapiens OX=9606 GN=HNRNPA2B1 PE=1 SV=2</t>
  </si>
  <si>
    <t xml:space="preserve">P09211</t>
  </si>
  <si>
    <t xml:space="preserve">Glutathione S-transferase P OS=Homo sapiens OX=9606 GN=GSTP1 PE=1 SV=2</t>
  </si>
  <si>
    <t xml:space="preserve">P09622</t>
  </si>
  <si>
    <t xml:space="preserve">Dihydrolipoyl dehydrogenase, mitochondrial OS=Homo sapiens OX=9606 GN=DLD PE=1 SV=2</t>
  </si>
  <si>
    <t xml:space="preserve">P14384</t>
  </si>
  <si>
    <t xml:space="preserve">Carboxypeptidase M OS=Homo sapiens OX=9606 GN=CPM PE=1 SV=2</t>
  </si>
  <si>
    <t xml:space="preserve">P62979</t>
  </si>
  <si>
    <t xml:space="preserve">Ubiquitin-40S ribosomal protein S27a OS=Homo sapiens OX=9606 GN=RPS27A PE=1 SV=2</t>
  </si>
  <si>
    <t xml:space="preserve">P30050</t>
  </si>
  <si>
    <t xml:space="preserve">60S ribosomal protein L12 OS=Homo sapiens OX=9606 GN=RPL12 PE=1 SV=1</t>
  </si>
  <si>
    <t xml:space="preserve">P0C0S8</t>
  </si>
  <si>
    <t xml:space="preserve">Histone H2A type 1 OS=Homo sapiens OX=9606 GN=HIST1H2AG PE=1 SV=2</t>
  </si>
  <si>
    <t xml:space="preserve">P63104</t>
  </si>
  <si>
    <t xml:space="preserve">14-3-3 protein zeta/delta OS=Homo sapiens OX=9606 GN=YWHAZ PE=1 SV=1</t>
  </si>
  <si>
    <t xml:space="preserve">P50991</t>
  </si>
  <si>
    <t xml:space="preserve">T-complex protein 1 subunit delta OS=Homo sapiens OX=9606 GN=CCT4 PE=1 SV=4</t>
  </si>
  <si>
    <t xml:space="preserve">P26599</t>
  </si>
  <si>
    <t xml:space="preserve">Polypyrimidine tract-binding protein 1 OS=Homo sapiens OX=9606 GN=PTBP1 PE=1 SV=1</t>
  </si>
  <si>
    <t xml:space="preserve">P53621</t>
  </si>
  <si>
    <t xml:space="preserve">Coatomer subunit alpha OS=Homo sapiens OX=9606 GN=COPA PE=1 SV=2</t>
  </si>
  <si>
    <t xml:space="preserve">Q9P258</t>
  </si>
  <si>
    <t xml:space="preserve">Protein RCC2 OS=Homo sapiens OX=9606 GN=RCC2 PE=1 SV=2</t>
  </si>
  <si>
    <t xml:space="preserve">P63000</t>
  </si>
  <si>
    <t xml:space="preserve">Ras-related C3 botulinum toxin substrate 1 OS=Homo sapiens OX=9606 GN=RAC1 PE=1 SV=1</t>
  </si>
  <si>
    <t xml:space="preserve">P29401</t>
  </si>
  <si>
    <t xml:space="preserve">Transketolase OS=Homo sapiens OX=9606 GN=TKT PE=1 SV=3</t>
  </si>
  <si>
    <t xml:space="preserve">Q12965</t>
  </si>
  <si>
    <t xml:space="preserve">Unconventional myosin-Ie OS=Homo sapiens OX=9606 GN=MYO1E PE=1 SV=2</t>
  </si>
  <si>
    <t xml:space="preserve">P63010</t>
  </si>
  <si>
    <t xml:space="preserve">AP-2 complex subunit beta OS=Homo sapiens OX=9606 GN=AP2B1 PE=1 SV=1</t>
  </si>
  <si>
    <t xml:space="preserve">P07948</t>
  </si>
  <si>
    <t xml:space="preserve">Tyrosine-protein kinase Lyn OS=Homo sapiens OX=9606 GN=LYN PE=1 SV=3</t>
  </si>
  <si>
    <t xml:space="preserve">O75531</t>
  </si>
  <si>
    <t xml:space="preserve">Barrier-to-autointegration factor OS=Homo sapiens OX=9606 GN=BANF1 PE=1 SV=1</t>
  </si>
  <si>
    <t xml:space="preserve">P14625</t>
  </si>
  <si>
    <t xml:space="preserve">Endoplasmin OS=Homo sapiens OX=9606 GN=HSP90B1 PE=1 SV=1</t>
  </si>
  <si>
    <t xml:space="preserve">Q9UKS6</t>
  </si>
  <si>
    <t xml:space="preserve">Protein kinase C and casein kinase substrate in neurons protein 3 OS=Homo sapiens OX=9606 GN=PACSIN3 PE=1 SV=2</t>
  </si>
  <si>
    <t xml:space="preserve">Q92841</t>
  </si>
  <si>
    <t xml:space="preserve">Probable ATP-dependent RNA helicase DDX17 OS=Homo sapiens OX=9606 GN=DDX17 PE=1 SV=2</t>
  </si>
  <si>
    <t xml:space="preserve">P67809</t>
  </si>
  <si>
    <t xml:space="preserve">Nuclease-sensitive element-binding protein 1 OS=Homo sapiens OX=9606 GN=YBX1 PE=1 SV=3</t>
  </si>
  <si>
    <t xml:space="preserve">P15880</t>
  </si>
  <si>
    <t xml:space="preserve">40S ribosomal protein S2 OS=Homo sapiens OX=9606 GN=RPS2 PE=1 SV=2</t>
  </si>
  <si>
    <t xml:space="preserve">Q86YZ3</t>
  </si>
  <si>
    <t xml:space="preserve">Hornerin OS=Homo sapiens OX=9606 GN=HRNR PE=1 SV=2</t>
  </si>
  <si>
    <t xml:space="preserve">P18621</t>
  </si>
  <si>
    <t xml:space="preserve">60S ribosomal protein L17 OS=Homo sapiens OX=9606 GN=RPL17 PE=1 SV=3</t>
  </si>
  <si>
    <t xml:space="preserve">P62917</t>
  </si>
  <si>
    <t xml:space="preserve">60S ribosomal protein L8 OS=Homo sapiens OX=9606 GN=RPL8 PE=1 SV=2</t>
  </si>
  <si>
    <t xml:space="preserve">P09382</t>
  </si>
  <si>
    <t xml:space="preserve">Galectin-1 OS=Homo sapiens OX=9606 GN=LGALS1 PE=1 SV=2</t>
  </si>
  <si>
    <t xml:space="preserve">P62249</t>
  </si>
  <si>
    <t xml:space="preserve">40S ribosomal protein S16 OS=Homo sapiens OX=9606 GN=RPS16 PE=1 SV=2</t>
  </si>
  <si>
    <t xml:space="preserve">P04792</t>
  </si>
  <si>
    <t xml:space="preserve">Heat shock protein beta-1 OS=Homo sapiens OX=9606 GN=HSPB1 PE=1 SV=2</t>
  </si>
  <si>
    <t xml:space="preserve">P17661</t>
  </si>
  <si>
    <t xml:space="preserve">Desmin OS=Homo sapiens OX=9606 GN=DES PE=1 SV=3</t>
  </si>
  <si>
    <t xml:space="preserve">P61224</t>
  </si>
  <si>
    <t xml:space="preserve">Ras-related protein Rap-1b OS=Homo sapiens OX=9606 GN=RAP1B PE=1 SV=1</t>
  </si>
  <si>
    <t xml:space="preserve">Q05682</t>
  </si>
  <si>
    <t xml:space="preserve">Caldesmon OS=Homo sapiens OX=9606 GN=CALD1 PE=1 SV=3</t>
  </si>
  <si>
    <t xml:space="preserve">P06576</t>
  </si>
  <si>
    <t xml:space="preserve">ATP synthase subunit beta, mitochondrial OS=Homo sapiens OX=9606 GN=ATP5F1B PE=1 SV=3</t>
  </si>
  <si>
    <t xml:space="preserve">O15143</t>
  </si>
  <si>
    <t xml:space="preserve">Actin-related protein 2/3 complex subunit 1B OS=Homo sapiens OX=9606 GN=ARPC1B PE=1 SV=3</t>
  </si>
  <si>
    <t xml:space="preserve">Q9H3R2</t>
  </si>
  <si>
    <t xml:space="preserve">Mucin-13 OS=Homo sapiens OX=9606 GN=MUC13 PE=1 SV=3</t>
  </si>
  <si>
    <t xml:space="preserve">P42766</t>
  </si>
  <si>
    <t xml:space="preserve">60S ribosomal protein L35 OS=Homo sapiens OX=9606 GN=RPL35 PE=1 SV=2</t>
  </si>
  <si>
    <t xml:space="preserve">P22314</t>
  </si>
  <si>
    <t xml:space="preserve">Ubiquitin-like modifier-activating enzyme 1 OS=Homo sapiens OX=9606 GN=UBA1 PE=1 SV=3</t>
  </si>
  <si>
    <t xml:space="preserve">P05387</t>
  </si>
  <si>
    <t xml:space="preserve">60S acidic ribosomal protein P2 OS=Homo sapiens OX=9606 GN=RPLP2 PE=1 SV=1</t>
  </si>
  <si>
    <t xml:space="preserve">P42704</t>
  </si>
  <si>
    <t xml:space="preserve">Leucine-rich PPR motif-containing protein, mitochondrial OS=Homo sapiens OX=9606 GN=LRPPRC PE=1 SV=3</t>
  </si>
  <si>
    <t xml:space="preserve">P09471</t>
  </si>
  <si>
    <t xml:space="preserve">Guanine nucleotide-binding protein G(o) subunit alpha OS=Homo sapiens OX=9606 GN=GNAO1 PE=1 SV=4</t>
  </si>
  <si>
    <t xml:space="preserve">Q13162</t>
  </si>
  <si>
    <t xml:space="preserve">Peroxiredoxin-4 OS=Homo sapiens OX=9606 GN=PRDX4 PE=1 SV=1</t>
  </si>
  <si>
    <t xml:space="preserve">P39023</t>
  </si>
  <si>
    <t xml:space="preserve">60S ribosomal protein L3 OS=Homo sapiens OX=9606 GN=RPL3 PE=1 SV=2</t>
  </si>
  <si>
    <t xml:space="preserve">Q96N67</t>
  </si>
  <si>
    <t xml:space="preserve">Dedicator of cytokinesis protein 7 OS=Homo sapiens OX=9606 GN=DOCK7 PE=1 SV=4</t>
  </si>
  <si>
    <t xml:space="preserve">P11234</t>
  </si>
  <si>
    <t xml:space="preserve">Ras-related protein Ral-B OS=Homo sapiens OX=9606 GN=RALB PE=1 SV=1</t>
  </si>
  <si>
    <t xml:space="preserve">P42166</t>
  </si>
  <si>
    <t xml:space="preserve">Lamina-associated polypeptide 2, isoform alpha OS=Homo sapiens OX=9606 GN=TMPO PE=1 SV=2</t>
  </si>
  <si>
    <t xml:space="preserve">P62854</t>
  </si>
  <si>
    <t xml:space="preserve">40S ribosomal protein S26 OS=Homo sapiens OX=9606 GN=RPS26 PE=1 SV=3</t>
  </si>
  <si>
    <t xml:space="preserve">O75083</t>
  </si>
  <si>
    <t xml:space="preserve">WD repeat-containing protein 1 OS=Homo sapiens OX=9606 GN=WDR1 PE=1 SV=4</t>
  </si>
  <si>
    <t xml:space="preserve">P62847</t>
  </si>
  <si>
    <t xml:space="preserve">40S ribosomal protein S24 OS=Homo sapiens OX=9606 GN=RPS24 PE=1 SV=1</t>
  </si>
  <si>
    <t xml:space="preserve">P07947</t>
  </si>
  <si>
    <t xml:space="preserve">Tyrosine-protein kinase Yes OS=Homo sapiens OX=9606 GN=YES1 PE=1 SV=3</t>
  </si>
  <si>
    <t xml:space="preserve">P08865</t>
  </si>
  <si>
    <t xml:space="preserve">40S ribosomal protein SA OS=Homo sapiens OX=9606 GN=RPSA PE=1 SV=4</t>
  </si>
  <si>
    <t xml:space="preserve">Q14444</t>
  </si>
  <si>
    <t xml:space="preserve">Caprin-1 OS=Homo sapiens OX=9606 GN=CAPRIN1 PE=1 SV=2</t>
  </si>
  <si>
    <t xml:space="preserve">P62750</t>
  </si>
  <si>
    <t xml:space="preserve">60S ribosomal protein L23a OS=Homo sapiens OX=9606 GN=RPL23A PE=1 SV=1</t>
  </si>
  <si>
    <t xml:space="preserve">Q9UBI6</t>
  </si>
  <si>
    <t xml:space="preserve">Guanine nucleotide-binding protein G(I)/G(S)/G(O) subunit gamma-12 OS=Homo sapiens OX=9606 GN=GNG12 PE=1 SV=3</t>
  </si>
  <si>
    <t xml:space="preserve">P47755</t>
  </si>
  <si>
    <t xml:space="preserve">F-actin-capping protein subunit alpha-2 OS=Homo sapiens OX=9606 GN=CAPZA2 PE=1 SV=3</t>
  </si>
  <si>
    <t xml:space="preserve">P27105</t>
  </si>
  <si>
    <t xml:space="preserve">Erythrocyte band 7 integral membrane protein OS=Homo sapiens OX=9606 GN=STOM PE=1 SV=3</t>
  </si>
  <si>
    <t xml:space="preserve">P39019</t>
  </si>
  <si>
    <t xml:space="preserve">40S ribosomal protein S19 OS=Homo sapiens OX=9606 GN=RPS19 PE=1 SV=2</t>
  </si>
  <si>
    <t xml:space="preserve">P83731</t>
  </si>
  <si>
    <t xml:space="preserve">60S ribosomal protein L24 OS=Homo sapiens OX=9606 GN=RPL24 PE=1 SV=1</t>
  </si>
  <si>
    <t xml:space="preserve">Q04637</t>
  </si>
  <si>
    <t xml:space="preserve">Eukaryotic translation initiation factor 4 gamma 1 OS=Homo sapiens OX=9606 GN=EIF4G1 PE=1 SV=4</t>
  </si>
  <si>
    <t xml:space="preserve">P46782</t>
  </si>
  <si>
    <t xml:space="preserve">40S ribosomal protein S5 OS=Homo sapiens OX=9606 GN=RPS5 PE=1 SV=4</t>
  </si>
  <si>
    <t xml:space="preserve">P50914</t>
  </si>
  <si>
    <t xml:space="preserve">60S ribosomal protein L14 OS=Homo sapiens OX=9606 GN=RPL14 PE=1 SV=4</t>
  </si>
  <si>
    <t xml:space="preserve">P26641</t>
  </si>
  <si>
    <t xml:space="preserve">Elongation factor 1-gamma OS=Homo sapiens OX=9606 GN=EEF1G PE=1 SV=3</t>
  </si>
  <si>
    <t xml:space="preserve">P41091</t>
  </si>
  <si>
    <t xml:space="preserve">Eukaryotic translation initiation factor 2 subunit 3 OS=Homo sapiens OX=9606 GN=EIF2S3 PE=1 SV=3</t>
  </si>
  <si>
    <t xml:space="preserve">P35637</t>
  </si>
  <si>
    <t xml:space="preserve">RNA-binding protein FUS OS=Homo sapiens OX=9606 GN=FUS PE=1 SV=1</t>
  </si>
  <si>
    <t xml:space="preserve">P27348</t>
  </si>
  <si>
    <t xml:space="preserve">14-3-3 protein theta OS=Homo sapiens OX=9606 GN=YWHAQ PE=1 SV=1</t>
  </si>
  <si>
    <t xml:space="preserve">P30041</t>
  </si>
  <si>
    <t xml:space="preserve">Peroxiredoxin-6 OS=Homo sapiens OX=9606 GN=PRDX6 PE=1 SV=3</t>
  </si>
  <si>
    <t xml:space="preserve">P60174</t>
  </si>
  <si>
    <t xml:space="preserve">Triosephosphate isomerase OS=Homo sapiens OX=9606 GN=TPI1 PE=1 SV=3</t>
  </si>
  <si>
    <t xml:space="preserve">Q02543</t>
  </si>
  <si>
    <t xml:space="preserve">60S ribosomal protein L18a OS=Homo sapiens OX=9606 GN=RPL18A PE=1 SV=2</t>
  </si>
  <si>
    <t xml:space="preserve">Q15286</t>
  </si>
  <si>
    <t xml:space="preserve">Ras-related protein Rab-35 OS=Homo sapiens OX=9606 GN=RAB35 PE=1 SV=1</t>
  </si>
  <si>
    <t xml:space="preserve">P04908</t>
  </si>
  <si>
    <t xml:space="preserve">Histone H2A type 1-B/E OS=Homo sapiens OX=9606 GN=HIST1H2AB PE=1 SV=2</t>
  </si>
  <si>
    <t xml:space="preserve">P61254</t>
  </si>
  <si>
    <t xml:space="preserve">60S ribosomal protein L26 OS=Homo sapiens OX=9606 GN=RPL26 PE=1 SV=1</t>
  </si>
  <si>
    <t xml:space="preserve">P46778</t>
  </si>
  <si>
    <t xml:space="preserve">60S ribosomal protein L21 OS=Homo sapiens OX=9606 GN=RPL21 PE=1 SV=2</t>
  </si>
  <si>
    <t xml:space="preserve">Q8WXF1</t>
  </si>
  <si>
    <t xml:space="preserve">Paraspeckle component 1 OS=Homo sapiens OX=9606 GN=PSPC1 PE=1 SV=1</t>
  </si>
  <si>
    <t xml:space="preserve">P45880</t>
  </si>
  <si>
    <t xml:space="preserve">Voltage-dependent anion-selective channel protein 2 OS=Homo sapiens OX=9606 GN=VDAC2 PE=1 SV=2</t>
  </si>
  <si>
    <t xml:space="preserve">Q14247</t>
  </si>
  <si>
    <t xml:space="preserve">Src substrate cortactin OS=Homo sapiens OX=9606 GN=CTTN PE=1 SV=2</t>
  </si>
  <si>
    <t xml:space="preserve">P46776</t>
  </si>
  <si>
    <t xml:space="preserve">60S ribosomal protein L27a OS=Homo sapiens OX=9606 GN=RPL27A PE=1 SV=2</t>
  </si>
  <si>
    <t xml:space="preserve">P62070</t>
  </si>
  <si>
    <t xml:space="preserve">Ras-related protein R-Ras2 OS=Homo sapiens OX=9606 GN=RRAS2 PE=1 SV=1</t>
  </si>
  <si>
    <t xml:space="preserve">Q08211</t>
  </si>
  <si>
    <t xml:space="preserve">ATP-dependent RNA helicase A OS=Homo sapiens OX=9606 GN=DHX9 PE=1 SV=4</t>
  </si>
  <si>
    <t xml:space="preserve">P00558</t>
  </si>
  <si>
    <t xml:space="preserve">Phosphoglycerate kinase 1 OS=Homo sapiens OX=9606 GN=PGK1 PE=1 SV=3</t>
  </si>
  <si>
    <t xml:space="preserve">Q14344</t>
  </si>
  <si>
    <t xml:space="preserve">Guanine nucleotide-binding protein subunit alpha-13 OS=Homo sapiens OX=9606 GN=GNA13 PE=1 SV=2</t>
  </si>
  <si>
    <t xml:space="preserve">P26038</t>
  </si>
  <si>
    <t xml:space="preserve">Moesin OS=Homo sapiens OX=9606 GN=MSN PE=1 SV=3</t>
  </si>
  <si>
    <t xml:space="preserve">P46781</t>
  </si>
  <si>
    <t xml:space="preserve">40S ribosomal protein S9 OS=Homo sapiens OX=9606 GN=RPS9 PE=1 SV=3</t>
  </si>
  <si>
    <t xml:space="preserve">P29992</t>
  </si>
  <si>
    <t xml:space="preserve">Guanine nucleotide-binding protein subunit alpha-11 OS=Homo sapiens OX=9606 GN=GNA11 PE=1 SV=2</t>
  </si>
  <si>
    <t xml:space="preserve">Q92522</t>
  </si>
  <si>
    <t xml:space="preserve">Histone H1x OS=Homo sapiens OX=9606 GN=H1FX PE=1 SV=1</t>
  </si>
  <si>
    <t xml:space="preserve">O60506</t>
  </si>
  <si>
    <t xml:space="preserve">Heterogeneous nuclear ribonucleoprotein Q OS=Homo sapiens OX=9606 GN=SYNCRIP PE=1 SV=2</t>
  </si>
  <si>
    <t xml:space="preserve">Q14204</t>
  </si>
  <si>
    <t xml:space="preserve">Cytoplasmic dynein 1 heavy chain 1 OS=Homo sapiens OX=9606 GN=DYNC1H1 PE=1 SV=5</t>
  </si>
  <si>
    <t xml:space="preserve">Q7Z794</t>
  </si>
  <si>
    <t xml:space="preserve">Keratin, type II cytoskeletal 1b OS=Homo sapiens OX=9606 GN=KRT77 PE=2 SV=3</t>
  </si>
  <si>
    <t xml:space="preserve">Q16629</t>
  </si>
  <si>
    <t xml:space="preserve">Serine/arginine-rich splicing factor 7 OS=Homo sapiens OX=9606 GN=SRSF7 PE=1 SV=1</t>
  </si>
  <si>
    <t xml:space="preserve">P27635</t>
  </si>
  <si>
    <t xml:space="preserve">60S ribosomal protein L10 OS=Homo sapiens OX=9606 GN=RPL10 PE=1 SV=4</t>
  </si>
  <si>
    <t xml:space="preserve">O00160</t>
  </si>
  <si>
    <t xml:space="preserve">Unconventional myosin-If OS=Homo sapiens OX=9606 GN=MYO1F PE=1 SV=3</t>
  </si>
  <si>
    <t xml:space="preserve">Q04837</t>
  </si>
  <si>
    <t xml:space="preserve">Single-stranded DNA-binding protein, mitochondrial OS=Homo sapiens OX=9606 GN=SSBP1 PE=1 SV=1</t>
  </si>
  <si>
    <t xml:space="preserve">Q8N3E9</t>
  </si>
  <si>
    <t xml:space="preserve">1-phosphatidylinositol 4,5-bisphosphate phosphodiesterase delta-3 OS=Homo sapiens OX=9606 GN=PLCD3 PE=1 SV=3</t>
  </si>
  <si>
    <t xml:space="preserve">P05186</t>
  </si>
  <si>
    <t xml:space="preserve">Alkaline phosphatase, tissue-nonspecific isozyme OS=Homo sapiens OX=9606 GN=ALPL PE=1 SV=4</t>
  </si>
  <si>
    <t xml:space="preserve">P61158</t>
  </si>
  <si>
    <t xml:space="preserve">Actin-related protein 3 OS=Homo sapiens OX=9606 GN=ACTR3 PE=1 SV=3</t>
  </si>
  <si>
    <t xml:space="preserve">P62829</t>
  </si>
  <si>
    <t xml:space="preserve">60S ribosomal protein L23 OS=Homo sapiens OX=9606 GN=RPL23 PE=1 SV=1</t>
  </si>
  <si>
    <t xml:space="preserve">O95782</t>
  </si>
  <si>
    <t xml:space="preserve">AP-2 complex subunit alpha-1 OS=Homo sapiens OX=9606 GN=AP2A1 PE=1 SV=3</t>
  </si>
  <si>
    <t xml:space="preserve">P46777</t>
  </si>
  <si>
    <t xml:space="preserve">60S ribosomal protein L5 OS=Homo sapiens OX=9606 GN=RPL5 PE=1 SV=3</t>
  </si>
  <si>
    <t xml:space="preserve">Q96C19</t>
  </si>
  <si>
    <t xml:space="preserve">EF-hand domain-containing protein D2 OS=Homo sapiens OX=9606 GN=EFHD2 PE=1 SV=1</t>
  </si>
  <si>
    <t xml:space="preserve">P62244</t>
  </si>
  <si>
    <t xml:space="preserve">40S ribosomal protein S15a OS=Homo sapiens OX=9606 GN=RPS15A PE=1 SV=2</t>
  </si>
  <si>
    <t xml:space="preserve">P17987</t>
  </si>
  <si>
    <t xml:space="preserve">T-complex protein 1 subunit alpha OS=Homo sapiens OX=9606 GN=TCP1 PE=1 SV=1</t>
  </si>
  <si>
    <t xml:space="preserve">P68431</t>
  </si>
  <si>
    <t xml:space="preserve">Histone H3.1 OS=Homo sapiens OX=9606 GN=HIST1H3A PE=1 SV=2</t>
  </si>
  <si>
    <t xml:space="preserve">P61026</t>
  </si>
  <si>
    <t xml:space="preserve">Ras-related protein Rab-10 OS=Homo sapiens OX=9606 GN=RAB10 PE=1 SV=1</t>
  </si>
  <si>
    <t xml:space="preserve">Q16891</t>
  </si>
  <si>
    <t xml:space="preserve">MICOS complex subunit MIC60 OS=Homo sapiens OX=9606 GN=IMMT PE=1 SV=1</t>
  </si>
  <si>
    <t xml:space="preserve">P18085</t>
  </si>
  <si>
    <t xml:space="preserve">ADP-ribosylation factor 4 OS=Homo sapiens OX=9606 GN=ARF4 PE=1 SV=3</t>
  </si>
  <si>
    <t xml:space="preserve">O94973</t>
  </si>
  <si>
    <t xml:space="preserve">AP-2 complex subunit alpha-2 OS=Homo sapiens OX=9606 GN=AP2A2 PE=1 SV=2</t>
  </si>
  <si>
    <t xml:space="preserve">P50416</t>
  </si>
  <si>
    <t xml:space="preserve">Carnitine O-palmitoyltransferase 1, liver isoform OS=Homo sapiens OX=9606 GN=CPT1A PE=1 SV=2</t>
  </si>
  <si>
    <t xml:space="preserve">P08195</t>
  </si>
  <si>
    <t xml:space="preserve">4F2 cell-surface antigen heavy chain OS=Homo sapiens OX=9606 GN=SLC3A2 PE=1 SV=3</t>
  </si>
  <si>
    <t xml:space="preserve">P59998</t>
  </si>
  <si>
    <t xml:space="preserve">Actin-related protein 2/3 complex subunit 4 OS=Homo sapiens OX=9606 GN=ARPC4 PE=1 SV=3</t>
  </si>
  <si>
    <t xml:space="preserve">P61204</t>
  </si>
  <si>
    <t xml:space="preserve">ADP-ribosylation factor 3 OS=Homo sapiens OX=9606 GN=ARF3 PE=1 SV=2</t>
  </si>
  <si>
    <t xml:space="preserve">P49411</t>
  </si>
  <si>
    <t xml:space="preserve">Elongation factor Tu, mitochondrial OS=Homo sapiens OX=9606 GN=TUFM PE=1 SV=2</t>
  </si>
  <si>
    <t xml:space="preserve">Q96JP2</t>
  </si>
  <si>
    <t xml:space="preserve">Unconventional myosin-XVB OS=Homo sapiens OX=9606 GN=MYO15B PE=1 SV=3</t>
  </si>
  <si>
    <t xml:space="preserve">P27708</t>
  </si>
  <si>
    <t xml:space="preserve">CAD protein OS=Homo sapiens OX=9606 GN=CAD PE=1 SV=3</t>
  </si>
  <si>
    <t xml:space="preserve">P31943</t>
  </si>
  <si>
    <t xml:space="preserve">Heterogeneous nuclear ribonucleoprotein H OS=Homo sapiens OX=9606 GN=HNRNPH1 PE=1 SV=4</t>
  </si>
  <si>
    <t xml:space="preserve">P62910</t>
  </si>
  <si>
    <t xml:space="preserve">60S ribosomal protein L32 OS=Homo sapiens OX=9606 GN=RPL32 PE=1 SV=2</t>
  </si>
  <si>
    <t xml:space="preserve">P60903</t>
  </si>
  <si>
    <t xml:space="preserve">Protein S100-A10 OS=Homo sapiens OX=9606 GN=S100A10 PE=1 SV=2</t>
  </si>
  <si>
    <t xml:space="preserve">P48643</t>
  </si>
  <si>
    <t xml:space="preserve">T-complex protein 1 subunit epsilon OS=Homo sapiens OX=9606 GN=CCT5 PE=1 SV=1</t>
  </si>
  <si>
    <t xml:space="preserve">P07737</t>
  </si>
  <si>
    <t xml:space="preserve">Profilin-1 OS=Homo sapiens OX=9606 GN=PFN1 PE=1 SV=2</t>
  </si>
  <si>
    <t xml:space="preserve">O60762</t>
  </si>
  <si>
    <t xml:space="preserve">Dolichol-phosphate mannosyltransferase subunit 1 OS=Homo sapiens OX=9606 GN=DPM1 PE=1 SV=1</t>
  </si>
  <si>
    <t xml:space="preserve">P06744</t>
  </si>
  <si>
    <t xml:space="preserve">Glucose-6-phosphate isomerase OS=Homo sapiens OX=9606 GN=GPI PE=1 SV=4</t>
  </si>
  <si>
    <t xml:space="preserve">Q08J23</t>
  </si>
  <si>
    <t xml:space="preserve">tRNA (cytosine(34)-C(5))-methyltransferase OS=Homo sapiens OX=9606 GN=NSUN2 PE=1 SV=2</t>
  </si>
  <si>
    <t xml:space="preserve">O95425</t>
  </si>
  <si>
    <t xml:space="preserve">Supervillin OS=Homo sapiens OX=9606 GN=SVIL PE=1 SV=2</t>
  </si>
  <si>
    <t xml:space="preserve">P55290</t>
  </si>
  <si>
    <t xml:space="preserve">Cadherin-13 OS=Homo sapiens OX=9606 GN=CDH13 PE=1 SV=1</t>
  </si>
  <si>
    <t xml:space="preserve">Q14156</t>
  </si>
  <si>
    <t xml:space="preserve">Protein EFR3 homolog A OS=Homo sapiens OX=9606 GN=EFR3A PE=1 SV=2</t>
  </si>
  <si>
    <t xml:space="preserve">P31327</t>
  </si>
  <si>
    <t xml:space="preserve">Carbamoyl-phosphate synthase [ammonia], mitochondrial OS=Homo sapiens OX=9606 GN=CPS1 PE=1 SV=2</t>
  </si>
  <si>
    <t xml:space="preserve">P10301</t>
  </si>
  <si>
    <t xml:space="preserve">Ras-related protein R-Ras OS=Homo sapiens OX=9606 GN=RRAS PE=1 SV=1</t>
  </si>
  <si>
    <t xml:space="preserve">Q9UN86</t>
  </si>
  <si>
    <t xml:space="preserve">Ras GTPase-activating protein-binding protein 2 OS=Homo sapiens OX=9606 GN=G3BP2 PE=1 SV=2</t>
  </si>
  <si>
    <t xml:space="preserve">P36957</t>
  </si>
  <si>
    <t xml:space="preserve">Dihydrolipoyllysine-residue succinyltransferase component of 2-oxoglutarate dehydrogenase complex, mitochondrial OS=Homo sapiens OX=9606 GN=DLST PE=1 SV=4</t>
  </si>
  <si>
    <t xml:space="preserve">Q02978</t>
  </si>
  <si>
    <t xml:space="preserve">Mitochondrial 2-oxoglutarate/malate carrier protein OS=Homo sapiens OX=9606 GN=SLC25A11 PE=1 SV=3</t>
  </si>
  <si>
    <t xml:space="preserve">P84098</t>
  </si>
  <si>
    <t xml:space="preserve">60S ribosomal protein L19 OS=Homo sapiens OX=9606 GN=RPL19 PE=1 SV=1</t>
  </si>
  <si>
    <t xml:space="preserve">P62851</t>
  </si>
  <si>
    <t xml:space="preserve">40S ribosomal protein S25 OS=Homo sapiens OX=9606 GN=RPS25 PE=1 SV=1</t>
  </si>
  <si>
    <t xml:space="preserve">P00338</t>
  </si>
  <si>
    <t xml:space="preserve">L-lactate dehydrogenase A chain OS=Homo sapiens OX=9606 GN=LDHA PE=1 SV=2</t>
  </si>
  <si>
    <t xml:space="preserve">Q9H0U4</t>
  </si>
  <si>
    <t xml:space="preserve">Ras-related protein Rab-1B OS=Homo sapiens OX=9606 GN=RAB1B PE=1 SV=1</t>
  </si>
  <si>
    <t xml:space="preserve">P52597</t>
  </si>
  <si>
    <t xml:space="preserve">Heterogeneous nuclear ribonucleoprotein F OS=Homo sapiens OX=9606 GN=HNRNPF PE=1 SV=3</t>
  </si>
  <si>
    <t xml:space="preserve">P63244</t>
  </si>
  <si>
    <t xml:space="preserve">Receptor of activated protein C kinase 1 OS=Homo sapiens OX=9606 GN=RACK1 PE=1 SV=3</t>
  </si>
  <si>
    <t xml:space="preserve">P13987</t>
  </si>
  <si>
    <t xml:space="preserve">CD59 glycoprotein OS=Homo sapiens OX=9606 GN=CD59 PE=1 SV=1</t>
  </si>
  <si>
    <t xml:space="preserve">P62258</t>
  </si>
  <si>
    <t xml:space="preserve">14-3-3 protein epsilon OS=Homo sapiens OX=9606 GN=YWHAE PE=1 SV=1</t>
  </si>
  <si>
    <t xml:space="preserve">Q00325</t>
  </si>
  <si>
    <t xml:space="preserve">Phosphate carrier protein, mitochondrial OS=Homo sapiens OX=9606 GN=SLC25A3 PE=1 SV=2</t>
  </si>
  <si>
    <t xml:space="preserve">P30101</t>
  </si>
  <si>
    <t xml:space="preserve">Protein disulfide-isomerase A3 OS=Homo sapiens OX=9606 GN=PDIA3 PE=1 SV=4</t>
  </si>
  <si>
    <t xml:space="preserve">O15145</t>
  </si>
  <si>
    <t xml:space="preserve">Actin-related protein 2/3 complex subunit 3 OS=Homo sapiens OX=9606 GN=ARPC3 PE=1 SV=3</t>
  </si>
  <si>
    <t xml:space="preserve">P83111</t>
  </si>
  <si>
    <t xml:space="preserve">Serine beta-lactamase-like protein LACTB, mitochondrial OS=Homo sapiens OX=9606 GN=LACTB PE=1 SV=2</t>
  </si>
  <si>
    <t xml:space="preserve">P22392</t>
  </si>
  <si>
    <t xml:space="preserve">Nucleoside diphosphate kinase B OS=Homo sapiens OX=9606 GN=NME2 PE=1 SV=1</t>
  </si>
  <si>
    <t xml:space="preserve">P48047</t>
  </si>
  <si>
    <t xml:space="preserve">ATP synthase subunit O, mitochondrial OS=Homo sapiens OX=9606 GN=ATP5PO PE=1 SV=1</t>
  </si>
  <si>
    <t xml:space="preserve">P08708</t>
  </si>
  <si>
    <t xml:space="preserve">40S ribosomal protein S17 OS=Homo sapiens OX=9606 GN=RPS17 PE=1 SV=2</t>
  </si>
  <si>
    <t xml:space="preserve">P16401</t>
  </si>
  <si>
    <t xml:space="preserve">Histone H1.5 OS=Homo sapiens OX=9606 GN=HIST1H1B PE=1 SV=3</t>
  </si>
  <si>
    <t xml:space="preserve">Q9UNN8</t>
  </si>
  <si>
    <t xml:space="preserve">Endothelial protein C receptor OS=Homo sapiens OX=9606 GN=PROCR PE=1 SV=1</t>
  </si>
  <si>
    <t xml:space="preserve">Q14699</t>
  </si>
  <si>
    <t xml:space="preserve">Raftlin OS=Homo sapiens OX=9606 GN=RFTN1 PE=1 SV=4</t>
  </si>
  <si>
    <t xml:space="preserve">P61160</t>
  </si>
  <si>
    <t xml:space="preserve">Actin-related protein 2 OS=Homo sapiens OX=9606 GN=ACTR2 PE=1 SV=1</t>
  </si>
  <si>
    <t xml:space="preserve">Q9BZF9</t>
  </si>
  <si>
    <t xml:space="preserve">Uveal autoantigen with coiled-coil domains and ankyrin repeats OS=Homo sapiens OX=9606 GN=UACA PE=1 SV=2</t>
  </si>
  <si>
    <t xml:space="preserve">P00966</t>
  </si>
  <si>
    <t xml:space="preserve">Argininosuccinate synthase OS=Homo sapiens OX=9606 GN=ASS1 PE=1 SV=2</t>
  </si>
  <si>
    <t xml:space="preserve">Q9GZZ1</t>
  </si>
  <si>
    <t xml:space="preserve">N-alpha-acetyltransferase 50 OS=Homo sapiens OX=9606 GN=NAA50 PE=1 SV=1</t>
  </si>
  <si>
    <t xml:space="preserve">O00299</t>
  </si>
  <si>
    <t xml:space="preserve">Chloride intracellular channel protein 1 OS=Homo sapiens OX=9606 GN=CLIC1 PE=1 SV=4</t>
  </si>
  <si>
    <t xml:space="preserve">P32969</t>
  </si>
  <si>
    <t xml:space="preserve">60S ribosomal protein L9 OS=Homo sapiens OX=9606 GN=RPL9 PE=1 SV=1</t>
  </si>
  <si>
    <t xml:space="preserve">P06241</t>
  </si>
  <si>
    <t xml:space="preserve">Tyrosine-protein kinase Fyn OS=Homo sapiens OX=9606 GN=FYN PE=1 SV=3</t>
  </si>
  <si>
    <t xml:space="preserve">P11586</t>
  </si>
  <si>
    <t xml:space="preserve">C-1-tetrahydrofolate synthase, cytoplasmic OS=Homo sapiens OX=9606 GN=MTHFD1 PE=1 SV=3</t>
  </si>
  <si>
    <t xml:space="preserve">P62888</t>
  </si>
  <si>
    <t xml:space="preserve">60S ribosomal protein L30 OS=Homo sapiens OX=9606 GN=RPL30 PE=1 SV=2</t>
  </si>
  <si>
    <t xml:space="preserve">P05386</t>
  </si>
  <si>
    <t xml:space="preserve">60S acidic ribosomal protein P1 OS=Homo sapiens OX=9606 GN=RPLP1 PE=1 SV=1</t>
  </si>
  <si>
    <t xml:space="preserve">P42677</t>
  </si>
  <si>
    <t xml:space="preserve">40S ribosomal protein S27 OS=Homo sapiens OX=9606 GN=RPS27 PE=1 SV=3</t>
  </si>
  <si>
    <t xml:space="preserve">Q14103</t>
  </si>
  <si>
    <t xml:space="preserve">Heterogeneous nuclear ribonucleoprotein D0 OS=Homo sapiens OX=9606 GN=HNRNPD PE=1 SV=1</t>
  </si>
  <si>
    <t xml:space="preserve">P29692</t>
  </si>
  <si>
    <t xml:space="preserve">Elongation factor 1-delta OS=Homo sapiens OX=9606 GN=EEF1D PE=1 SV=5</t>
  </si>
  <si>
    <t xml:space="preserve">P60866</t>
  </si>
  <si>
    <t xml:space="preserve">40S ribosomal protein S20 OS=Homo sapiens OX=9606 GN=RPS20 PE=1 SV=1</t>
  </si>
  <si>
    <t xml:space="preserve">Q14254</t>
  </si>
  <si>
    <t xml:space="preserve">Flotillin-2 OS=Homo sapiens OX=9606 GN=FLOT2 PE=1 SV=2</t>
  </si>
  <si>
    <t xml:space="preserve">P53618</t>
  </si>
  <si>
    <t xml:space="preserve">Coatomer subunit beta OS=Homo sapiens OX=9606 GN=COPB1 PE=1 SV=3</t>
  </si>
  <si>
    <t xml:space="preserve">Q14498</t>
  </si>
  <si>
    <t xml:space="preserve">RNA-binding protein 39 OS=Homo sapiens OX=9606 GN=RBM39 PE=1 SV=2</t>
  </si>
  <si>
    <t xml:space="preserve">O60488</t>
  </si>
  <si>
    <t xml:space="preserve">Long-chain-fatty-acid--CoA ligase 4 OS=Homo sapiens OX=9606 GN=ACSL4 PE=1 SV=2</t>
  </si>
  <si>
    <t xml:space="preserve">Q14847</t>
  </si>
  <si>
    <t xml:space="preserve">LIM and SH3 domain protein 1 OS=Homo sapiens OX=9606 GN=LASP1 PE=1 SV=2</t>
  </si>
  <si>
    <t xml:space="preserve">P62263</t>
  </si>
  <si>
    <t xml:space="preserve">40S ribosomal protein S14 OS=Homo sapiens OX=9606 GN=RPS14 PE=1 SV=3</t>
  </si>
  <si>
    <t xml:space="preserve">P50148</t>
  </si>
  <si>
    <t xml:space="preserve">Guanine nucleotide-binding protein G(q) subunit alpha OS=Homo sapiens OX=9606 GN=GNAQ PE=1 SV=4</t>
  </si>
  <si>
    <t xml:space="preserve">P84103</t>
  </si>
  <si>
    <t xml:space="preserve">Serine/arginine-rich splicing factor 3 OS=Homo sapiens OX=9606 GN=SRSF3 PE=1 SV=1</t>
  </si>
  <si>
    <t xml:space="preserve">P49368</t>
  </si>
  <si>
    <t xml:space="preserve">T-complex protein 1 subunit gamma OS=Homo sapiens OX=9606 GN=CCT3 PE=1 SV=4</t>
  </si>
  <si>
    <t xml:space="preserve">P62318</t>
  </si>
  <si>
    <t xml:space="preserve">Small nuclear ribonucleoprotein Sm D3 OS=Homo sapiens OX=9606 GN=SNRPD3 PE=1 SV=1</t>
  </si>
  <si>
    <t xml:space="preserve">P62913</t>
  </si>
  <si>
    <t xml:space="preserve">60S ribosomal protein L11 OS=Homo sapiens OX=9606 GN=RPL11 PE=1 SV=2</t>
  </si>
  <si>
    <t xml:space="preserve">Q9Y305</t>
  </si>
  <si>
    <t xml:space="preserve">Acyl-coenzyme A thioesterase 9, mitochondrial OS=Homo sapiens OX=9606 GN=ACOT9 PE=1 SV=2</t>
  </si>
  <si>
    <t xml:space="preserve">P18669</t>
  </si>
  <si>
    <t xml:space="preserve">Phosphoglycerate mutase 1 OS=Homo sapiens OX=9606 GN=PGAM1 PE=1 SV=2</t>
  </si>
  <si>
    <t xml:space="preserve">P46779</t>
  </si>
  <si>
    <t xml:space="preserve">60S ribosomal protein L28 OS=Homo sapiens OX=9606 GN=RPL28 PE=1 SV=3</t>
  </si>
  <si>
    <t xml:space="preserve">O00161</t>
  </si>
  <si>
    <t xml:space="preserve">Synaptosomal-associated protein 23 OS=Homo sapiens OX=9606 GN=SNAP23 PE=1 SV=1</t>
  </si>
  <si>
    <t xml:space="preserve">O60716</t>
  </si>
  <si>
    <t xml:space="preserve">Catenin delta-1 OS=Homo sapiens OX=9606 GN=CTNND1 PE=1 SV=1</t>
  </si>
  <si>
    <t xml:space="preserve">P49916</t>
  </si>
  <si>
    <t xml:space="preserve">DNA ligase 3 OS=Homo sapiens OX=9606 GN=LIG3 PE=1 SV=2</t>
  </si>
  <si>
    <t xml:space="preserve">P04075</t>
  </si>
  <si>
    <t xml:space="preserve">Fructose-bisphosphate aldolase A OS=Homo sapiens OX=9606 GN=ALDOA PE=1 SV=2</t>
  </si>
  <si>
    <t xml:space="preserve">P62280</t>
  </si>
  <si>
    <t xml:space="preserve">40S ribosomal protein S11 OS=Homo sapiens OX=9606 GN=RPS11 PE=1 SV=3</t>
  </si>
  <si>
    <t xml:space="preserve">O15144</t>
  </si>
  <si>
    <t xml:space="preserve">Actin-related protein 2/3 complex subunit 2 OS=Homo sapiens OX=9606 GN=ARPC2 PE=1 SV=1</t>
  </si>
  <si>
    <t xml:space="preserve">P63173</t>
  </si>
  <si>
    <t xml:space="preserve">60S ribosomal protein L38 OS=Homo sapiens OX=9606 GN=RPL38 PE=1 SV=2</t>
  </si>
  <si>
    <t xml:space="preserve">Q9BZM5</t>
  </si>
  <si>
    <t xml:space="preserve">UL16-binding protein 2 OS=Homo sapiens OX=9606 GN=ULBP2 PE=1 SV=1</t>
  </si>
  <si>
    <t xml:space="preserve">Q13838</t>
  </si>
  <si>
    <t xml:space="preserve">Spliceosome RNA helicase DDX39B OS=Homo sapiens OX=9606 GN=DDX39B PE=1 SV=1</t>
  </si>
  <si>
    <t xml:space="preserve">Q9Y3U8</t>
  </si>
  <si>
    <t xml:space="preserve">60S ribosomal protein L36 OS=Homo sapiens OX=9606 GN=RPL36 PE=1 SV=3</t>
  </si>
  <si>
    <t xml:space="preserve">P35232</t>
  </si>
  <si>
    <t xml:space="preserve">Prohibitin OS=Homo sapiens OX=9606 GN=PHB PE=1 SV=1</t>
  </si>
  <si>
    <t xml:space="preserve">P06493</t>
  </si>
  <si>
    <t xml:space="preserve">Cyclin-dependent kinase 1 OS=Homo sapiens OX=9606 GN=CDK1 PE=1 SV=3</t>
  </si>
  <si>
    <t xml:space="preserve">Q8NC51</t>
  </si>
  <si>
    <t xml:space="preserve">Plasminogen activator inhibitor 1 RNA-binding protein OS=Homo sapiens OX=9606 GN=SERBP1 PE=1 SV=2</t>
  </si>
  <si>
    <t xml:space="preserve">Q13492</t>
  </si>
  <si>
    <t xml:space="preserve">Phosphatidylinositol-binding clathrin assembly protein OS=Homo sapiens OX=9606 GN=PICALM PE=1 SV=2</t>
  </si>
  <si>
    <t xml:space="preserve">P50402</t>
  </si>
  <si>
    <t xml:space="preserve">Emerin OS=Homo sapiens OX=9606 GN=EMD PE=1 SV=1</t>
  </si>
  <si>
    <t xml:space="preserve">Q96PK6</t>
  </si>
  <si>
    <t xml:space="preserve">RNA-binding protein 14 OS=Homo sapiens OX=9606 GN=RBM14 PE=1 SV=2</t>
  </si>
  <si>
    <t xml:space="preserve">P35611</t>
  </si>
  <si>
    <t xml:space="preserve">Alpha-adducin OS=Homo sapiens OX=9606 GN=ADD1 PE=1 SV=2</t>
  </si>
  <si>
    <t xml:space="preserve">O43143</t>
  </si>
  <si>
    <t xml:space="preserve">Pre-mRNA-splicing factor ATP-dependent RNA helicase DHX15 OS=Homo sapiens OX=9606 GN=DHX15 PE=1 SV=2</t>
  </si>
  <si>
    <t xml:space="preserve">Q16795</t>
  </si>
  <si>
    <t xml:space="preserve">NADH dehydrogenase [ubiquinone] 1 alpha subcomplex subunit 9, mitochondrial OS=Homo sapiens OX=9606 GN=NDUFA9 PE=1 SV=2</t>
  </si>
  <si>
    <t xml:space="preserve">P35268</t>
  </si>
  <si>
    <t xml:space="preserve">60S ribosomal protein L22 OS=Homo sapiens OX=9606 GN=RPL22 PE=1 SV=2</t>
  </si>
  <si>
    <t xml:space="preserve">O60841</t>
  </si>
  <si>
    <t xml:space="preserve">Eukaryotic translation initiation factor 5B OS=Homo sapiens OX=9606 GN=EIF5B PE=1 SV=4</t>
  </si>
  <si>
    <t xml:space="preserve">Q9P0L0</t>
  </si>
  <si>
    <t xml:space="preserve">Vesicle-associated membrane protein-associated protein A OS=Homo sapiens OX=9606 GN=VAPA PE=1 SV=3</t>
  </si>
  <si>
    <t xml:space="preserve">Q15365</t>
  </si>
  <si>
    <t xml:space="preserve">Poly(rC)-binding protein 1 OS=Homo sapiens OX=9606 GN=PCBP1 PE=1 SV=2</t>
  </si>
  <si>
    <t xml:space="preserve">Q15366</t>
  </si>
  <si>
    <t xml:space="preserve">Poly(rC)-binding protein 2 OS=Homo sapiens OX=9606 GN=PCBP2 PE=1 SV=1</t>
  </si>
  <si>
    <t xml:space="preserve">Q9Y5S2</t>
  </si>
  <si>
    <t xml:space="preserve">Serine/threonine-protein kinase MRCK beta OS=Homo sapiens OX=9606 GN=CDC42BPB PE=1 SV=2</t>
  </si>
  <si>
    <t xml:space="preserve">Q27J81</t>
  </si>
  <si>
    <t xml:space="preserve">Inverted formin-2 OS=Homo sapiens OX=9606 GN=INF2 PE=1 SV=2</t>
  </si>
  <si>
    <t xml:space="preserve">Q8TDN6</t>
  </si>
  <si>
    <t xml:space="preserve">Ribosome biogenesis protein BRX1 homolog OS=Homo sapiens OX=9606 GN=BRIX1 PE=1 SV=2</t>
  </si>
  <si>
    <t xml:space="preserve">P47914</t>
  </si>
  <si>
    <t xml:space="preserve">60S ribosomal protein L29 OS=Homo sapiens OX=9606 GN=RPL29 PE=1 SV=2</t>
  </si>
  <si>
    <t xml:space="preserve">Q92499</t>
  </si>
  <si>
    <t xml:space="preserve">ATP-dependent RNA helicase DDX1 OS=Homo sapiens OX=9606 GN=DDX1 PE=1 SV=2</t>
  </si>
  <si>
    <t xml:space="preserve">P09496</t>
  </si>
  <si>
    <t xml:space="preserve">Clathrin light chain A OS=Homo sapiens OX=9606 GN=CLTA PE=1 SV=1</t>
  </si>
  <si>
    <t xml:space="preserve">Q2M2I5</t>
  </si>
  <si>
    <t xml:space="preserve">Keratin, type I cytoskeletal 24 OS=Homo sapiens OX=9606 GN=KRT24 PE=1 SV=1</t>
  </si>
  <si>
    <t xml:space="preserve">O00303</t>
  </si>
  <si>
    <t xml:space="preserve">Eukaryotic translation initiation factor 3 subunit F OS=Homo sapiens OX=9606 GN=EIF3F PE=1 SV=1</t>
  </si>
  <si>
    <t xml:space="preserve">Q8NCA5</t>
  </si>
  <si>
    <t xml:space="preserve">Protein FAM98A OS=Homo sapiens OX=9606 GN=FAM98A PE=1 SV=1</t>
  </si>
  <si>
    <t xml:space="preserve">P60953</t>
  </si>
  <si>
    <t xml:space="preserve">Cell division control protein 42 homolog OS=Homo sapiens OX=9606 GN=CDC42 PE=1 SV=2</t>
  </si>
  <si>
    <t xml:space="preserve">Q13151</t>
  </si>
  <si>
    <t xml:space="preserve">Heterogeneous nuclear ribonucleoprotein A0 OS=Homo sapiens OX=9606 GN=HNRNPA0 PE=1 SV=1</t>
  </si>
  <si>
    <t xml:space="preserve">P46783</t>
  </si>
  <si>
    <t xml:space="preserve">40S ribosomal protein S10 OS=Homo sapiens OX=9606 GN=RPS10 PE=1 SV=1</t>
  </si>
  <si>
    <t xml:space="preserve">P53396</t>
  </si>
  <si>
    <t xml:space="preserve">ATP-citrate synthase OS=Homo sapiens OX=9606 GN=ACLY PE=1 SV=3</t>
  </si>
  <si>
    <t xml:space="preserve">P06702</t>
  </si>
  <si>
    <t xml:space="preserve">Protein S100-A9 OS=Homo sapiens OX=9606 GN=S100A9 PE=1 SV=1</t>
  </si>
  <si>
    <t xml:space="preserve">Q9NZI8</t>
  </si>
  <si>
    <t xml:space="preserve">Insulin-like growth factor 2 mRNA-binding protein 1 OS=Homo sapiens OX=9606 GN=IGF2BP1 PE=1 SV=2</t>
  </si>
  <si>
    <t xml:space="preserve">P04843</t>
  </si>
  <si>
    <t xml:space="preserve">Dolichyl-diphosphooligosaccharide--protein glycosyltransferase subunit 1 OS=Homo sapiens OX=9606 GN=RPN1 PE=1 SV=1</t>
  </si>
  <si>
    <t xml:space="preserve">Q12849</t>
  </si>
  <si>
    <t xml:space="preserve">G-rich sequence factor 1 OS=Homo sapiens OX=9606 GN=GRSF1 PE=1 SV=3</t>
  </si>
  <si>
    <t xml:space="preserve">Q99714</t>
  </si>
  <si>
    <t xml:space="preserve">3-hydroxyacyl-CoA dehydrogenase type-2 OS=Homo sapiens OX=9606 GN=HSD17B10 PE=1 SV=3</t>
  </si>
  <si>
    <t xml:space="preserve">P78371</t>
  </si>
  <si>
    <t xml:space="preserve">T-complex protein 1 subunit beta OS=Homo sapiens OX=9606 GN=CCT2 PE=1 SV=4</t>
  </si>
  <si>
    <t xml:space="preserve">P32119</t>
  </si>
  <si>
    <t xml:space="preserve">Peroxiredoxin-2 OS=Homo sapiens OX=9606 GN=PRDX2 PE=1 SV=5</t>
  </si>
  <si>
    <t xml:space="preserve">Q9NVI7</t>
  </si>
  <si>
    <t xml:space="preserve">ATPase family AAA domain-containing protein 3A OS=Homo sapiens OX=9606 GN=ATAD3A PE=1 SV=2</t>
  </si>
  <si>
    <t xml:space="preserve">Q96IZ0</t>
  </si>
  <si>
    <t xml:space="preserve">PRKC apoptosis WT1 regulator protein OS=Homo sapiens OX=9606 GN=PAWR PE=1 SV=1</t>
  </si>
  <si>
    <t xml:space="preserve">P11387</t>
  </si>
  <si>
    <t xml:space="preserve">DNA topoisomerase 1 OS=Homo sapiens OX=9606 GN=TOP1 PE=1 SV=2</t>
  </si>
  <si>
    <t xml:space="preserve">P28288</t>
  </si>
  <si>
    <t xml:space="preserve">ATP-binding cassette sub-family D member 3 OS=Homo sapiens OX=9606 GN=ABCD3 PE=1 SV=1</t>
  </si>
  <si>
    <t xml:space="preserve">P62857</t>
  </si>
  <si>
    <t xml:space="preserve">40S ribosomal protein S28 OS=Homo sapiens OX=9606 GN=RPS28 PE=1 SV=1</t>
  </si>
  <si>
    <t xml:space="preserve">P50990</t>
  </si>
  <si>
    <t xml:space="preserve">T-complex protein 1 subunit theta OS=Homo sapiens OX=9606 GN=CCT8 PE=1 SV=4</t>
  </si>
  <si>
    <t xml:space="preserve">E9PAV3</t>
  </si>
  <si>
    <t xml:space="preserve">Nascent polypeptide-associated complex subunit alpha, muscle-specific form OS=Homo sapiens OX=9606 GN=NACA PE=1 SV=1</t>
  </si>
  <si>
    <t xml:space="preserve">Q8TE67</t>
  </si>
  <si>
    <t xml:space="preserve">Epidermal growth factor receptor kinase substrate 8-like protein 3 OS=Homo sapiens OX=9606 GN=EPS8L3 PE=1 SV=2</t>
  </si>
  <si>
    <t xml:space="preserve">Q9Y6M4</t>
  </si>
  <si>
    <t xml:space="preserve">Casein kinase I isoform gamma-3 OS=Homo sapiens OX=9606 GN=CSNK1G3 PE=1 SV=2</t>
  </si>
  <si>
    <t xml:space="preserve">P40429</t>
  </si>
  <si>
    <t xml:space="preserve">60S ribosomal protein L13a OS=Homo sapiens OX=9606 GN=RPL13A PE=1 SV=2</t>
  </si>
  <si>
    <t xml:space="preserve">P51571</t>
  </si>
  <si>
    <t xml:space="preserve">Translocon-associated protein subunit delta OS=Homo sapiens OX=9606 GN=SSR4 PE=1 SV=1</t>
  </si>
  <si>
    <t xml:space="preserve">P23588</t>
  </si>
  <si>
    <t xml:space="preserve">Eukaryotic translation initiation factor 4B OS=Homo sapiens OX=9606 GN=EIF4B PE=1 SV=2</t>
  </si>
  <si>
    <t xml:space="preserve">O75955</t>
  </si>
  <si>
    <t xml:space="preserve">Flotillin-1 OS=Homo sapiens OX=9606 GN=FLOT1 PE=1 SV=3</t>
  </si>
  <si>
    <t xml:space="preserve">Q9HBH0</t>
  </si>
  <si>
    <t xml:space="preserve">Rho-related GTP-binding protein RhoF OS=Homo sapiens OX=9606 GN=RHOF PE=1 SV=1</t>
  </si>
  <si>
    <t xml:space="preserve">Q15084</t>
  </si>
  <si>
    <t xml:space="preserve">Protein disulfide-isomerase A6 OS=Homo sapiens OX=9606 GN=PDIA6 PE=1 SV=1</t>
  </si>
  <si>
    <t xml:space="preserve">Q07666</t>
  </si>
  <si>
    <t xml:space="preserve">KH domain-containing, RNA-binding, signal transduction-associated protein 1 OS=Homo sapiens OX=9606 GN=KHDRBS1 PE=1 SV=1</t>
  </si>
  <si>
    <t xml:space="preserve">Q92598</t>
  </si>
  <si>
    <t xml:space="preserve">Heat shock protein 105 kDa OS=Homo sapiens OX=9606 GN=HSPH1 PE=1 SV=1</t>
  </si>
  <si>
    <t xml:space="preserve">P36542</t>
  </si>
  <si>
    <t xml:space="preserve">ATP synthase subunit gamma, mitochondrial OS=Homo sapiens OX=9606 GN=ATP5F1C PE=1 SV=1</t>
  </si>
  <si>
    <t xml:space="preserve">P41250</t>
  </si>
  <si>
    <t xml:space="preserve">Glycine--tRNA ligase OS=Homo sapiens OX=9606 GN=GARS PE=1 SV=3</t>
  </si>
  <si>
    <t xml:space="preserve">Q9BPX5</t>
  </si>
  <si>
    <t xml:space="preserve">Actin-related protein 2/3 complex subunit 5-like protein OS=Homo sapiens OX=9606 GN=ARPC5L PE=1 SV=1</t>
  </si>
  <si>
    <t xml:space="preserve">Q5JTH9</t>
  </si>
  <si>
    <t xml:space="preserve">RRP12-like protein OS=Homo sapiens OX=9606 GN=RRP12 PE=1 SV=2</t>
  </si>
  <si>
    <t xml:space="preserve">P62266</t>
  </si>
  <si>
    <t xml:space="preserve">40S ribosomal protein S23 OS=Homo sapiens OX=9606 GN=RPS23 PE=1 SV=3</t>
  </si>
  <si>
    <t xml:space="preserve">P25398</t>
  </si>
  <si>
    <t xml:space="preserve">40S ribosomal protein S12 OS=Homo sapiens OX=9606 GN=RPS12 PE=1 SV=3</t>
  </si>
  <si>
    <t xml:space="preserve">Q15008</t>
  </si>
  <si>
    <t xml:space="preserve">26S proteasome non-ATPase regulatory subunit 6 OS=Homo sapiens OX=9606 GN=PSMD6 PE=1 SV=1</t>
  </si>
  <si>
    <t xml:space="preserve">P46087</t>
  </si>
  <si>
    <t xml:space="preserve">Probable 28S rRNA (cytosine(4447)-C(5))-methyltransferase OS=Homo sapiens OX=9606 GN=NOP2 PE=1 SV=2</t>
  </si>
  <si>
    <t xml:space="preserve">P62191</t>
  </si>
  <si>
    <t xml:space="preserve">26S proteasome regulatory subunit 4 OS=Homo sapiens OX=9606 GN=PSMC1 PE=1 SV=1</t>
  </si>
  <si>
    <t xml:space="preserve">Q13421</t>
  </si>
  <si>
    <t xml:space="preserve">Mesothelin OS=Homo sapiens OX=9606 GN=MSLN PE=1 SV=2</t>
  </si>
  <si>
    <t xml:space="preserve">P62333</t>
  </si>
  <si>
    <t xml:space="preserve">26S proteasome regulatory subunit 10B OS=Homo sapiens OX=9606 GN=PSMC6 PE=1 SV=1</t>
  </si>
  <si>
    <t xml:space="preserve">P27816</t>
  </si>
  <si>
    <t xml:space="preserve">Microtubule-associated protein 4 OS=Homo sapiens OX=9606 GN=MAP4 PE=1 SV=3</t>
  </si>
  <si>
    <t xml:space="preserve">P10114</t>
  </si>
  <si>
    <t xml:space="preserve">Ras-related protein Rap-2a OS=Homo sapiens OX=9606 GN=RAP2A PE=1 SV=1</t>
  </si>
  <si>
    <t xml:space="preserve">O95274</t>
  </si>
  <si>
    <t xml:space="preserve">Ly6/PLAUR domain-containing protein 3 OS=Homo sapiens OX=9606 GN=LYPD3 PE=1 SV=2</t>
  </si>
  <si>
    <t xml:space="preserve">Q8IYD1</t>
  </si>
  <si>
    <t xml:space="preserve">Eukaryotic peptide chain release factor GTP-binding subunit ERF3B OS=Homo sapiens OX=9606 GN=GSPT2 PE=1 SV=2</t>
  </si>
  <si>
    <t xml:space="preserve">Q9Y2A7</t>
  </si>
  <si>
    <t xml:space="preserve">Nck-associated protein 1 OS=Homo sapiens OX=9606 GN=NCKAP1 PE=1 SV=1</t>
  </si>
  <si>
    <t xml:space="preserve">Q9HD67</t>
  </si>
  <si>
    <t xml:space="preserve">Unconventional myosin-X OS=Homo sapiens OX=9606 GN=MYO10 PE=1 SV=3</t>
  </si>
  <si>
    <t xml:space="preserve">P14678</t>
  </si>
  <si>
    <t xml:space="preserve">Small nuclear ribonucleoprotein-associated proteins B and B' OS=Homo sapiens OX=9606 GN=SNRPB PE=1 SV=2</t>
  </si>
  <si>
    <t xml:space="preserve">Q01844</t>
  </si>
  <si>
    <t xml:space="preserve">RNA-binding protein EWS OS=Homo sapiens OX=9606 GN=EWSR1 PE=1 SV=1</t>
  </si>
  <si>
    <t xml:space="preserve">P63167</t>
  </si>
  <si>
    <t xml:space="preserve">Dynein light chain 1, cytoplasmic OS=Homo sapiens OX=9606 GN=DYNLL1 PE=1 SV=1</t>
  </si>
  <si>
    <t xml:space="preserve">Q9Y678</t>
  </si>
  <si>
    <t xml:space="preserve">Coatomer subunit gamma-1 OS=Homo sapiens OX=9606 GN=COPG1 PE=1 SV=1</t>
  </si>
  <si>
    <t xml:space="preserve">P63241</t>
  </si>
  <si>
    <t xml:space="preserve">Eukaryotic translation initiation factor 5A-1 OS=Homo sapiens OX=9606 GN=EIF5A PE=1 SV=2</t>
  </si>
  <si>
    <t xml:space="preserve">O75695</t>
  </si>
  <si>
    <t xml:space="preserve">Protein XRP2 OS=Homo sapiens OX=9606 GN=RP2 PE=1 SV=4</t>
  </si>
  <si>
    <t xml:space="preserve">P22061</t>
  </si>
  <si>
    <t xml:space="preserve">Protein-L-isoaspartate(D-aspartate) O-methyltransferase OS=Homo sapiens OX=9606 GN=PCMT1 PE=1 SV=4</t>
  </si>
  <si>
    <t xml:space="preserve">P05198</t>
  </si>
  <si>
    <t xml:space="preserve">Eukaryotic translation initiation factor 2 subunit 1 OS=Homo sapiens OX=9606 GN=EIF2S1 PE=1 SV=3</t>
  </si>
  <si>
    <t xml:space="preserve">P53007</t>
  </si>
  <si>
    <t xml:space="preserve">Tricarboxylate transport protein, mitochondrial OS=Homo sapiens OX=9606 GN=SLC25A1 PE=1 SV=2</t>
  </si>
  <si>
    <t xml:space="preserve">Q3ZCQ8</t>
  </si>
  <si>
    <t xml:space="preserve">Mitochondrial import inner membrane translocase subunit TIM50 OS=Homo sapiens OX=9606 GN=TIMM50 PE=1 SV=2</t>
  </si>
  <si>
    <t xml:space="preserve">P31948</t>
  </si>
  <si>
    <t xml:space="preserve">Stress-induced-phosphoprotein 1 OS=Homo sapiens OX=9606 GN=STIP1 PE=1 SV=1</t>
  </si>
  <si>
    <t xml:space="preserve">P55060</t>
  </si>
  <si>
    <t xml:space="preserve">Exportin-2 OS=Homo sapiens OX=9606 GN=CSE1L PE=1 SV=3</t>
  </si>
  <si>
    <t xml:space="preserve">O00214</t>
  </si>
  <si>
    <t xml:space="preserve">Galectin-8 OS=Homo sapiens OX=9606 GN=LGALS8 PE=1 SV=4</t>
  </si>
  <si>
    <t xml:space="preserve">P05455</t>
  </si>
  <si>
    <t xml:space="preserve">Lupus La protein OS=Homo sapiens OX=9606 GN=SSB PE=1 SV=2</t>
  </si>
  <si>
    <t xml:space="preserve">P62136</t>
  </si>
  <si>
    <t xml:space="preserve">Serine/threonine-protein phosphatase PP1-alpha catalytic subunit OS=Homo sapiens OX=9606 GN=PPP1CA PE=1 SV=1</t>
  </si>
  <si>
    <t xml:space="preserve">Q07955</t>
  </si>
  <si>
    <t xml:space="preserve">Serine/arginine-rich splicing factor 1 OS=Homo sapiens OX=9606 GN=SRSF1 PE=1 SV=2</t>
  </si>
  <si>
    <t xml:space="preserve">P49327</t>
  </si>
  <si>
    <t xml:space="preserve">Fatty acid synthase OS=Homo sapiens OX=9606 GN=FASN PE=1 SV=3</t>
  </si>
  <si>
    <t xml:space="preserve">Q96AG4</t>
  </si>
  <si>
    <t xml:space="preserve">Leucine-rich repeat-containing protein 59 OS=Homo sapiens OX=9606 GN=LRRC59 PE=1 SV=1</t>
  </si>
  <si>
    <t xml:space="preserve">Q12905</t>
  </si>
  <si>
    <t xml:space="preserve">Interleukin enhancer-binding factor 2 OS=Homo sapiens OX=9606 GN=ILF2 PE=1 SV=2</t>
  </si>
  <si>
    <t xml:space="preserve">Q9Y446</t>
  </si>
  <si>
    <t xml:space="preserve">Plakophilin-3 OS=Homo sapiens OX=9606 GN=PKP3 PE=1 SV=1</t>
  </si>
  <si>
    <t xml:space="preserve">P02042</t>
  </si>
  <si>
    <t xml:space="preserve">Hemoglobin subunit delta OS=Homo sapiens OX=9606 GN=HBD PE=1 SV=2</t>
  </si>
  <si>
    <t xml:space="preserve">Q9H0D6</t>
  </si>
  <si>
    <t xml:space="preserve">5'-3' exoribonuclease 2 OS=Homo sapiens OX=9606 GN=XRN2 PE=1 SV=1</t>
  </si>
  <si>
    <t xml:space="preserve">Q99623</t>
  </si>
  <si>
    <t xml:space="preserve">Prohibitin-2 OS=Homo sapiens OX=9606 GN=PHB2 PE=1 SV=2</t>
  </si>
  <si>
    <t xml:space="preserve">Q16658</t>
  </si>
  <si>
    <t xml:space="preserve">Fascin OS=Homo sapiens OX=9606 GN=FSCN1 PE=1 SV=3</t>
  </si>
  <si>
    <t xml:space="preserve">O75340</t>
  </si>
  <si>
    <t xml:space="preserve">Programmed cell death protein 6 OS=Homo sapiens OX=9606 GN=PDCD6 PE=1 SV=1</t>
  </si>
  <si>
    <t xml:space="preserve">P42765</t>
  </si>
  <si>
    <t xml:space="preserve">3-ketoacyl-CoA thiolase, mitochondrial OS=Homo sapiens OX=9606 GN=ACAA2 PE=1 SV=2</t>
  </si>
  <si>
    <t xml:space="preserve">Q10589</t>
  </si>
  <si>
    <t xml:space="preserve">Bone marrow stromal antigen 2 OS=Homo sapiens OX=9606 GN=BST2 PE=1 SV=1</t>
  </si>
  <si>
    <t xml:space="preserve">Q9BZF1</t>
  </si>
  <si>
    <t xml:space="preserve">Oxysterol-binding protein-related protein 8 OS=Homo sapiens OX=9606 GN=OSBPL8 PE=1 SV=3</t>
  </si>
  <si>
    <t xml:space="preserve">Q13155</t>
  </si>
  <si>
    <t xml:space="preserve">Aminoacyl tRNA synthase complex-interacting multifunctional protein 2 OS=Homo sapiens OX=9606 GN=AIMP2 PE=1 SV=2</t>
  </si>
  <si>
    <t xml:space="preserve">P02786</t>
  </si>
  <si>
    <t xml:space="preserve">Transferrin receptor protein 1 OS=Homo sapiens OX=9606 GN=TFRC PE=1 SV=2</t>
  </si>
  <si>
    <t xml:space="preserve">P12277</t>
  </si>
  <si>
    <t xml:space="preserve">Creatine kinase B-type OS=Homo sapiens OX=9606 GN=CKB PE=1 SV=1</t>
  </si>
  <si>
    <t xml:space="preserve">P62861</t>
  </si>
  <si>
    <t xml:space="preserve">40S ribosomal protein S30 OS=Homo sapiens OX=9606 GN=FAU PE=1 SV=1</t>
  </si>
  <si>
    <t xml:space="preserve">Q14244</t>
  </si>
  <si>
    <t xml:space="preserve">Ensconsin OS=Homo sapiens OX=9606 GN=MAP7 PE=1 SV=1</t>
  </si>
  <si>
    <t xml:space="preserve">Q14739</t>
  </si>
  <si>
    <t xml:space="preserve">Lamin-B receptor OS=Homo sapiens OX=9606 GN=LBR PE=1 SV=2</t>
  </si>
  <si>
    <t xml:space="preserve">O94929</t>
  </si>
  <si>
    <t xml:space="preserve">Actin-binding LIM protein 3 OS=Homo sapiens OX=9606 GN=ABLIM3 PE=1 SV=3</t>
  </si>
  <si>
    <t xml:space="preserve">Q9Y6E2</t>
  </si>
  <si>
    <t xml:space="preserve">Basic leucine zipper and W2 domain-containing protein 2 OS=Homo sapiens OX=9606 GN=BZW2 PE=1 SV=1</t>
  </si>
  <si>
    <t xml:space="preserve">P62899</t>
  </si>
  <si>
    <t xml:space="preserve">60S ribosomal protein L31 OS=Homo sapiens OX=9606 GN=RPL31 PE=1 SV=1</t>
  </si>
  <si>
    <t xml:space="preserve">Q13200</t>
  </si>
  <si>
    <t xml:space="preserve">26S proteasome non-ATPase regulatory subunit 2 OS=Homo sapiens OX=9606 GN=PSMD2 PE=1 SV=3</t>
  </si>
  <si>
    <t xml:space="preserve">O00139</t>
  </si>
  <si>
    <t xml:space="preserve">Kinesin-like protein KIF2A OS=Homo sapiens OX=9606 GN=KIF2A PE=1 SV=3</t>
  </si>
  <si>
    <t xml:space="preserve">Q9Y6K5</t>
  </si>
  <si>
    <t xml:space="preserve">2'-5'-oligoadenylate synthase 3 OS=Homo sapiens OX=9606 GN=OAS3 PE=1 SV=3</t>
  </si>
  <si>
    <t xml:space="preserve">P55084</t>
  </si>
  <si>
    <t xml:space="preserve">Trifunctional enzyme subunit beta, mitochondrial OS=Homo sapiens OX=9606 GN=HADHB PE=1 SV=3</t>
  </si>
  <si>
    <t xml:space="preserve">O14974</t>
  </si>
  <si>
    <t xml:space="preserve">Protein phosphatase 1 regulatory subunit 12A OS=Homo sapiens OX=9606 GN=PPP1R12A PE=1 SV=1</t>
  </si>
  <si>
    <t xml:space="preserve">Q6DN03</t>
  </si>
  <si>
    <t xml:space="preserve">Putative histone H2B type 2-C OS=Homo sapiens OX=9606 GN=HIST2H2BC PE=5 SV=3</t>
  </si>
  <si>
    <t xml:space="preserve">P20042</t>
  </si>
  <si>
    <t xml:space="preserve">Eukaryotic translation initiation factor 2 subunit 2 OS=Homo sapiens OX=9606 GN=EIF2S2 PE=1 SV=2</t>
  </si>
  <si>
    <t xml:space="preserve">Q9Y285</t>
  </si>
  <si>
    <t xml:space="preserve">Phenylalanine--tRNA ligase alpha subunit OS=Homo sapiens OX=9606 GN=FARSA PE=1 SV=3</t>
  </si>
  <si>
    <t xml:space="preserve">P09497</t>
  </si>
  <si>
    <t xml:space="preserve">Clathrin light chain B OS=Homo sapiens OX=9606 GN=CLTB PE=1 SV=1</t>
  </si>
  <si>
    <t xml:space="preserve">P55010</t>
  </si>
  <si>
    <t xml:space="preserve">Eukaryotic translation initiation factor 5 OS=Homo sapiens OX=9606 GN=EIF5 PE=1 SV=2</t>
  </si>
  <si>
    <t xml:space="preserve">P21291</t>
  </si>
  <si>
    <t xml:space="preserve">Cysteine and glycine-rich protein 1 OS=Homo sapiens OX=9606 GN=CSRP1 PE=1 SV=3</t>
  </si>
  <si>
    <t xml:space="preserve">O60884</t>
  </si>
  <si>
    <t xml:space="preserve">DnaJ homolog subfamily A member 2 OS=Homo sapiens OX=9606 GN=DNAJA2 PE=1 SV=1</t>
  </si>
  <si>
    <t xml:space="preserve">O95433</t>
  </si>
  <si>
    <t xml:space="preserve">Activator of 90 kDa heat shock protein ATPase homolog 1 OS=Homo sapiens OX=9606 GN=AHSA1 PE=1 SV=1</t>
  </si>
  <si>
    <t xml:space="preserve">Q66LE6</t>
  </si>
  <si>
    <t xml:space="preserve">Serine/threonine-protein phosphatase 2A 55 kDa regulatory subunit B delta isoform OS=Homo sapiens OX=9606 GN=PPP2R2D PE=1 SV=1</t>
  </si>
  <si>
    <t xml:space="preserve">O43491</t>
  </si>
  <si>
    <t xml:space="preserve">Band 4.1-like protein 2 OS=Homo sapiens OX=9606 GN=EPB41L2 PE=1 SV=1</t>
  </si>
  <si>
    <t xml:space="preserve">P23526</t>
  </si>
  <si>
    <t xml:space="preserve">Adenosylhomocysteinase OS=Homo sapiens OX=9606 GN=AHCY PE=1 SV=4</t>
  </si>
  <si>
    <t xml:space="preserve">Q96QK1</t>
  </si>
  <si>
    <t xml:space="preserve">Vacuolar protein sorting-associated protein 35 OS=Homo sapiens OX=9606 GN=VPS35 PE=1 SV=2</t>
  </si>
  <si>
    <t xml:space="preserve">Q99829</t>
  </si>
  <si>
    <t xml:space="preserve">Copine-1 OS=Homo sapiens OX=9606 GN=CPNE1 PE=1 SV=1</t>
  </si>
  <si>
    <t xml:space="preserve">P27824</t>
  </si>
  <si>
    <t xml:space="preserve">Calnexin OS=Homo sapiens OX=9606 GN=CANX PE=1 SV=2</t>
  </si>
  <si>
    <t xml:space="preserve">Q9UQB8</t>
  </si>
  <si>
    <t xml:space="preserve">Brain-specific angiogenesis inhibitor 1-associated protein 2 OS=Homo sapiens OX=9606 GN=BAIAP2 PE=1 SV=1</t>
  </si>
  <si>
    <t xml:space="preserve">P35052</t>
  </si>
  <si>
    <t xml:space="preserve">Glypican-1 OS=Homo sapiens OX=9606 GN=GPC1 PE=1 SV=2</t>
  </si>
  <si>
    <t xml:space="preserve">P29317</t>
  </si>
  <si>
    <t xml:space="preserve">Ephrin type-A receptor 2 OS=Homo sapiens OX=9606 GN=EPHA2 PE=1 SV=2</t>
  </si>
  <si>
    <t xml:space="preserve">Q69YQ0</t>
  </si>
  <si>
    <t xml:space="preserve">Cytospin-A OS=Homo sapiens OX=9606 GN=SPECC1L PE=1 SV=2</t>
  </si>
  <si>
    <t xml:space="preserve">Q86UN3</t>
  </si>
  <si>
    <t xml:space="preserve">Reticulon-4 receptor-like 2 OS=Homo sapiens OX=9606 GN=RTN4RL2 PE=1 SV=1</t>
  </si>
  <si>
    <t xml:space="preserve">P07814</t>
  </si>
  <si>
    <t xml:space="preserve">Bifunctional glutamate/proline--tRNA ligase OS=Homo sapiens OX=9606 GN=EPRS PE=1 SV=5</t>
  </si>
  <si>
    <t xml:space="preserve">Q13425</t>
  </si>
  <si>
    <t xml:space="preserve">Beta-2-syntrophin OS=Homo sapiens OX=9606 GN=SNTB2 PE=1 SV=1</t>
  </si>
  <si>
    <t xml:space="preserve">P61163</t>
  </si>
  <si>
    <t xml:space="preserve">Alpha-centractin OS=Homo sapiens OX=9606 GN=ACTR1A PE=1 SV=1</t>
  </si>
  <si>
    <t xml:space="preserve">P39656</t>
  </si>
  <si>
    <t xml:space="preserve">Dolichyl-diphosphooligosaccharide--protein glycosyltransferase 48 kDa subunit OS=Homo sapiens OX=9606 GN=DDOST PE=1 SV=4</t>
  </si>
  <si>
    <t xml:space="preserve">Q9BQG0</t>
  </si>
  <si>
    <t xml:space="preserve">Myb-binding protein 1A OS=Homo sapiens OX=9606 GN=MYBBP1A PE=1 SV=2</t>
  </si>
  <si>
    <t xml:space="preserve">P99999</t>
  </si>
  <si>
    <t xml:space="preserve">Cytochrome c OS=Homo sapiens OX=9606 GN=CYCS PE=1 SV=2</t>
  </si>
  <si>
    <t xml:space="preserve">O14684</t>
  </si>
  <si>
    <t xml:space="preserve">Prostaglandin E synthase OS=Homo sapiens OX=9606 GN=PTGES PE=1 SV=2</t>
  </si>
  <si>
    <t xml:space="preserve">P08240</t>
  </si>
  <si>
    <t xml:space="preserve">Signal recognition particle receptor subunit alpha OS=Homo sapiens OX=9606 GN=SRPRA PE=1 SV=2</t>
  </si>
  <si>
    <t xml:space="preserve">P43243</t>
  </si>
  <si>
    <t xml:space="preserve">Matrin-3 OS=Homo sapiens OX=9606 GN=MATR3 PE=1 SV=2</t>
  </si>
  <si>
    <t xml:space="preserve">Q96CW1</t>
  </si>
  <si>
    <t xml:space="preserve">AP-2 complex subunit mu OS=Homo sapiens OX=9606 GN=AP2M1 PE=1 SV=2</t>
  </si>
  <si>
    <t xml:space="preserve">P06703</t>
  </si>
  <si>
    <t xml:space="preserve">Protein S100-A6 OS=Homo sapiens OX=9606 GN=S100A6 PE=1 SV=1</t>
  </si>
  <si>
    <t xml:space="preserve">P08758</t>
  </si>
  <si>
    <t xml:space="preserve">Annexin A5 OS=Homo sapiens OX=9606 GN=ANXA5 PE=1 SV=2</t>
  </si>
  <si>
    <t xml:space="preserve">Q7L2E3</t>
  </si>
  <si>
    <t xml:space="preserve">ATP-dependent RNA helicase DHX30 OS=Homo sapiens OX=9606 GN=DHX30 PE=1 SV=1</t>
  </si>
  <si>
    <t xml:space="preserve">P01860</t>
  </si>
  <si>
    <t xml:space="preserve">Immunoglobulin heavy constant gamma 3 OS=Homo sapiens OX=9606 GN=IGHG3 PE=1 SV=2</t>
  </si>
  <si>
    <t xml:space="preserve">Q9UQ80</t>
  </si>
  <si>
    <t xml:space="preserve">Proliferation-associated protein 2G4 OS=Homo sapiens OX=9606 GN=PA2G4 PE=1 SV=3</t>
  </si>
  <si>
    <t xml:space="preserve">Q92917</t>
  </si>
  <si>
    <t xml:space="preserve">G-patch domain and KOW motifs-containing protein OS=Homo sapiens OX=9606 GN=GPKOW PE=1 SV=2</t>
  </si>
  <si>
    <t xml:space="preserve">Q09028</t>
  </si>
  <si>
    <t xml:space="preserve">Histone-binding protein RBBP4 OS=Homo sapiens OX=9606 GN=RBBP4 PE=1 SV=3</t>
  </si>
  <si>
    <t xml:space="preserve">P51116</t>
  </si>
  <si>
    <t xml:space="preserve">Fragile X mental retardation syndrome-related protein 2 OS=Homo sapiens OX=9606 GN=FXR2 PE=1 SV=2</t>
  </si>
  <si>
    <t xml:space="preserve">P25205</t>
  </si>
  <si>
    <t xml:space="preserve">DNA replication licensing factor MCM3 OS=Homo sapiens OX=9606 GN=MCM3 PE=1 SV=3</t>
  </si>
  <si>
    <t xml:space="preserve">Q7LGA3</t>
  </si>
  <si>
    <t xml:space="preserve">Heparan sulfate 2-O-sulfotransferase 1 OS=Homo sapiens OX=9606 GN=HS2ST1 PE=1 SV=1</t>
  </si>
  <si>
    <t xml:space="preserve">P54136</t>
  </si>
  <si>
    <t xml:space="preserve">Arginine--tRNA ligase, cytoplasmic OS=Homo sapiens OX=9606 GN=RARS PE=1 SV=2</t>
  </si>
  <si>
    <t xml:space="preserve">Q07157</t>
  </si>
  <si>
    <t xml:space="preserve">Tight junction protein ZO-1 OS=Homo sapiens OX=9606 GN=TJP1 PE=1 SV=3</t>
  </si>
  <si>
    <t xml:space="preserve">Q9NZ01</t>
  </si>
  <si>
    <t xml:space="preserve">Very-long-chain enoyl-CoA reductase OS=Homo sapiens OX=9606 GN=TECR PE=1 SV=1</t>
  </si>
  <si>
    <t xml:space="preserve">P42330</t>
  </si>
  <si>
    <t xml:space="preserve">Aldo-keto reductase family 1 member C3 OS=Homo sapiens OX=9606 GN=AKR1C3 PE=1 SV=4</t>
  </si>
  <si>
    <t xml:space="preserve">P08237</t>
  </si>
  <si>
    <t xml:space="preserve">ATP-dependent 6-phosphofructokinase, muscle type OS=Homo sapiens OX=9606 GN=PFKM PE=1 SV=2</t>
  </si>
  <si>
    <t xml:space="preserve">P07237</t>
  </si>
  <si>
    <t xml:space="preserve">Protein disulfide-isomerase OS=Homo sapiens OX=9606 GN=P4HB PE=1 SV=3</t>
  </si>
  <si>
    <t xml:space="preserve">Q9Y3D9</t>
  </si>
  <si>
    <t xml:space="preserve">28S ribosomal protein S23, mitochondrial OS=Homo sapiens OX=9606 GN=MRPS23 PE=1 SV=2</t>
  </si>
  <si>
    <t xml:space="preserve">Q9UHB9</t>
  </si>
  <si>
    <t xml:space="preserve">Signal recognition particle subunit SRP68 OS=Homo sapiens OX=9606 GN=SRP68 PE=1 SV=2</t>
  </si>
  <si>
    <t xml:space="preserve">Q9H0A0</t>
  </si>
  <si>
    <t xml:space="preserve">RNA cytidine acetyltransferase OS=Homo sapiens OX=9606 GN=NAT10 PE=1 SV=2</t>
  </si>
  <si>
    <t xml:space="preserve">A8MQ03</t>
  </si>
  <si>
    <t xml:space="preserve">Cysteine-rich tail protein 1 OS=Homo sapiens OX=9606 GN=CYSRT1 PE=1 SV=1</t>
  </si>
  <si>
    <t xml:space="preserve">P04181</t>
  </si>
  <si>
    <t xml:space="preserve">Ornithine aminotransferase, mitochondrial OS=Homo sapiens OX=9606 GN=OAT PE=1 SV=1</t>
  </si>
  <si>
    <t xml:space="preserve">P00505</t>
  </si>
  <si>
    <t xml:space="preserve">Aspartate aminotransferase, mitochondrial OS=Homo sapiens OX=9606 GN=GOT2 PE=1 SV=3</t>
  </si>
  <si>
    <t xml:space="preserve">Q29983</t>
  </si>
  <si>
    <t xml:space="preserve">MHC class I polypeptide-related sequence A OS=Homo sapiens OX=9606 GN=MICA PE=1 SV=1</t>
  </si>
  <si>
    <t xml:space="preserve">Q96S97</t>
  </si>
  <si>
    <t xml:space="preserve">Myeloid-associated differentiation marker OS=Homo sapiens OX=9606 GN=MYADM PE=1 SV=2</t>
  </si>
  <si>
    <t xml:space="preserve">Q15027</t>
  </si>
  <si>
    <t xml:space="preserve">Arf-GAP with coiled-coil, ANK repeat and PH domain-containing protein 1 OS=Homo sapiens OX=9606 GN=ACAP1 PE=1 SV=1</t>
  </si>
  <si>
    <t xml:space="preserve">Q08945</t>
  </si>
  <si>
    <t xml:space="preserve">FACT complex subunit SSRP1 OS=Homo sapiens OX=9606 GN=SSRP1 PE=1 SV=1</t>
  </si>
  <si>
    <t xml:space="preserve">P47897</t>
  </si>
  <si>
    <t xml:space="preserve">Glutamine--tRNA ligase OS=Homo sapiens OX=9606 GN=QARS PE=1 SV=1</t>
  </si>
  <si>
    <t xml:space="preserve">Q9NVP1</t>
  </si>
  <si>
    <t xml:space="preserve">ATP-dependent RNA helicase DDX18 OS=Homo sapiens OX=9606 GN=DDX18 PE=1 SV=2</t>
  </si>
  <si>
    <t xml:space="preserve">P41252</t>
  </si>
  <si>
    <t xml:space="preserve">Isoleucine--tRNA ligase, cytoplasmic OS=Homo sapiens OX=9606 GN=IARS PE=1 SV=2</t>
  </si>
  <si>
    <t xml:space="preserve">O43684</t>
  </si>
  <si>
    <t xml:space="preserve">Mitotic checkpoint protein BUB3 OS=Homo sapiens OX=9606 GN=BUB3 PE=1 SV=1</t>
  </si>
  <si>
    <t xml:space="preserve">Q96HS1</t>
  </si>
  <si>
    <t xml:space="preserve">Serine/threonine-protein phosphatase PGAM5, mitochondrial OS=Homo sapiens OX=9606 GN=PGAM5 PE=1 SV=2</t>
  </si>
  <si>
    <t xml:space="preserve">Q6PKG0</t>
  </si>
  <si>
    <t xml:space="preserve">La-related protein 1 OS=Homo sapiens OX=9606 GN=LARP1 PE=1 SV=2</t>
  </si>
  <si>
    <t xml:space="preserve">P23284</t>
  </si>
  <si>
    <t xml:space="preserve">Peptidyl-prolyl cis-trans isomerase B OS=Homo sapiens OX=9606 GN=PPIB PE=1 SV=2</t>
  </si>
  <si>
    <t xml:space="preserve">Q13620</t>
  </si>
  <si>
    <t xml:space="preserve">Cullin-4B OS=Homo sapiens OX=9606 GN=CUL4B PE=1 SV=4</t>
  </si>
  <si>
    <t xml:space="preserve">Q9Y262</t>
  </si>
  <si>
    <t xml:space="preserve">Eukaryotic translation initiation factor 3 subunit L OS=Homo sapiens OX=9606 GN=EIF3L PE=1 SV=1</t>
  </si>
  <si>
    <t xml:space="preserve">P33992</t>
  </si>
  <si>
    <t xml:space="preserve">DNA replication licensing factor MCM5 OS=Homo sapiens OX=9606 GN=MCM5 PE=1 SV=5</t>
  </si>
  <si>
    <t xml:space="preserve">Q92900</t>
  </si>
  <si>
    <t xml:space="preserve">Regulator of nonsense transcripts 1 OS=Homo sapiens OX=9606 GN=UPF1 PE=1 SV=2</t>
  </si>
  <si>
    <t xml:space="preserve">P49207</t>
  </si>
  <si>
    <t xml:space="preserve">60S ribosomal protein L34 OS=Homo sapiens OX=9606 GN=RPL34 PE=1 SV=3</t>
  </si>
  <si>
    <t xml:space="preserve">Medium</t>
  </si>
  <si>
    <t xml:space="preserve">P13667</t>
  </si>
  <si>
    <t xml:space="preserve">Protein disulfide-isomerase A4 OS=Homo sapiens OX=9606 GN=PDIA4 PE=1 SV=2</t>
  </si>
  <si>
    <t xml:space="preserve">P35249</t>
  </si>
  <si>
    <t xml:space="preserve">Replication factor C subunit 4 OS=Homo sapiens OX=9606 GN=RFC4 PE=1 SV=2</t>
  </si>
  <si>
    <t xml:space="preserve">P30038</t>
  </si>
  <si>
    <t xml:space="preserve">Delta-1-pyrroline-5-carboxylate dehydrogenase, mitochondrial OS=Homo sapiens OX=9606 GN=ALDH4A1 PE=1 SV=3</t>
  </si>
  <si>
    <t xml:space="preserve">Q14152</t>
  </si>
  <si>
    <t xml:space="preserve">Eukaryotic translation initiation factor 3 subunit A OS=Homo sapiens OX=9606 GN=EIF3A PE=1 SV=1</t>
  </si>
  <si>
    <t xml:space="preserve">P22102</t>
  </si>
  <si>
    <t xml:space="preserve">Trifunctional purine biosynthetic protein adenosine-3 OS=Homo sapiens OX=9606 GN=GART PE=1 SV=1</t>
  </si>
  <si>
    <t xml:space="preserve">P53680</t>
  </si>
  <si>
    <t xml:space="preserve">AP-2 complex subunit sigma OS=Homo sapiens OX=9606 GN=AP2S1 PE=1 SV=2</t>
  </si>
  <si>
    <t xml:space="preserve">O15231</t>
  </si>
  <si>
    <t xml:space="preserve">Zinc finger protein 185 OS=Homo sapiens OX=9606 GN=ZNF185 PE=1 SV=3</t>
  </si>
  <si>
    <t xml:space="preserve">A6NCE7</t>
  </si>
  <si>
    <t xml:space="preserve">Microtubule-associated proteins 1A/1B light chain 3 beta 2 OS=Homo sapiens OX=9606 GN=MAP1LC3B2 PE=2 SV=1</t>
  </si>
  <si>
    <t xml:space="preserve">Q3MJ16</t>
  </si>
  <si>
    <t xml:space="preserve">Cytosolic phospholipase A2 epsilon OS=Homo sapiens OX=9606 GN=PLA2G4E PE=2 SV=4</t>
  </si>
  <si>
    <t xml:space="preserve">Q96HU8</t>
  </si>
  <si>
    <t xml:space="preserve">GTP-binding protein Di-Ras2 OS=Homo sapiens OX=9606 GN=DIRAS2 PE=1 SV=1</t>
  </si>
  <si>
    <t xml:space="preserve">P21266</t>
  </si>
  <si>
    <t xml:space="preserve">Glutathione S-transferase Mu 3 OS=Homo sapiens OX=9606 GN=GSTM3 PE=1 SV=3</t>
  </si>
  <si>
    <t xml:space="preserve">Q9Y6M1</t>
  </si>
  <si>
    <t xml:space="preserve">Insulin-like growth factor 2 mRNA-binding protein 2 OS=Homo sapiens OX=9606 GN=IGF2BP2 PE=1 SV=2</t>
  </si>
  <si>
    <t xml:space="preserve">B5ME19</t>
  </si>
  <si>
    <t xml:space="preserve">Eukaryotic translation initiation factor 3 subunit C-like protein OS=Homo sapiens OX=9606 GN=EIF3CL PE=3 SV=1</t>
  </si>
  <si>
    <t xml:space="preserve">Q9HBL0</t>
  </si>
  <si>
    <t xml:space="preserve">Tensin-1 OS=Homo sapiens OX=9606 GN=TNS1 PE=1 SV=2</t>
  </si>
  <si>
    <t xml:space="preserve">Q6NYC8</t>
  </si>
  <si>
    <t xml:space="preserve">Phostensin OS=Homo sapiens OX=9606 GN=PPP1R18 PE=1 SV=1</t>
  </si>
  <si>
    <t xml:space="preserve">P31939</t>
  </si>
  <si>
    <t xml:space="preserve">Bifunctional purine biosynthesis protein PURH OS=Homo sapiens OX=9606 GN=ATIC PE=1 SV=3</t>
  </si>
  <si>
    <t xml:space="preserve">O43175</t>
  </si>
  <si>
    <t xml:space="preserve">D-3-phosphoglycerate dehydrogenase OS=Homo sapiens OX=9606 GN=PHGDH PE=1 SV=4</t>
  </si>
  <si>
    <t xml:space="preserve">Q06210</t>
  </si>
  <si>
    <t xml:space="preserve">Glutamine--fructose-6-phosphate aminotransferase [isomerizing] 1 OS=Homo sapiens OX=9606 GN=GFPT1 PE=1 SV=3</t>
  </si>
  <si>
    <t xml:space="preserve">O76021</t>
  </si>
  <si>
    <t xml:space="preserve">Ribosomal L1 domain-containing protein 1 OS=Homo sapiens OX=9606 GN=RSL1D1 PE=1 SV=3</t>
  </si>
  <si>
    <t xml:space="preserve">P19623</t>
  </si>
  <si>
    <t xml:space="preserve">Spermidine synthase OS=Homo sapiens OX=9606 GN=SRM PE=1 SV=1</t>
  </si>
  <si>
    <t xml:space="preserve">P11413</t>
  </si>
  <si>
    <t xml:space="preserve">Glucose-6-phosphate 1-dehydrogenase OS=Homo sapiens OX=9606 GN=G6PD PE=1 SV=4</t>
  </si>
  <si>
    <t xml:space="preserve">Q15046</t>
  </si>
  <si>
    <t xml:space="preserve">Lysine--tRNA ligase OS=Homo sapiens OX=9606 GN=KARS PE=1 SV=3</t>
  </si>
  <si>
    <t xml:space="preserve">Q9Y6E0</t>
  </si>
  <si>
    <t xml:space="preserve">Serine/threonine-protein kinase 24 OS=Homo sapiens OX=9606 GN=STK24 PE=1 SV=1</t>
  </si>
  <si>
    <t xml:space="preserve">P55209</t>
  </si>
  <si>
    <t xml:space="preserve">Nucleosome assembly protein 1-like 1 OS=Homo sapiens OX=9606 GN=NAP1L1 PE=1 SV=1</t>
  </si>
  <si>
    <t xml:space="preserve">Q9ULV0</t>
  </si>
  <si>
    <t xml:space="preserve">Unconventional myosin-Vb OS=Homo sapiens OX=9606 GN=MYO5B PE=1 SV=3</t>
  </si>
  <si>
    <t xml:space="preserve">Q8WUK0</t>
  </si>
  <si>
    <t xml:space="preserve">Phosphatidylglycerophosphatase and protein-tyrosine phosphatase 1 OS=Homo sapiens OX=9606 GN=PTPMT1 PE=1 SV=1</t>
  </si>
  <si>
    <t xml:space="preserve">Q8WXE9</t>
  </si>
  <si>
    <t xml:space="preserve">Stonin-2 OS=Homo sapiens OX=9606 GN=STON2 PE=1 SV=1</t>
  </si>
  <si>
    <t xml:space="preserve">P04004</t>
  </si>
  <si>
    <t xml:space="preserve">Vitronectin OS=Homo sapiens OX=9606 GN=VTN PE=1 SV=1</t>
  </si>
  <si>
    <t xml:space="preserve">Q96HC4</t>
  </si>
  <si>
    <t xml:space="preserve">PDZ and LIM domain protein 5 OS=Homo sapiens OX=9606 GN=PDLIM5 PE=1 SV=5</t>
  </si>
  <si>
    <t xml:space="preserve">Q9Y3F4</t>
  </si>
  <si>
    <t xml:space="preserve">Serine-threonine kinase receptor-associated protein OS=Homo sapiens OX=9606 GN=STRAP PE=1 SV=1</t>
  </si>
  <si>
    <t xml:space="preserve">P52209</t>
  </si>
  <si>
    <t xml:space="preserve">6-phosphogluconate dehydrogenase, decarboxylating OS=Homo sapiens OX=9606 GN=PGD PE=1 SV=3</t>
  </si>
  <si>
    <t xml:space="preserve">P62273</t>
  </si>
  <si>
    <t xml:space="preserve">40S ribosomal protein S29 OS=Homo sapiens OX=9606 GN=RPS29 PE=1 SV=2</t>
  </si>
  <si>
    <t xml:space="preserve">Q9H3U1</t>
  </si>
  <si>
    <t xml:space="preserve">Protein unc-45 homolog A OS=Homo sapiens OX=9606 GN=UNC45A PE=1 SV=1</t>
  </si>
  <si>
    <t xml:space="preserve">P11908</t>
  </si>
  <si>
    <t xml:space="preserve">Ribose-phosphate pyrophosphokinase 2 OS=Homo sapiens OX=9606 GN=PRPS2 PE=1 SV=2</t>
  </si>
  <si>
    <t xml:space="preserve">Q9BUJ2</t>
  </si>
  <si>
    <t xml:space="preserve">Heterogeneous nuclear ribonucleoprotein U-like protein 1 OS=Homo sapiens OX=9606 GN=HNRNPUL1 PE=1 SV=2</t>
  </si>
  <si>
    <t xml:space="preserve">P0DMU7</t>
  </si>
  <si>
    <t xml:space="preserve">Cancer/testis antigen family 45 member A6 OS=Homo sapiens OX=9606 GN=CT45A6 PE=2 SV=1</t>
  </si>
  <si>
    <t xml:space="preserve">O60522</t>
  </si>
  <si>
    <t xml:space="preserve">Tudor domain-containing protein 6 OS=Homo sapiens OX=9606 GN=TDRD6 PE=2 SV=2</t>
  </si>
  <si>
    <t xml:space="preserve">Q96II8</t>
  </si>
  <si>
    <t xml:space="preserve">Leucine-rich repeat and calponin homology domain-containing protein 3 OS=Homo sapiens OX=9606 GN=LRCH3 PE=1 SV=2</t>
  </si>
  <si>
    <t xml:space="preserve">P15924</t>
  </si>
  <si>
    <t xml:space="preserve">Desmoplakin OS=Homo sapiens OX=9606 GN=DSP PE=1 SV=3</t>
  </si>
  <si>
    <t xml:space="preserve">P51690</t>
  </si>
  <si>
    <t xml:space="preserve">Arylsulfatase E OS=Homo sapiens OX=9606 GN=ARSE PE=1 SV=2</t>
  </si>
  <si>
    <t xml:space="preserve">O15511</t>
  </si>
  <si>
    <t xml:space="preserve">Actin-related protein 2/3 complex subunit 5 OS=Homo sapiens OX=9606 GN=ARPC5 PE=1 SV=3</t>
  </si>
  <si>
    <t xml:space="preserve">P34932</t>
  </si>
  <si>
    <t xml:space="preserve">Heat shock 70 kDa protein 4 OS=Homo sapiens OX=9606 GN=HSPA4 PE=1 SV=4</t>
  </si>
  <si>
    <t xml:space="preserve">O60765</t>
  </si>
  <si>
    <t xml:space="preserve">Zinc finger protein 354A OS=Homo sapiens OX=9606 GN=ZNF354A PE=1 SV=2</t>
  </si>
  <si>
    <t xml:space="preserve">Q02218</t>
  </si>
  <si>
    <t xml:space="preserve">2-oxoglutarate dehydrogenase, mitochondrial OS=Homo sapiens OX=9606 GN=OGDH PE=1 SV=3</t>
  </si>
  <si>
    <t xml:space="preserve">O43809</t>
  </si>
  <si>
    <t xml:space="preserve">Cleavage and polyadenylation specificity factor subunit 5 OS=Homo sapiens OX=9606 GN=NUDT21 PE=1 SV=1</t>
  </si>
  <si>
    <t xml:space="preserve">Q92830</t>
  </si>
  <si>
    <t xml:space="preserve">Histone acetyltransferase KAT2A OS=Homo sapiens OX=9606 GN=KAT2A PE=1 SV=3</t>
  </si>
  <si>
    <t xml:space="preserve">Q99729</t>
  </si>
  <si>
    <t xml:space="preserve">Heterogeneous nuclear ribonucleoprotein A/B OS=Homo sapiens OX=9606 GN=HNRNPAB PE=1 SV=2</t>
  </si>
  <si>
    <t xml:space="preserve">Q9NZB2</t>
  </si>
  <si>
    <t xml:space="preserve">Constitutive coactivator of PPAR-gamma-like protein 1 OS=Homo sapiens OX=9606 GN=FAM120A PE=1 SV=2</t>
  </si>
  <si>
    <t xml:space="preserve">Q0ZGT2</t>
  </si>
  <si>
    <t xml:space="preserve">Nexilin OS=Homo sapiens OX=9606 GN=NEXN PE=1 SV=1</t>
  </si>
  <si>
    <t xml:space="preserve">P54851</t>
  </si>
  <si>
    <t xml:space="preserve">Epithelial membrane protein 2 OS=Homo sapiens OX=9606 GN=EMP2 PE=1 SV=1</t>
  </si>
  <si>
    <t xml:space="preserve">P26447</t>
  </si>
  <si>
    <t xml:space="preserve">Protein S100-A4 OS=Homo sapiens OX=9606 GN=S100A4 PE=1 SV=1</t>
  </si>
  <si>
    <t xml:space="preserve">Low</t>
  </si>
  <si>
    <t xml:space="preserve">Q14789</t>
  </si>
  <si>
    <t xml:space="preserve">Golgin subfamily B member 1 OS=Homo sapiens OX=9606 GN=GOLGB1 PE=1 SV=2</t>
  </si>
  <si>
    <t xml:space="preserve">P06396</t>
  </si>
  <si>
    <t xml:space="preserve">Gelsolin OS=Homo sapiens OX=9606 GN=GSN PE=1 SV=1</t>
  </si>
  <si>
    <t xml:space="preserve">Q92974</t>
  </si>
  <si>
    <t xml:space="preserve">Rho guanine nucleotide exchange factor 2 OS=Homo sapiens OX=9606 GN=ARHGEF2 PE=1 SV=4</t>
  </si>
  <si>
    <t xml:space="preserve">P61081</t>
  </si>
  <si>
    <t xml:space="preserve">NEDD8-conjugating enzyme Ubc12 OS=Homo sapiens OX=9606 GN=UBE2M PE=1 SV=1</t>
  </si>
  <si>
    <t xml:space="preserve">P84090</t>
  </si>
  <si>
    <t xml:space="preserve">Enhancer of rudimentary homolog OS=Homo sapiens OX=9606 GN=ERH PE=1 SV=1</t>
  </si>
  <si>
    <t xml:space="preserve">Q14324</t>
  </si>
  <si>
    <t xml:space="preserve">Myosin-binding protein C, fast-type OS=Homo sapiens OX=9606 GN=MYBPC2 PE=1 SV=2</t>
  </si>
  <si>
    <t xml:space="preserve">Q8N7R7</t>
  </si>
  <si>
    <t xml:space="preserve">Cyclin-Y-like protein 1 OS=Homo sapiens OX=9606 GN=CCNYL1 PE=1 SV=2</t>
  </si>
  <si>
    <t xml:space="preserve">Q5JU85</t>
  </si>
  <si>
    <t xml:space="preserve">IQ motif and SEC7 domain-containing protein 2 OS=Homo sapiens OX=9606 GN=IQSEC2 PE=1 SV=2</t>
  </si>
  <si>
    <t xml:space="preserve">P14406</t>
  </si>
  <si>
    <t xml:space="preserve">Cytochrome c oxidase subunit 7A2, mitochondrial OS=Homo sapiens OX=9606 GN=COX7A2 PE=1 SV=1</t>
  </si>
  <si>
    <t xml:space="preserve">P12004</t>
  </si>
  <si>
    <t xml:space="preserve">Proliferating cell nuclear antigen OS=Homo sapiens OX=9606 GN=PCNA PE=1 SV=1</t>
  </si>
  <si>
    <t xml:space="preserve">Q9BQG1</t>
  </si>
  <si>
    <t xml:space="preserve">Synaptotagmin-3 OS=Homo sapiens OX=9606 GN=SYT3 PE=2 SV=1</t>
  </si>
  <si>
    <t xml:space="preserve">Q9Y4P3</t>
  </si>
  <si>
    <t xml:space="preserve">Transducin beta-like protein 2 OS=Homo sapiens OX=9606 GN=TBL2 PE=1 SV=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:IV12"/>
    </sheetView>
  </sheetViews>
  <sheetFormatPr defaultColWidth="10.265625" defaultRowHeight="14.5" zeroHeight="false" outlineLevelRow="0" outlineLevelCol="0"/>
  <cols>
    <col collapsed="false" customWidth="true" hidden="false" outlineLevel="0" max="2" min="2" style="0" width="20.72"/>
    <col collapsed="false" customWidth="true" hidden="false" outlineLevel="0" max="3" min="3" style="0" width="27.26"/>
    <col collapsed="false" customWidth="true" hidden="false" outlineLevel="0" max="4" min="4" style="0" width="14.44"/>
    <col collapsed="false" customWidth="true" hidden="false" outlineLevel="0" max="5" min="5" style="0" width="148.9"/>
    <col collapsed="false" customWidth="true" hidden="false" outlineLevel="0" max="7" min="7" style="0" width="4.53"/>
    <col collapsed="false" customWidth="true" hidden="false" outlineLevel="0" max="8" min="8" style="0" width="13.9"/>
    <col collapsed="false" customWidth="true" hidden="false" outlineLevel="0" max="9" min="9" style="0" width="14.26"/>
    <col collapsed="false" customWidth="true" hidden="false" outlineLevel="0" max="10" min="10" style="0" width="16.81"/>
    <col collapsed="false" customWidth="true" hidden="false" outlineLevel="0" max="11" min="11" style="0" width="7.81"/>
    <col collapsed="false" customWidth="true" hidden="false" outlineLevel="0" max="13" min="13" style="0" width="6.72"/>
    <col collapsed="false" customWidth="true" hidden="false" outlineLevel="0" max="14" min="14" style="0" width="8.26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4.5" hidden="false" customHeight="false" outlineLevel="0" collapsed="false">
      <c r="A2" s="2" t="b">
        <f aca="false">FALSE()</f>
        <v>0</v>
      </c>
      <c r="B2" s="2" t="s">
        <v>22</v>
      </c>
      <c r="C2" s="2" t="s">
        <v>23</v>
      </c>
      <c r="D2" s="2" t="s">
        <v>24</v>
      </c>
      <c r="E2" s="2" t="s">
        <v>25</v>
      </c>
      <c r="F2" s="2" t="b">
        <f aca="false">FALSE()</f>
        <v>0</v>
      </c>
      <c r="G2" s="2" t="n">
        <v>0</v>
      </c>
      <c r="H2" s="2" t="n">
        <v>2287.98865583821</v>
      </c>
      <c r="I2" s="2" t="n">
        <v>71.2244897959184</v>
      </c>
      <c r="J2" s="2" t="n">
        <v>195</v>
      </c>
      <c r="K2" s="2" t="n">
        <v>840</v>
      </c>
      <c r="L2" s="2" t="n">
        <v>167</v>
      </c>
      <c r="M2" s="2" t="n">
        <v>1</v>
      </c>
      <c r="N2" s="2" t="n">
        <v>1960</v>
      </c>
      <c r="O2" s="2" t="n">
        <v>226.392</v>
      </c>
      <c r="P2" s="2" t="n">
        <v>5.6</v>
      </c>
      <c r="Q2" s="2" t="s">
        <v>22</v>
      </c>
      <c r="R2" s="2"/>
      <c r="S2" s="2" t="n">
        <v>51000000000</v>
      </c>
      <c r="T2" s="2" t="n">
        <v>4809.282</v>
      </c>
      <c r="U2" s="2" t="n">
        <v>3259.42384636402</v>
      </c>
      <c r="V2" s="2" t="n">
        <v>195</v>
      </c>
    </row>
    <row r="3" customFormat="false" ht="14.5" hidden="false" customHeight="false" outlineLevel="0" collapsed="false">
      <c r="A3" s="2" t="b">
        <f aca="false">FALSE()</f>
        <v>0</v>
      </c>
      <c r="B3" s="2" t="s">
        <v>22</v>
      </c>
      <c r="C3" s="2" t="s">
        <v>23</v>
      </c>
      <c r="D3" s="2" t="s">
        <v>26</v>
      </c>
      <c r="E3" s="2" t="s">
        <v>27</v>
      </c>
      <c r="F3" s="2" t="b">
        <f aca="false">FALSE()</f>
        <v>0</v>
      </c>
      <c r="G3" s="2" t="n">
        <v>0</v>
      </c>
      <c r="H3" s="2" t="n">
        <v>649.672056319987</v>
      </c>
      <c r="I3" s="2" t="n">
        <v>55.3802588996764</v>
      </c>
      <c r="J3" s="2" t="n">
        <v>111</v>
      </c>
      <c r="K3" s="2" t="n">
        <v>162</v>
      </c>
      <c r="L3" s="2" t="n">
        <v>111</v>
      </c>
      <c r="M3" s="2" t="n">
        <v>1</v>
      </c>
      <c r="N3" s="2" t="n">
        <v>2472</v>
      </c>
      <c r="O3" s="2" t="n">
        <v>284.364</v>
      </c>
      <c r="P3" s="2" t="n">
        <v>5.35</v>
      </c>
      <c r="Q3" s="2" t="s">
        <v>22</v>
      </c>
      <c r="R3" s="2"/>
      <c r="S3" s="2" t="n">
        <v>2100000000</v>
      </c>
      <c r="T3" s="2" t="n">
        <v>5.543</v>
      </c>
      <c r="U3" s="2" t="n">
        <v>626.659252762794</v>
      </c>
      <c r="V3" s="2" t="n">
        <v>111</v>
      </c>
    </row>
    <row r="4" customFormat="false" ht="14.5" hidden="false" customHeight="false" outlineLevel="0" collapsed="false">
      <c r="A4" s="2" t="b">
        <f aca="false">FALSE()</f>
        <v>0</v>
      </c>
      <c r="B4" s="2" t="s">
        <v>22</v>
      </c>
      <c r="C4" s="2" t="s">
        <v>23</v>
      </c>
      <c r="D4" s="2" t="s">
        <v>28</v>
      </c>
      <c r="E4" s="2" t="s">
        <v>29</v>
      </c>
      <c r="F4" s="2" t="b">
        <f aca="false">FALSE()</f>
        <v>0</v>
      </c>
      <c r="G4" s="2" t="n">
        <v>0</v>
      </c>
      <c r="H4" s="2" t="n">
        <v>553.072782049901</v>
      </c>
      <c r="I4" s="2" t="n">
        <v>32.3441502988898</v>
      </c>
      <c r="J4" s="2" t="n">
        <v>134</v>
      </c>
      <c r="K4" s="2" t="n">
        <v>158</v>
      </c>
      <c r="L4" s="2" t="n">
        <v>129</v>
      </c>
      <c r="M4" s="2" t="n">
        <v>1</v>
      </c>
      <c r="N4" s="2" t="n">
        <v>4684</v>
      </c>
      <c r="O4" s="2" t="n">
        <v>531.466</v>
      </c>
      <c r="P4" s="2" t="n">
        <v>5.96</v>
      </c>
      <c r="Q4" s="2" t="s">
        <v>22</v>
      </c>
      <c r="R4" s="2"/>
      <c r="S4" s="2" t="n">
        <v>1200000000</v>
      </c>
      <c r="T4" s="2" t="n">
        <v>1.795</v>
      </c>
      <c r="U4" s="2" t="n">
        <v>522.503825902939</v>
      </c>
      <c r="V4" s="2" t="n">
        <v>134</v>
      </c>
    </row>
    <row r="5" customFormat="false" ht="14.5" hidden="false" customHeight="false" outlineLevel="0" collapsed="false">
      <c r="A5" s="2" t="b">
        <f aca="false">FALSE()</f>
        <v>0</v>
      </c>
      <c r="B5" s="2" t="s">
        <v>22</v>
      </c>
      <c r="C5" s="2" t="s">
        <v>23</v>
      </c>
      <c r="D5" s="2" t="s">
        <v>30</v>
      </c>
      <c r="E5" s="2" t="s">
        <v>31</v>
      </c>
      <c r="F5" s="2" t="b">
        <f aca="false">FALSE()</f>
        <v>0</v>
      </c>
      <c r="G5" s="2" t="n">
        <v>0</v>
      </c>
      <c r="H5" s="2" t="n">
        <v>539.104364904782</v>
      </c>
      <c r="I5" s="2" t="n">
        <v>63.6876763875823</v>
      </c>
      <c r="J5" s="2" t="n">
        <v>77</v>
      </c>
      <c r="K5" s="2" t="n">
        <v>187</v>
      </c>
      <c r="L5" s="2" t="n">
        <v>76</v>
      </c>
      <c r="M5" s="2" t="n">
        <v>1</v>
      </c>
      <c r="N5" s="2" t="n">
        <v>1063</v>
      </c>
      <c r="O5" s="2" t="n">
        <v>121.606</v>
      </c>
      <c r="P5" s="2" t="n">
        <v>9.41</v>
      </c>
      <c r="Q5" s="2" t="s">
        <v>22</v>
      </c>
      <c r="R5" s="2"/>
      <c r="S5" s="2" t="n">
        <v>13000000000</v>
      </c>
      <c r="T5" s="2" t="n">
        <v>75.27</v>
      </c>
      <c r="U5" s="2" t="n">
        <v>658.780040502548</v>
      </c>
      <c r="V5" s="2" t="n">
        <v>77</v>
      </c>
    </row>
    <row r="6" customFormat="false" ht="14.5" hidden="false" customHeight="false" outlineLevel="0" collapsed="false">
      <c r="A6" s="2" t="b">
        <f aca="false">FALSE()</f>
        <v>0</v>
      </c>
      <c r="B6" s="2" t="s">
        <v>22</v>
      </c>
      <c r="C6" s="2" t="s">
        <v>23</v>
      </c>
      <c r="D6" s="2" t="s">
        <v>32</v>
      </c>
      <c r="E6" s="2" t="s">
        <v>33</v>
      </c>
      <c r="F6" s="2" t="b">
        <f aca="false">FALSE()</f>
        <v>0</v>
      </c>
      <c r="G6" s="2" t="n">
        <v>0</v>
      </c>
      <c r="H6" s="2" t="n">
        <v>530.99277508521</v>
      </c>
      <c r="I6" s="2" t="n">
        <v>46.9966159052453</v>
      </c>
      <c r="J6" s="2" t="n">
        <v>89</v>
      </c>
      <c r="K6" s="2" t="n">
        <v>132</v>
      </c>
      <c r="L6" s="2" t="n">
        <v>83</v>
      </c>
      <c r="M6" s="2" t="n">
        <v>1</v>
      </c>
      <c r="N6" s="2" t="n">
        <v>2364</v>
      </c>
      <c r="O6" s="2" t="n">
        <v>274.439</v>
      </c>
      <c r="P6" s="2" t="n">
        <v>5.57</v>
      </c>
      <c r="Q6" s="2" t="s">
        <v>22</v>
      </c>
      <c r="R6" s="2"/>
      <c r="S6" s="2" t="n">
        <v>1400000000</v>
      </c>
      <c r="T6" s="2" t="n">
        <v>5.081</v>
      </c>
      <c r="U6" s="2" t="n">
        <v>497.698528647423</v>
      </c>
      <c r="V6" s="2" t="n">
        <v>89</v>
      </c>
    </row>
    <row r="7" customFormat="false" ht="14.5" hidden="false" customHeight="false" outlineLevel="0" collapsed="false">
      <c r="A7" s="2" t="b">
        <f aca="false">FALSE()</f>
        <v>0</v>
      </c>
      <c r="B7" s="2" t="s">
        <v>22</v>
      </c>
      <c r="C7" s="2" t="s">
        <v>23</v>
      </c>
      <c r="D7" s="2" t="s">
        <v>34</v>
      </c>
      <c r="E7" s="2" t="s">
        <v>35</v>
      </c>
      <c r="F7" s="2" t="b">
        <f aca="false">FALSE()</f>
        <v>0</v>
      </c>
      <c r="G7" s="2" t="n">
        <v>0</v>
      </c>
      <c r="H7" s="2" t="n">
        <v>325.193843105452</v>
      </c>
      <c r="I7" s="2" t="n">
        <v>35.0564468211527</v>
      </c>
      <c r="J7" s="2" t="n">
        <v>57</v>
      </c>
      <c r="K7" s="2" t="n">
        <v>99</v>
      </c>
      <c r="L7" s="2" t="n">
        <v>57</v>
      </c>
      <c r="M7" s="2" t="n">
        <v>1</v>
      </c>
      <c r="N7" s="2" t="n">
        <v>1683</v>
      </c>
      <c r="O7" s="2" t="n">
        <v>192.576</v>
      </c>
      <c r="P7" s="2" t="n">
        <v>8.09</v>
      </c>
      <c r="Q7" s="2" t="s">
        <v>22</v>
      </c>
      <c r="R7" s="2"/>
      <c r="S7" s="2" t="n">
        <v>3900000000</v>
      </c>
      <c r="T7" s="2" t="n">
        <v>5.132</v>
      </c>
      <c r="U7" s="2" t="n">
        <v>346.642409324646</v>
      </c>
      <c r="V7" s="2" t="n">
        <v>57</v>
      </c>
    </row>
    <row r="8" customFormat="false" ht="14.5" hidden="false" customHeight="false" outlineLevel="0" collapsed="false">
      <c r="A8" s="2" t="b">
        <f aca="false">FALSE()</f>
        <v>0</v>
      </c>
      <c r="B8" s="2" t="s">
        <v>22</v>
      </c>
      <c r="C8" s="2" t="s">
        <v>23</v>
      </c>
      <c r="D8" s="2" t="s">
        <v>36</v>
      </c>
      <c r="E8" s="2" t="s">
        <v>37</v>
      </c>
      <c r="F8" s="2" t="b">
        <f aca="false">FALSE()</f>
        <v>0</v>
      </c>
      <c r="G8" s="2" t="n">
        <v>0</v>
      </c>
      <c r="H8" s="2" t="n">
        <v>301.529239665642</v>
      </c>
      <c r="I8" s="2" t="n">
        <v>63.2</v>
      </c>
      <c r="J8" s="2" t="n">
        <v>28</v>
      </c>
      <c r="K8" s="2" t="n">
        <v>192</v>
      </c>
      <c r="L8" s="2" t="n">
        <v>7</v>
      </c>
      <c r="M8" s="2" t="n">
        <v>1</v>
      </c>
      <c r="N8" s="2" t="n">
        <v>375</v>
      </c>
      <c r="O8" s="2" t="n">
        <v>41.71</v>
      </c>
      <c r="P8" s="2" t="n">
        <v>5.48</v>
      </c>
      <c r="Q8" s="2" t="s">
        <v>22</v>
      </c>
      <c r="R8" s="2"/>
      <c r="S8" s="2" t="n">
        <v>110000000000</v>
      </c>
      <c r="T8" s="2" t="n">
        <v>903.736</v>
      </c>
      <c r="U8" s="2" t="n">
        <v>623.22972881794</v>
      </c>
      <c r="V8" s="2" t="n">
        <v>28</v>
      </c>
    </row>
    <row r="9" customFormat="false" ht="14.5" hidden="false" customHeight="false" outlineLevel="0" collapsed="false">
      <c r="A9" s="2" t="b">
        <f aca="false">FALSE()</f>
        <v>0</v>
      </c>
      <c r="B9" s="2" t="s">
        <v>22</v>
      </c>
      <c r="C9" s="2" t="s">
        <v>23</v>
      </c>
      <c r="D9" s="2" t="s">
        <v>38</v>
      </c>
      <c r="E9" s="2" t="s">
        <v>39</v>
      </c>
      <c r="F9" s="2" t="b">
        <f aca="false">FALSE()</f>
        <v>0</v>
      </c>
      <c r="G9" s="2" t="n">
        <v>0</v>
      </c>
      <c r="H9" s="2" t="n">
        <v>276.819319153838</v>
      </c>
      <c r="I9" s="2" t="n">
        <v>23.1781376518219</v>
      </c>
      <c r="J9" s="2" t="n">
        <v>39</v>
      </c>
      <c r="K9" s="2" t="n">
        <v>94</v>
      </c>
      <c r="L9" s="2" t="n">
        <v>17</v>
      </c>
      <c r="M9" s="2" t="n">
        <v>1</v>
      </c>
      <c r="N9" s="2" t="n">
        <v>1976</v>
      </c>
      <c r="O9" s="2" t="n">
        <v>228.858</v>
      </c>
      <c r="P9" s="2" t="n">
        <v>5.54</v>
      </c>
      <c r="Q9" s="2" t="s">
        <v>22</v>
      </c>
      <c r="R9" s="2"/>
      <c r="S9" s="2" t="n">
        <v>470000000</v>
      </c>
      <c r="T9" s="2" t="n">
        <v>2.369</v>
      </c>
      <c r="U9" s="2" t="n">
        <v>306.291421175003</v>
      </c>
      <c r="V9" s="2" t="n">
        <v>39</v>
      </c>
    </row>
    <row r="10" customFormat="false" ht="14.5" hidden="false" customHeight="false" outlineLevel="0" collapsed="false">
      <c r="A10" s="2" t="b">
        <f aca="false">FALSE()</f>
        <v>0</v>
      </c>
      <c r="B10" s="2" t="s">
        <v>22</v>
      </c>
      <c r="C10" s="2" t="s">
        <v>23</v>
      </c>
      <c r="D10" s="2" t="s">
        <v>40</v>
      </c>
      <c r="E10" s="2" t="s">
        <v>41</v>
      </c>
      <c r="F10" s="2" t="b">
        <f aca="false">FALSE()</f>
        <v>0</v>
      </c>
      <c r="G10" s="2" t="n">
        <v>0</v>
      </c>
      <c r="H10" s="2" t="n">
        <v>248.256955802092</v>
      </c>
      <c r="I10" s="2" t="n">
        <v>34.865671641791</v>
      </c>
      <c r="J10" s="2" t="n">
        <v>44</v>
      </c>
      <c r="K10" s="2" t="n">
        <v>63</v>
      </c>
      <c r="L10" s="2" t="n">
        <v>44</v>
      </c>
      <c r="M10" s="2" t="n">
        <v>1</v>
      </c>
      <c r="N10" s="2" t="n">
        <v>1675</v>
      </c>
      <c r="O10" s="2" t="n">
        <v>191.493</v>
      </c>
      <c r="P10" s="2" t="n">
        <v>5.69</v>
      </c>
      <c r="Q10" s="2" t="s">
        <v>22</v>
      </c>
      <c r="R10" s="2"/>
      <c r="S10" s="2" t="n">
        <v>1200000000</v>
      </c>
      <c r="T10" s="2" t="n">
        <v>3.179</v>
      </c>
      <c r="U10" s="2" t="n">
        <v>239.082622170448</v>
      </c>
      <c r="V10" s="2" t="n">
        <v>44</v>
      </c>
    </row>
    <row r="11" customFormat="false" ht="14.5" hidden="false" customHeight="false" outlineLevel="0" collapsed="false">
      <c r="A11" s="2" t="b">
        <f aca="false">FALSE()</f>
        <v>0</v>
      </c>
      <c r="B11" s="2" t="s">
        <v>22</v>
      </c>
      <c r="C11" s="2" t="s">
        <v>23</v>
      </c>
      <c r="D11" s="2" t="s">
        <v>42</v>
      </c>
      <c r="E11" s="2" t="s">
        <v>43</v>
      </c>
      <c r="F11" s="2" t="b">
        <f aca="false">FALSE()</f>
        <v>0</v>
      </c>
      <c r="G11" s="2" t="n">
        <v>0</v>
      </c>
      <c r="H11" s="2" t="n">
        <v>231.164824002114</v>
      </c>
      <c r="I11" s="2" t="n">
        <v>72.1030042918455</v>
      </c>
      <c r="J11" s="2" t="n">
        <v>35</v>
      </c>
      <c r="K11" s="2" t="n">
        <v>63</v>
      </c>
      <c r="L11" s="2" t="n">
        <v>32</v>
      </c>
      <c r="M11" s="2" t="n">
        <v>1</v>
      </c>
      <c r="N11" s="2" t="n">
        <v>466</v>
      </c>
      <c r="O11" s="2" t="n">
        <v>53.619</v>
      </c>
      <c r="P11" s="2" t="n">
        <v>5.12</v>
      </c>
      <c r="Q11" s="2" t="s">
        <v>22</v>
      </c>
      <c r="R11" s="2"/>
      <c r="S11" s="2" t="n">
        <v>3600000000</v>
      </c>
      <c r="T11" s="2" t="n">
        <v>49.802</v>
      </c>
      <c r="U11" s="2" t="n">
        <v>231.435720682144</v>
      </c>
      <c r="V11" s="2" t="n">
        <v>35</v>
      </c>
    </row>
    <row r="12" customFormat="false" ht="14.5" hidden="false" customHeight="false" outlineLevel="0" collapsed="false">
      <c r="A12" s="2" t="b">
        <f aca="false">FALSE()</f>
        <v>0</v>
      </c>
      <c r="B12" s="2" t="s">
        <v>22</v>
      </c>
      <c r="C12" s="2" t="s">
        <v>23</v>
      </c>
      <c r="D12" s="2" t="s">
        <v>44</v>
      </c>
      <c r="E12" s="2" t="s">
        <v>45</v>
      </c>
      <c r="F12" s="2" t="b">
        <f aca="false">FALSE()</f>
        <v>0</v>
      </c>
      <c r="G12" s="2" t="n">
        <v>0</v>
      </c>
      <c r="H12" s="2" t="n">
        <v>225.669834826253</v>
      </c>
      <c r="I12" s="2" t="n">
        <v>32.5102880658436</v>
      </c>
      <c r="J12" s="2" t="n">
        <v>27</v>
      </c>
      <c r="K12" s="2" t="n">
        <v>81</v>
      </c>
      <c r="L12" s="2" t="n">
        <v>27</v>
      </c>
      <c r="M12" s="2" t="n">
        <v>1</v>
      </c>
      <c r="N12" s="2" t="n">
        <v>1215</v>
      </c>
      <c r="O12" s="2" t="n">
        <v>131.336</v>
      </c>
      <c r="P12" s="2" t="n">
        <v>5.3</v>
      </c>
      <c r="Q12" s="2" t="s">
        <v>22</v>
      </c>
      <c r="R12" s="2"/>
      <c r="S12" s="2" t="n">
        <v>4800000000</v>
      </c>
      <c r="T12" s="2" t="n">
        <v>16.013</v>
      </c>
      <c r="U12" s="2" t="n">
        <v>303.408004283905</v>
      </c>
      <c r="V12" s="2" t="n">
        <v>27</v>
      </c>
    </row>
    <row r="13" customFormat="false" ht="14.5" hidden="false" customHeight="false" outlineLevel="0" collapsed="false">
      <c r="A13" s="2" t="b">
        <f aca="false">FALSE()</f>
        <v>0</v>
      </c>
      <c r="B13" s="2" t="s">
        <v>22</v>
      </c>
      <c r="C13" s="2" t="s">
        <v>23</v>
      </c>
      <c r="D13" s="2" t="s">
        <v>46</v>
      </c>
      <c r="E13" s="2" t="s">
        <v>47</v>
      </c>
      <c r="F13" s="2" t="b">
        <f aca="false">FALSE()</f>
        <v>0</v>
      </c>
      <c r="G13" s="2" t="n">
        <v>0</v>
      </c>
      <c r="H13" s="2" t="n">
        <v>224.205203622569</v>
      </c>
      <c r="I13" s="2" t="n">
        <v>50.3105590062112</v>
      </c>
      <c r="J13" s="2" t="n">
        <v>35</v>
      </c>
      <c r="K13" s="2" t="n">
        <v>87</v>
      </c>
      <c r="L13" s="2" t="n">
        <v>30</v>
      </c>
      <c r="M13" s="2" t="n">
        <v>1</v>
      </c>
      <c r="N13" s="2" t="n">
        <v>644</v>
      </c>
      <c r="O13" s="2" t="n">
        <v>65.999</v>
      </c>
      <c r="P13" s="2" t="n">
        <v>8.12</v>
      </c>
      <c r="Q13" s="2" t="s">
        <v>22</v>
      </c>
      <c r="R13" s="2"/>
      <c r="S13" s="2" t="n">
        <v>7600000000</v>
      </c>
      <c r="T13" s="2" t="n">
        <v>25.367</v>
      </c>
      <c r="U13" s="2" t="n">
        <v>292.791856169701</v>
      </c>
      <c r="V13" s="2" t="n">
        <v>35</v>
      </c>
    </row>
    <row r="14" customFormat="false" ht="14.5" hidden="false" customHeight="false" outlineLevel="0" collapsed="false">
      <c r="A14" s="2" t="b">
        <f aca="false">FALSE()</f>
        <v>0</v>
      </c>
      <c r="B14" s="2" t="s">
        <v>22</v>
      </c>
      <c r="C14" s="2" t="s">
        <v>23</v>
      </c>
      <c r="D14" s="2" t="s">
        <v>48</v>
      </c>
      <c r="E14" s="2" t="s">
        <v>49</v>
      </c>
      <c r="F14" s="2" t="b">
        <f aca="false">FALSE()</f>
        <v>0</v>
      </c>
      <c r="G14" s="2" t="n">
        <v>0</v>
      </c>
      <c r="H14" s="2" t="n">
        <v>211.637462811213</v>
      </c>
      <c r="I14" s="2" t="n">
        <v>46.8699839486356</v>
      </c>
      <c r="J14" s="2" t="n">
        <v>25</v>
      </c>
      <c r="K14" s="2" t="n">
        <v>55</v>
      </c>
      <c r="L14" s="2" t="n">
        <v>24</v>
      </c>
      <c r="M14" s="2" t="n">
        <v>1</v>
      </c>
      <c r="N14" s="2" t="n">
        <v>623</v>
      </c>
      <c r="O14" s="2" t="n">
        <v>62.027</v>
      </c>
      <c r="P14" s="2" t="n">
        <v>5.24</v>
      </c>
      <c r="Q14" s="2" t="s">
        <v>22</v>
      </c>
      <c r="R14" s="2"/>
      <c r="S14" s="2" t="n">
        <v>4300000000</v>
      </c>
      <c r="T14" s="2" t="n">
        <v>16.191</v>
      </c>
      <c r="U14" s="2" t="n">
        <v>212.33594584465</v>
      </c>
      <c r="V14" s="2" t="n">
        <v>25</v>
      </c>
    </row>
    <row r="15" customFormat="false" ht="14.5" hidden="false" customHeight="false" outlineLevel="0" collapsed="false">
      <c r="A15" s="2" t="b">
        <f aca="false">FALSE()</f>
        <v>0</v>
      </c>
      <c r="B15" s="2" t="s">
        <v>22</v>
      </c>
      <c r="C15" s="2" t="s">
        <v>23</v>
      </c>
      <c r="D15" s="2" t="s">
        <v>50</v>
      </c>
      <c r="E15" s="2" t="s">
        <v>51</v>
      </c>
      <c r="F15" s="2" t="b">
        <f aca="false">FALSE()</f>
        <v>0</v>
      </c>
      <c r="G15" s="2" t="n">
        <v>0</v>
      </c>
      <c r="H15" s="2" t="n">
        <v>198.093047840201</v>
      </c>
      <c r="I15" s="2" t="n">
        <v>58.3177570093458</v>
      </c>
      <c r="J15" s="2" t="n">
        <v>27</v>
      </c>
      <c r="K15" s="2" t="n">
        <v>64</v>
      </c>
      <c r="L15" s="2" t="n">
        <v>22</v>
      </c>
      <c r="M15" s="2" t="n">
        <v>1</v>
      </c>
      <c r="N15" s="2" t="n">
        <v>535</v>
      </c>
      <c r="O15" s="2" t="n">
        <v>57.917</v>
      </c>
      <c r="P15" s="2" t="n">
        <v>6.29</v>
      </c>
      <c r="Q15" s="2" t="s">
        <v>22</v>
      </c>
      <c r="R15" s="2"/>
      <c r="S15" s="2" t="n">
        <v>4100000000</v>
      </c>
      <c r="T15" s="2" t="n">
        <v>35.869</v>
      </c>
      <c r="U15" s="2" t="n">
        <v>240.721786737442</v>
      </c>
      <c r="V15" s="2" t="n">
        <v>27</v>
      </c>
    </row>
    <row r="16" customFormat="false" ht="14.5" hidden="false" customHeight="false" outlineLevel="0" collapsed="false">
      <c r="A16" s="2" t="b">
        <f aca="false">FALSE()</f>
        <v>0</v>
      </c>
      <c r="B16" s="2" t="s">
        <v>22</v>
      </c>
      <c r="C16" s="2" t="s">
        <v>23</v>
      </c>
      <c r="D16" s="2" t="s">
        <v>52</v>
      </c>
      <c r="E16" s="2" t="s">
        <v>53</v>
      </c>
      <c r="F16" s="2" t="b">
        <f aca="false">FALSE()</f>
        <v>0</v>
      </c>
      <c r="G16" s="2" t="n">
        <v>0</v>
      </c>
      <c r="H16" s="2" t="n">
        <v>190.416855239045</v>
      </c>
      <c r="I16" s="2" t="n">
        <v>38.781163434903</v>
      </c>
      <c r="J16" s="2" t="n">
        <v>38</v>
      </c>
      <c r="K16" s="2" t="n">
        <v>51</v>
      </c>
      <c r="L16" s="2" t="n">
        <v>38</v>
      </c>
      <c r="M16" s="2" t="n">
        <v>1</v>
      </c>
      <c r="N16" s="2" t="n">
        <v>1083</v>
      </c>
      <c r="O16" s="2" t="n">
        <v>121.792</v>
      </c>
      <c r="P16" s="2" t="n">
        <v>6.47</v>
      </c>
      <c r="Q16" s="2" t="s">
        <v>22</v>
      </c>
      <c r="R16" s="2"/>
      <c r="S16" s="2" t="n">
        <v>1700000000</v>
      </c>
      <c r="T16" s="2" t="n">
        <v>4.304</v>
      </c>
      <c r="U16" s="2" t="n">
        <v>190.719853878021</v>
      </c>
      <c r="V16" s="2" t="n">
        <v>38</v>
      </c>
    </row>
    <row r="17" customFormat="false" ht="14.5" hidden="false" customHeight="false" outlineLevel="0" collapsed="false">
      <c r="A17" s="2" t="b">
        <f aca="false">FALSE()</f>
        <v>0</v>
      </c>
      <c r="B17" s="2" t="s">
        <v>22</v>
      </c>
      <c r="C17" s="2" t="s">
        <v>23</v>
      </c>
      <c r="D17" s="2" t="s">
        <v>54</v>
      </c>
      <c r="E17" s="2" t="s">
        <v>55</v>
      </c>
      <c r="F17" s="2" t="b">
        <f aca="false">FALSE()</f>
        <v>0</v>
      </c>
      <c r="G17" s="2" t="n">
        <v>0</v>
      </c>
      <c r="H17" s="2" t="n">
        <v>185.456180302722</v>
      </c>
      <c r="I17" s="2" t="n">
        <v>23.5738571968266</v>
      </c>
      <c r="J17" s="2" t="n">
        <v>43</v>
      </c>
      <c r="K17" s="2" t="n">
        <v>46</v>
      </c>
      <c r="L17" s="2" t="n">
        <v>40</v>
      </c>
      <c r="M17" s="2" t="n">
        <v>1</v>
      </c>
      <c r="N17" s="2" t="n">
        <v>2647</v>
      </c>
      <c r="O17" s="2" t="n">
        <v>280.564</v>
      </c>
      <c r="P17" s="2" t="n">
        <v>6.06</v>
      </c>
      <c r="Q17" s="2" t="s">
        <v>22</v>
      </c>
      <c r="R17" s="2"/>
      <c r="S17" s="2" t="n">
        <v>540000000</v>
      </c>
      <c r="T17" s="2" t="n">
        <v>1.007</v>
      </c>
      <c r="U17" s="2" t="n">
        <v>156.692505836487</v>
      </c>
      <c r="V17" s="2" t="n">
        <v>43</v>
      </c>
    </row>
    <row r="18" customFormat="false" ht="14.5" hidden="false" customHeight="false" outlineLevel="0" collapsed="false">
      <c r="A18" s="2" t="b">
        <f aca="false">FALSE()</f>
        <v>0</v>
      </c>
      <c r="B18" s="2" t="s">
        <v>22</v>
      </c>
      <c r="C18" s="2" t="s">
        <v>23</v>
      </c>
      <c r="D18" s="2" t="s">
        <v>56</v>
      </c>
      <c r="E18" s="2" t="s">
        <v>57</v>
      </c>
      <c r="F18" s="2" t="b">
        <f aca="false">FALSE()</f>
        <v>0</v>
      </c>
      <c r="G18" s="2" t="n">
        <v>0</v>
      </c>
      <c r="H18" s="2" t="n">
        <v>181.843211604919</v>
      </c>
      <c r="I18" s="2" t="n">
        <v>48.1888035126235</v>
      </c>
      <c r="J18" s="2" t="n">
        <v>37</v>
      </c>
      <c r="K18" s="2" t="n">
        <v>56</v>
      </c>
      <c r="L18" s="2" t="n">
        <v>23</v>
      </c>
      <c r="M18" s="2" t="n">
        <v>1</v>
      </c>
      <c r="N18" s="2" t="n">
        <v>911</v>
      </c>
      <c r="O18" s="2" t="n">
        <v>104.788</v>
      </c>
      <c r="P18" s="2" t="n">
        <v>5.44</v>
      </c>
      <c r="Q18" s="2" t="s">
        <v>22</v>
      </c>
      <c r="R18" s="2"/>
      <c r="S18" s="2" t="n">
        <v>630000000</v>
      </c>
      <c r="T18" s="2" t="n">
        <v>4.78</v>
      </c>
      <c r="U18" s="2" t="n">
        <v>180.338854908943</v>
      </c>
      <c r="V18" s="2" t="n">
        <v>37</v>
      </c>
    </row>
    <row r="19" customFormat="false" ht="14.5" hidden="false" customHeight="false" outlineLevel="0" collapsed="false">
      <c r="A19" s="2" t="b">
        <f aca="false">FALSE()</f>
        <v>0</v>
      </c>
      <c r="B19" s="2" t="s">
        <v>22</v>
      </c>
      <c r="C19" s="2" t="s">
        <v>23</v>
      </c>
      <c r="D19" s="2" t="s">
        <v>58</v>
      </c>
      <c r="E19" s="2" t="s">
        <v>59</v>
      </c>
      <c r="F19" s="2" t="b">
        <f aca="false">FALSE()</f>
        <v>0</v>
      </c>
      <c r="G19" s="2" t="n">
        <v>0</v>
      </c>
      <c r="H19" s="2" t="n">
        <v>177.438828396352</v>
      </c>
      <c r="I19" s="2" t="n">
        <v>50.513698630137</v>
      </c>
      <c r="J19" s="2" t="n">
        <v>29</v>
      </c>
      <c r="K19" s="2" t="n">
        <v>49</v>
      </c>
      <c r="L19" s="2" t="n">
        <v>25</v>
      </c>
      <c r="M19" s="2" t="n">
        <v>1</v>
      </c>
      <c r="N19" s="2" t="n">
        <v>584</v>
      </c>
      <c r="O19" s="2" t="n">
        <v>58.792</v>
      </c>
      <c r="P19" s="2" t="n">
        <v>5.21</v>
      </c>
      <c r="Q19" s="2" t="s">
        <v>22</v>
      </c>
      <c r="R19" s="2"/>
      <c r="S19" s="2" t="n">
        <v>3900000000</v>
      </c>
      <c r="T19" s="2" t="n">
        <v>39.471</v>
      </c>
      <c r="U19" s="2" t="n">
        <v>175.750576615334</v>
      </c>
      <c r="V19" s="2" t="n">
        <v>29</v>
      </c>
    </row>
    <row r="20" customFormat="false" ht="14.5" hidden="false" customHeight="false" outlineLevel="0" collapsed="false">
      <c r="A20" s="2" t="b">
        <f aca="false">FALSE()</f>
        <v>0</v>
      </c>
      <c r="B20" s="2" t="s">
        <v>22</v>
      </c>
      <c r="C20" s="2" t="s">
        <v>23</v>
      </c>
      <c r="D20" s="2" t="s">
        <v>60</v>
      </c>
      <c r="E20" s="2" t="s">
        <v>61</v>
      </c>
      <c r="F20" s="2" t="b">
        <f aca="false">FALSE()</f>
        <v>0</v>
      </c>
      <c r="G20" s="2" t="n">
        <v>0</v>
      </c>
      <c r="H20" s="2" t="n">
        <v>166.623339991449</v>
      </c>
      <c r="I20" s="2" t="n">
        <v>33.6870026525199</v>
      </c>
      <c r="J20" s="2" t="n">
        <v>19</v>
      </c>
      <c r="K20" s="2" t="n">
        <v>145</v>
      </c>
      <c r="L20" s="2" t="n">
        <v>2</v>
      </c>
      <c r="M20" s="2" t="n">
        <v>1</v>
      </c>
      <c r="N20" s="2" t="n">
        <v>377</v>
      </c>
      <c r="O20" s="2" t="n">
        <v>41.992</v>
      </c>
      <c r="P20" s="2" t="n">
        <v>5.39</v>
      </c>
      <c r="Q20" s="2" t="s">
        <v>22</v>
      </c>
      <c r="R20" s="2"/>
      <c r="S20" s="2" t="n">
        <v>16000000000</v>
      </c>
      <c r="T20" s="2" t="n">
        <v>109.53</v>
      </c>
      <c r="U20" s="2" t="n">
        <v>445.731243014336</v>
      </c>
      <c r="V20" s="2" t="n">
        <v>19</v>
      </c>
    </row>
    <row r="21" customFormat="false" ht="14.5" hidden="false" customHeight="false" outlineLevel="0" collapsed="false">
      <c r="A21" s="2" t="b">
        <f aca="false">FALSE()</f>
        <v>0</v>
      </c>
      <c r="B21" s="2" t="s">
        <v>22</v>
      </c>
      <c r="C21" s="2" t="s">
        <v>23</v>
      </c>
      <c r="D21" s="2" t="s">
        <v>62</v>
      </c>
      <c r="E21" s="2" t="s">
        <v>63</v>
      </c>
      <c r="F21" s="2" t="b">
        <f aca="false">FALSE()</f>
        <v>0</v>
      </c>
      <c r="G21" s="2" t="n">
        <v>0</v>
      </c>
      <c r="H21" s="2" t="n">
        <v>154.960370181643</v>
      </c>
      <c r="I21" s="2" t="n">
        <v>77.8225806451613</v>
      </c>
      <c r="J21" s="2" t="n">
        <v>26</v>
      </c>
      <c r="K21" s="2" t="n">
        <v>44</v>
      </c>
      <c r="L21" s="2" t="n">
        <v>15</v>
      </c>
      <c r="M21" s="2" t="n">
        <v>1</v>
      </c>
      <c r="N21" s="2" t="n">
        <v>248</v>
      </c>
      <c r="O21" s="2" t="n">
        <v>28.504</v>
      </c>
      <c r="P21" s="2" t="n">
        <v>4.69</v>
      </c>
      <c r="Q21" s="2" t="s">
        <v>22</v>
      </c>
      <c r="R21" s="2"/>
      <c r="S21" s="2" t="n">
        <v>1000000000</v>
      </c>
      <c r="T21" s="2" t="n">
        <v>99</v>
      </c>
      <c r="U21" s="2" t="n">
        <v>151.696889162064</v>
      </c>
      <c r="V21" s="2" t="n">
        <v>26</v>
      </c>
    </row>
    <row r="22" customFormat="false" ht="14.5" hidden="false" customHeight="false" outlineLevel="0" collapsed="false">
      <c r="A22" s="2" t="b">
        <f aca="false">FALSE()</f>
        <v>0</v>
      </c>
      <c r="B22" s="2" t="s">
        <v>22</v>
      </c>
      <c r="C22" s="2" t="s">
        <v>23</v>
      </c>
      <c r="D22" s="2" t="s">
        <v>64</v>
      </c>
      <c r="E22" s="2" t="s">
        <v>65</v>
      </c>
      <c r="F22" s="2" t="b">
        <f aca="false">FALSE()</f>
        <v>0</v>
      </c>
      <c r="G22" s="2" t="n">
        <v>0</v>
      </c>
      <c r="H22" s="2" t="n">
        <v>145.13547944592</v>
      </c>
      <c r="I22" s="2" t="n">
        <v>9.17849898580122</v>
      </c>
      <c r="J22" s="2" t="n">
        <v>22</v>
      </c>
      <c r="K22" s="2" t="n">
        <v>51</v>
      </c>
      <c r="L22" s="2" t="n">
        <v>3</v>
      </c>
      <c r="M22" s="2" t="n">
        <v>1</v>
      </c>
      <c r="N22" s="2" t="n">
        <v>1972</v>
      </c>
      <c r="O22" s="2" t="n">
        <v>227.199</v>
      </c>
      <c r="P22" s="2" t="n">
        <v>5.5</v>
      </c>
      <c r="Q22" s="2" t="s">
        <v>22</v>
      </c>
      <c r="R22" s="2"/>
      <c r="S22" s="2" t="n">
        <v>54000000</v>
      </c>
      <c r="T22" s="2" t="n">
        <v>0.966</v>
      </c>
      <c r="U22" s="2" t="n">
        <v>180.729095578194</v>
      </c>
      <c r="V22" s="2" t="n">
        <v>22</v>
      </c>
    </row>
    <row r="23" customFormat="false" ht="14.5" hidden="false" customHeight="false" outlineLevel="0" collapsed="false">
      <c r="A23" s="2" t="b">
        <f aca="false">FALSE()</f>
        <v>0</v>
      </c>
      <c r="B23" s="2" t="s">
        <v>22</v>
      </c>
      <c r="C23" s="2" t="s">
        <v>23</v>
      </c>
      <c r="D23" s="2" t="s">
        <v>66</v>
      </c>
      <c r="E23" s="2" t="s">
        <v>67</v>
      </c>
      <c r="F23" s="2" t="b">
        <f aca="false">FALSE()</f>
        <v>0</v>
      </c>
      <c r="G23" s="2" t="n">
        <v>0</v>
      </c>
      <c r="H23" s="2" t="n">
        <v>142.400575957073</v>
      </c>
      <c r="I23" s="2" t="n">
        <v>56.6371681415929</v>
      </c>
      <c r="J23" s="2" t="n">
        <v>20</v>
      </c>
      <c r="K23" s="2" t="n">
        <v>37</v>
      </c>
      <c r="L23" s="2" t="n">
        <v>20</v>
      </c>
      <c r="M23" s="2" t="n">
        <v>1</v>
      </c>
      <c r="N23" s="2" t="n">
        <v>339</v>
      </c>
      <c r="O23" s="2" t="n">
        <v>38.58</v>
      </c>
      <c r="P23" s="2" t="n">
        <v>7.75</v>
      </c>
      <c r="Q23" s="2" t="s">
        <v>22</v>
      </c>
      <c r="R23" s="2"/>
      <c r="S23" s="2" t="n">
        <v>1800000000</v>
      </c>
      <c r="T23" s="2" t="n">
        <v>20.544</v>
      </c>
      <c r="U23" s="2" t="n">
        <v>145.299095511436</v>
      </c>
      <c r="V23" s="2" t="n">
        <v>20</v>
      </c>
    </row>
    <row r="24" customFormat="false" ht="14.5" hidden="false" customHeight="false" outlineLevel="0" collapsed="false">
      <c r="A24" s="2" t="b">
        <f aca="false">FALSE()</f>
        <v>0</v>
      </c>
      <c r="B24" s="2" t="s">
        <v>22</v>
      </c>
      <c r="C24" s="2" t="s">
        <v>23</v>
      </c>
      <c r="D24" s="2" t="s">
        <v>68</v>
      </c>
      <c r="E24" s="2" t="s">
        <v>69</v>
      </c>
      <c r="F24" s="2" t="b">
        <f aca="false">FALSE()</f>
        <v>0</v>
      </c>
      <c r="G24" s="2" t="n">
        <v>0</v>
      </c>
      <c r="H24" s="2" t="n">
        <v>139.923631574428</v>
      </c>
      <c r="I24" s="2" t="n">
        <v>44.7289156626506</v>
      </c>
      <c r="J24" s="2" t="n">
        <v>30</v>
      </c>
      <c r="K24" s="2" t="n">
        <v>42</v>
      </c>
      <c r="L24" s="2" t="n">
        <v>30</v>
      </c>
      <c r="M24" s="2" t="n">
        <v>1</v>
      </c>
      <c r="N24" s="2" t="n">
        <v>664</v>
      </c>
      <c r="O24" s="2" t="n">
        <v>74.095</v>
      </c>
      <c r="P24" s="2" t="n">
        <v>7.02</v>
      </c>
      <c r="Q24" s="2" t="s">
        <v>22</v>
      </c>
      <c r="R24" s="2"/>
      <c r="S24" s="2" t="n">
        <v>1100000000</v>
      </c>
      <c r="T24" s="2" t="n">
        <v>6.743</v>
      </c>
      <c r="U24" s="2" t="n">
        <v>138.79430603981</v>
      </c>
      <c r="V24" s="2" t="n">
        <v>30</v>
      </c>
    </row>
    <row r="25" customFormat="false" ht="14.5" hidden="false" customHeight="false" outlineLevel="0" collapsed="false">
      <c r="A25" s="2" t="b">
        <f aca="false">FALSE()</f>
        <v>0</v>
      </c>
      <c r="B25" s="2" t="s">
        <v>22</v>
      </c>
      <c r="C25" s="2" t="s">
        <v>23</v>
      </c>
      <c r="D25" s="2" t="s">
        <v>70</v>
      </c>
      <c r="E25" s="2" t="s">
        <v>71</v>
      </c>
      <c r="F25" s="2" t="b">
        <f aca="false">FALSE()</f>
        <v>0</v>
      </c>
      <c r="G25" s="2" t="n">
        <v>0</v>
      </c>
      <c r="H25" s="2" t="n">
        <v>138.091704548229</v>
      </c>
      <c r="I25" s="2" t="n">
        <v>53.7313432835821</v>
      </c>
      <c r="J25" s="2" t="n">
        <v>16</v>
      </c>
      <c r="K25" s="2" t="n">
        <v>40</v>
      </c>
      <c r="L25" s="2" t="n">
        <v>16</v>
      </c>
      <c r="M25" s="2" t="n">
        <v>1</v>
      </c>
      <c r="N25" s="2" t="n">
        <v>335</v>
      </c>
      <c r="O25" s="2" t="n">
        <v>36.03</v>
      </c>
      <c r="P25" s="2" t="n">
        <v>8.46</v>
      </c>
      <c r="Q25" s="2" t="s">
        <v>22</v>
      </c>
      <c r="R25" s="2"/>
      <c r="S25" s="2" t="n">
        <v>4200000000</v>
      </c>
      <c r="T25" s="2" t="n">
        <v>32.405</v>
      </c>
      <c r="U25" s="2" t="n">
        <v>130.766273140907</v>
      </c>
      <c r="V25" s="2" t="n">
        <v>16</v>
      </c>
    </row>
    <row r="26" customFormat="false" ht="14.5" hidden="false" customHeight="false" outlineLevel="0" collapsed="false">
      <c r="A26" s="2" t="b">
        <f aca="false">FALSE()</f>
        <v>0</v>
      </c>
      <c r="B26" s="2" t="s">
        <v>22</v>
      </c>
      <c r="C26" s="2" t="s">
        <v>23</v>
      </c>
      <c r="D26" s="2" t="s">
        <v>72</v>
      </c>
      <c r="E26" s="2" t="s">
        <v>73</v>
      </c>
      <c r="F26" s="2" t="b">
        <f aca="false">FALSE()</f>
        <v>0</v>
      </c>
      <c r="G26" s="2" t="n">
        <v>0</v>
      </c>
      <c r="H26" s="2" t="n">
        <v>130.56849438541</v>
      </c>
      <c r="I26" s="2" t="n">
        <v>54.3035993740219</v>
      </c>
      <c r="J26" s="2" t="n">
        <v>27</v>
      </c>
      <c r="K26" s="2" t="n">
        <v>39</v>
      </c>
      <c r="L26" s="2" t="n">
        <v>21</v>
      </c>
      <c r="M26" s="2" t="n">
        <v>1</v>
      </c>
      <c r="N26" s="2" t="n">
        <v>639</v>
      </c>
      <c r="O26" s="2" t="n">
        <v>65.393</v>
      </c>
      <c r="P26" s="2" t="n">
        <v>8</v>
      </c>
      <c r="Q26" s="2" t="s">
        <v>22</v>
      </c>
      <c r="R26" s="2"/>
      <c r="S26" s="2" t="n">
        <v>1100000000</v>
      </c>
      <c r="T26" s="2" t="n">
        <v>5.516</v>
      </c>
      <c r="U26" s="2" t="n">
        <v>134.943975925446</v>
      </c>
      <c r="V26" s="2" t="n">
        <v>27</v>
      </c>
    </row>
    <row r="27" customFormat="false" ht="14.5" hidden="false" customHeight="false" outlineLevel="0" collapsed="false">
      <c r="A27" s="2" t="b">
        <f aca="false">FALSE()</f>
        <v>0</v>
      </c>
      <c r="B27" s="2" t="s">
        <v>22</v>
      </c>
      <c r="C27" s="2" t="s">
        <v>23</v>
      </c>
      <c r="D27" s="2" t="s">
        <v>74</v>
      </c>
      <c r="E27" s="2" t="s">
        <v>75</v>
      </c>
      <c r="F27" s="2" t="b">
        <f aca="false">FALSE()</f>
        <v>0</v>
      </c>
      <c r="G27" s="2" t="n">
        <v>0</v>
      </c>
      <c r="H27" s="2" t="n">
        <v>128.502408266332</v>
      </c>
      <c r="I27" s="2" t="n">
        <v>46.4135021097046</v>
      </c>
      <c r="J27" s="2" t="n">
        <v>24</v>
      </c>
      <c r="K27" s="2" t="n">
        <v>39</v>
      </c>
      <c r="L27" s="2" t="n">
        <v>24</v>
      </c>
      <c r="M27" s="2" t="n">
        <v>1</v>
      </c>
      <c r="N27" s="2" t="n">
        <v>474</v>
      </c>
      <c r="O27" s="2" t="n">
        <v>53.215</v>
      </c>
      <c r="P27" s="2" t="n">
        <v>7.08</v>
      </c>
      <c r="Q27" s="2" t="s">
        <v>22</v>
      </c>
      <c r="R27" s="2"/>
      <c r="S27" s="2" t="n">
        <v>3600000000</v>
      </c>
      <c r="T27" s="2" t="n">
        <v>16.013</v>
      </c>
      <c r="U27" s="2" t="n">
        <v>139.505509018898</v>
      </c>
      <c r="V27" s="2" t="n">
        <v>24</v>
      </c>
    </row>
    <row r="28" customFormat="false" ht="14.5" hidden="false" customHeight="false" outlineLevel="0" collapsed="false">
      <c r="A28" s="2" t="b">
        <f aca="false">FALSE()</f>
        <v>0</v>
      </c>
      <c r="B28" s="2" t="s">
        <v>22</v>
      </c>
      <c r="C28" s="2" t="s">
        <v>23</v>
      </c>
      <c r="D28" s="2" t="s">
        <v>76</v>
      </c>
      <c r="E28" s="2" t="s">
        <v>77</v>
      </c>
      <c r="F28" s="2" t="b">
        <f aca="false">FALSE()</f>
        <v>0</v>
      </c>
      <c r="G28" s="2" t="n">
        <v>0</v>
      </c>
      <c r="H28" s="2" t="n">
        <v>126.970839456092</v>
      </c>
      <c r="I28" s="2" t="n">
        <v>41.0526315789474</v>
      </c>
      <c r="J28" s="2" t="n">
        <v>18</v>
      </c>
      <c r="K28" s="2" t="n">
        <v>35</v>
      </c>
      <c r="L28" s="2" t="n">
        <v>8</v>
      </c>
      <c r="M28" s="2" t="n">
        <v>1</v>
      </c>
      <c r="N28" s="2" t="n">
        <v>285</v>
      </c>
      <c r="O28" s="2" t="n">
        <v>32.93</v>
      </c>
      <c r="P28" s="2" t="n">
        <v>4.72</v>
      </c>
      <c r="Q28" s="2" t="s">
        <v>22</v>
      </c>
      <c r="R28" s="2"/>
      <c r="S28" s="2" t="n">
        <v>1200000000</v>
      </c>
      <c r="T28" s="2" t="n">
        <v>20.544</v>
      </c>
      <c r="U28" s="2" t="n">
        <v>122.699285268784</v>
      </c>
      <c r="V28" s="2" t="n">
        <v>18</v>
      </c>
    </row>
    <row r="29" customFormat="false" ht="14.5" hidden="false" customHeight="false" outlineLevel="0" collapsed="false">
      <c r="A29" s="2" t="b">
        <f aca="false">FALSE()</f>
        <v>0</v>
      </c>
      <c r="B29" s="2" t="s">
        <v>22</v>
      </c>
      <c r="C29" s="2" t="s">
        <v>23</v>
      </c>
      <c r="D29" s="2" t="s">
        <v>78</v>
      </c>
      <c r="E29" s="2" t="s">
        <v>79</v>
      </c>
      <c r="F29" s="2" t="b">
        <f aca="false">FALSE()</f>
        <v>0</v>
      </c>
      <c r="G29" s="2" t="n">
        <v>0</v>
      </c>
      <c r="H29" s="2" t="n">
        <v>124.331311629013</v>
      </c>
      <c r="I29" s="2" t="n">
        <v>50.4504504504504</v>
      </c>
      <c r="J29" s="2" t="n">
        <v>18</v>
      </c>
      <c r="K29" s="2" t="n">
        <v>31</v>
      </c>
      <c r="L29" s="2" t="n">
        <v>5</v>
      </c>
      <c r="M29" s="2" t="n">
        <v>1</v>
      </c>
      <c r="N29" s="2" t="n">
        <v>444</v>
      </c>
      <c r="O29" s="2" t="n">
        <v>49.639</v>
      </c>
      <c r="P29" s="2" t="n">
        <v>4.89</v>
      </c>
      <c r="Q29" s="2" t="s">
        <v>22</v>
      </c>
      <c r="R29" s="2"/>
      <c r="S29" s="2" t="n">
        <v>890000000</v>
      </c>
      <c r="T29" s="2" t="n">
        <v>19.153</v>
      </c>
      <c r="U29" s="2" t="n">
        <v>115.341480493546</v>
      </c>
      <c r="V29" s="2" t="n">
        <v>18</v>
      </c>
    </row>
    <row r="30" customFormat="false" ht="14.5" hidden="false" customHeight="false" outlineLevel="0" collapsed="false">
      <c r="A30" s="2" t="b">
        <f aca="false">FALSE()</f>
        <v>0</v>
      </c>
      <c r="B30" s="2" t="s">
        <v>22</v>
      </c>
      <c r="C30" s="2" t="s">
        <v>23</v>
      </c>
      <c r="D30" s="2" t="s">
        <v>80</v>
      </c>
      <c r="E30" s="2" t="s">
        <v>81</v>
      </c>
      <c r="F30" s="2" t="b">
        <f aca="false">TRUE()</f>
        <v>1</v>
      </c>
      <c r="G30" s="2" t="n">
        <v>0</v>
      </c>
      <c r="H30" s="2" t="n">
        <v>123.673309399939</v>
      </c>
      <c r="I30" s="2" t="n">
        <v>56.7287784679089</v>
      </c>
      <c r="J30" s="2" t="n">
        <v>26</v>
      </c>
      <c r="K30" s="2" t="n">
        <v>48</v>
      </c>
      <c r="L30" s="2" t="n">
        <v>21</v>
      </c>
      <c r="M30" s="2" t="n">
        <v>1</v>
      </c>
      <c r="N30" s="2" t="n">
        <v>483</v>
      </c>
      <c r="O30" s="2" t="n">
        <v>53.671</v>
      </c>
      <c r="P30" s="2" t="n">
        <v>5.59</v>
      </c>
      <c r="Q30" s="2" t="s">
        <v>22</v>
      </c>
      <c r="R30" s="2"/>
      <c r="S30" s="2" t="n">
        <v>2200000000</v>
      </c>
      <c r="T30" s="2" t="n">
        <v>11.253</v>
      </c>
      <c r="U30" s="2" t="n">
        <v>153.929564118385</v>
      </c>
      <c r="V30" s="2" t="n">
        <v>26</v>
      </c>
    </row>
    <row r="31" customFormat="false" ht="14.5" hidden="false" customHeight="false" outlineLevel="0" collapsed="false">
      <c r="A31" s="2" t="b">
        <f aca="false">FALSE()</f>
        <v>0</v>
      </c>
      <c r="B31" s="2" t="s">
        <v>22</v>
      </c>
      <c r="C31" s="2" t="s">
        <v>23</v>
      </c>
      <c r="D31" s="2" t="s">
        <v>82</v>
      </c>
      <c r="E31" s="2" t="s">
        <v>83</v>
      </c>
      <c r="F31" s="2" t="b">
        <f aca="false">FALSE()</f>
        <v>0</v>
      </c>
      <c r="G31" s="2" t="n">
        <v>0</v>
      </c>
      <c r="H31" s="2" t="n">
        <v>119.371853907116</v>
      </c>
      <c r="I31" s="2" t="n">
        <v>50.3370786516854</v>
      </c>
      <c r="J31" s="2" t="n">
        <v>18</v>
      </c>
      <c r="K31" s="2" t="n">
        <v>30</v>
      </c>
      <c r="L31" s="2" t="n">
        <v>1</v>
      </c>
      <c r="M31" s="2" t="n">
        <v>1</v>
      </c>
      <c r="N31" s="2" t="n">
        <v>445</v>
      </c>
      <c r="O31" s="2" t="n">
        <v>49.799</v>
      </c>
      <c r="P31" s="2" t="n">
        <v>4.89</v>
      </c>
      <c r="Q31" s="2" t="s">
        <v>22</v>
      </c>
      <c r="R31" s="2"/>
      <c r="S31" s="2" t="n">
        <v>1000000000</v>
      </c>
      <c r="T31" s="2" t="n">
        <v>15.496</v>
      </c>
      <c r="U31" s="2" t="n">
        <v>115.105994462967</v>
      </c>
      <c r="V31" s="2" t="n">
        <v>18</v>
      </c>
    </row>
    <row r="32" customFormat="false" ht="14.5" hidden="false" customHeight="false" outlineLevel="0" collapsed="false">
      <c r="A32" s="2" t="b">
        <f aca="false">FALSE()</f>
        <v>0</v>
      </c>
      <c r="B32" s="2" t="s">
        <v>22</v>
      </c>
      <c r="C32" s="2" t="s">
        <v>23</v>
      </c>
      <c r="D32" s="2" t="s">
        <v>84</v>
      </c>
      <c r="E32" s="2" t="s">
        <v>85</v>
      </c>
      <c r="F32" s="2" t="b">
        <f aca="false">FALSE()</f>
        <v>0</v>
      </c>
      <c r="G32" s="2" t="n">
        <v>0</v>
      </c>
      <c r="H32" s="2" t="n">
        <v>118.193081146784</v>
      </c>
      <c r="I32" s="2" t="n">
        <v>62.7906976744186</v>
      </c>
      <c r="J32" s="2" t="n">
        <v>11</v>
      </c>
      <c r="K32" s="2" t="n">
        <v>31</v>
      </c>
      <c r="L32" s="2" t="n">
        <v>5</v>
      </c>
      <c r="M32" s="2" t="n">
        <v>1</v>
      </c>
      <c r="N32" s="2" t="n">
        <v>172</v>
      </c>
      <c r="O32" s="2" t="n">
        <v>19.767</v>
      </c>
      <c r="P32" s="2" t="n">
        <v>4.84</v>
      </c>
      <c r="Q32" s="2" t="s">
        <v>22</v>
      </c>
      <c r="R32" s="2"/>
      <c r="S32" s="2" t="n">
        <v>6300000000</v>
      </c>
      <c r="T32" s="2" t="n">
        <v>150.991</v>
      </c>
      <c r="U32" s="2" t="n">
        <v>127.365103006363</v>
      </c>
      <c r="V32" s="2" t="n">
        <v>11</v>
      </c>
    </row>
    <row r="33" customFormat="false" ht="14.5" hidden="false" customHeight="false" outlineLevel="0" collapsed="false">
      <c r="A33" s="2" t="b">
        <f aca="false">FALSE()</f>
        <v>0</v>
      </c>
      <c r="B33" s="2" t="s">
        <v>22</v>
      </c>
      <c r="C33" s="2" t="s">
        <v>23</v>
      </c>
      <c r="D33" s="2" t="s">
        <v>86</v>
      </c>
      <c r="E33" s="2" t="s">
        <v>87</v>
      </c>
      <c r="F33" s="2" t="b">
        <f aca="false">FALSE()</f>
        <v>0</v>
      </c>
      <c r="G33" s="2" t="n">
        <v>0</v>
      </c>
      <c r="H33" s="2" t="n">
        <v>115.309730907867</v>
      </c>
      <c r="I33" s="2" t="n">
        <v>25.4250386398764</v>
      </c>
      <c r="J33" s="2" t="n">
        <v>27</v>
      </c>
      <c r="K33" s="2" t="n">
        <v>32</v>
      </c>
      <c r="L33" s="2" t="n">
        <v>27</v>
      </c>
      <c r="M33" s="2" t="n">
        <v>1</v>
      </c>
      <c r="N33" s="2" t="n">
        <v>1294</v>
      </c>
      <c r="O33" s="2" t="n">
        <v>149.596</v>
      </c>
      <c r="P33" s="2" t="n">
        <v>8.53</v>
      </c>
      <c r="Q33" s="2" t="s">
        <v>22</v>
      </c>
      <c r="R33" s="2"/>
      <c r="S33" s="2" t="n">
        <v>660000000</v>
      </c>
      <c r="T33" s="2" t="n">
        <v>1.43</v>
      </c>
      <c r="U33" s="2" t="n">
        <v>108.58408665657</v>
      </c>
      <c r="V33" s="2" t="n">
        <v>27</v>
      </c>
    </row>
    <row r="34" customFormat="false" ht="14.5" hidden="false" customHeight="false" outlineLevel="0" collapsed="false">
      <c r="A34" s="2" t="b">
        <f aca="false">FALSE()</f>
        <v>0</v>
      </c>
      <c r="B34" s="2" t="s">
        <v>22</v>
      </c>
      <c r="C34" s="2" t="s">
        <v>23</v>
      </c>
      <c r="D34" s="2" t="s">
        <v>88</v>
      </c>
      <c r="E34" s="2" t="s">
        <v>89</v>
      </c>
      <c r="F34" s="2" t="b">
        <f aca="false">FALSE()</f>
        <v>0</v>
      </c>
      <c r="G34" s="2" t="n">
        <v>0</v>
      </c>
      <c r="H34" s="2" t="n">
        <v>113.067446572189</v>
      </c>
      <c r="I34" s="2" t="n">
        <v>46.830985915493</v>
      </c>
      <c r="J34" s="2" t="n">
        <v>17</v>
      </c>
      <c r="K34" s="2" t="n">
        <v>28</v>
      </c>
      <c r="L34" s="2" t="n">
        <v>4</v>
      </c>
      <c r="M34" s="2" t="n">
        <v>1</v>
      </c>
      <c r="N34" s="2" t="n">
        <v>284</v>
      </c>
      <c r="O34" s="2" t="n">
        <v>32.831</v>
      </c>
      <c r="P34" s="2" t="n">
        <v>4.7</v>
      </c>
      <c r="Q34" s="2" t="s">
        <v>22</v>
      </c>
      <c r="R34" s="2"/>
      <c r="S34" s="2" t="n">
        <v>270000000</v>
      </c>
      <c r="T34" s="2" t="n">
        <v>13.925</v>
      </c>
      <c r="U34" s="2" t="n">
        <v>104.823261499405</v>
      </c>
      <c r="V34" s="2" t="n">
        <v>17</v>
      </c>
    </row>
    <row r="35" customFormat="false" ht="14.5" hidden="false" customHeight="false" outlineLevel="0" collapsed="false">
      <c r="A35" s="2" t="b">
        <f aca="false">FALSE()</f>
        <v>0</v>
      </c>
      <c r="B35" s="2" t="s">
        <v>22</v>
      </c>
      <c r="C35" s="2" t="s">
        <v>23</v>
      </c>
      <c r="D35" s="2" t="s">
        <v>90</v>
      </c>
      <c r="E35" s="3" t="s">
        <v>91</v>
      </c>
      <c r="F35" s="2" t="b">
        <f aca="false">FALSE()</f>
        <v>0</v>
      </c>
      <c r="G35" s="2" t="n">
        <v>0</v>
      </c>
      <c r="H35" s="2" t="n">
        <v>112.005373270843</v>
      </c>
      <c r="I35" s="2" t="n">
        <v>46.6360856269113</v>
      </c>
      <c r="J35" s="2" t="n">
        <v>24</v>
      </c>
      <c r="K35" s="2" t="n">
        <v>30</v>
      </c>
      <c r="L35" s="2" t="n">
        <v>22</v>
      </c>
      <c r="M35" s="2" t="n">
        <v>1</v>
      </c>
      <c r="N35" s="2" t="n">
        <v>654</v>
      </c>
      <c r="O35" s="2" t="n">
        <v>72.288</v>
      </c>
      <c r="P35" s="2" t="n">
        <v>5.16</v>
      </c>
      <c r="Q35" s="2" t="s">
        <v>22</v>
      </c>
      <c r="R35" s="2"/>
      <c r="S35" s="2" t="n">
        <v>810000000</v>
      </c>
      <c r="T35" s="2" t="n">
        <v>4.391</v>
      </c>
      <c r="U35" s="2" t="n">
        <v>99.9001747369766</v>
      </c>
      <c r="V35" s="2" t="n">
        <v>24</v>
      </c>
    </row>
    <row r="36" customFormat="false" ht="14.5" hidden="false" customHeight="false" outlineLevel="0" collapsed="false">
      <c r="A36" s="2" t="b">
        <f aca="false">FALSE()</f>
        <v>0</v>
      </c>
      <c r="B36" s="2" t="s">
        <v>22</v>
      </c>
      <c r="C36" s="2" t="s">
        <v>23</v>
      </c>
      <c r="D36" s="2" t="s">
        <v>92</v>
      </c>
      <c r="E36" s="2" t="s">
        <v>93</v>
      </c>
      <c r="F36" s="2" t="b">
        <f aca="false">FALSE()</f>
        <v>0</v>
      </c>
      <c r="G36" s="2" t="n">
        <v>0</v>
      </c>
      <c r="H36" s="2" t="n">
        <v>108.373603651209</v>
      </c>
      <c r="I36" s="2" t="n">
        <v>30.8300395256917</v>
      </c>
      <c r="J36" s="2" t="n">
        <v>19</v>
      </c>
      <c r="K36" s="2" t="n">
        <v>26</v>
      </c>
      <c r="L36" s="2" t="n">
        <v>19</v>
      </c>
      <c r="M36" s="2" t="n">
        <v>1</v>
      </c>
      <c r="N36" s="2" t="n">
        <v>759</v>
      </c>
      <c r="O36" s="2" t="n">
        <v>85.173</v>
      </c>
      <c r="P36" s="2" t="n">
        <v>6.84</v>
      </c>
      <c r="Q36" s="2" t="s">
        <v>22</v>
      </c>
      <c r="R36" s="2"/>
      <c r="S36" s="2" t="n">
        <v>1100000000</v>
      </c>
      <c r="T36" s="2" t="n">
        <v>1.859</v>
      </c>
      <c r="U36" s="2" t="n">
        <v>101.333423614502</v>
      </c>
      <c r="V36" s="2" t="n">
        <v>19</v>
      </c>
    </row>
    <row r="37" customFormat="false" ht="14.5" hidden="false" customHeight="false" outlineLevel="0" collapsed="false">
      <c r="A37" s="2" t="b">
        <f aca="false">FALSE()</f>
        <v>0</v>
      </c>
      <c r="B37" s="2" t="s">
        <v>22</v>
      </c>
      <c r="C37" s="2" t="s">
        <v>23</v>
      </c>
      <c r="D37" s="2" t="s">
        <v>94</v>
      </c>
      <c r="E37" s="2" t="s">
        <v>95</v>
      </c>
      <c r="F37" s="2" t="b">
        <f aca="false">FALSE()</f>
        <v>0</v>
      </c>
      <c r="G37" s="2" t="n">
        <v>0</v>
      </c>
      <c r="H37" s="2" t="n">
        <v>105.640890037499</v>
      </c>
      <c r="I37" s="2" t="n">
        <v>28.1390134529148</v>
      </c>
      <c r="J37" s="2" t="n">
        <v>23</v>
      </c>
      <c r="K37" s="2" t="n">
        <v>35</v>
      </c>
      <c r="L37" s="2" t="n">
        <v>9</v>
      </c>
      <c r="M37" s="2" t="n">
        <v>1</v>
      </c>
      <c r="N37" s="2" t="n">
        <v>892</v>
      </c>
      <c r="O37" s="2" t="n">
        <v>102.993</v>
      </c>
      <c r="P37" s="2" t="n">
        <v>5.41</v>
      </c>
      <c r="Q37" s="2" t="s">
        <v>22</v>
      </c>
      <c r="R37" s="2"/>
      <c r="S37" s="2" t="n">
        <v>360000000</v>
      </c>
      <c r="T37" s="2" t="n">
        <v>2.103</v>
      </c>
      <c r="U37" s="2" t="n">
        <v>112.502937793732</v>
      </c>
      <c r="V37" s="2" t="n">
        <v>23</v>
      </c>
    </row>
    <row r="38" customFormat="false" ht="14.5" hidden="false" customHeight="false" outlineLevel="0" collapsed="false">
      <c r="A38" s="2" t="b">
        <f aca="false">FALSE()</f>
        <v>0</v>
      </c>
      <c r="B38" s="2" t="s">
        <v>22</v>
      </c>
      <c r="C38" s="2" t="s">
        <v>23</v>
      </c>
      <c r="D38" s="2" t="s">
        <v>96</v>
      </c>
      <c r="E38" s="2" t="s">
        <v>97</v>
      </c>
      <c r="F38" s="2" t="b">
        <f aca="false">FALSE()</f>
        <v>0</v>
      </c>
      <c r="G38" s="2" t="n">
        <v>0</v>
      </c>
      <c r="H38" s="2" t="n">
        <v>104.881397553929</v>
      </c>
      <c r="I38" s="2" t="n">
        <v>62.2516556291391</v>
      </c>
      <c r="J38" s="2" t="n">
        <v>10</v>
      </c>
      <c r="K38" s="2" t="n">
        <v>53</v>
      </c>
      <c r="L38" s="2" t="n">
        <v>7</v>
      </c>
      <c r="M38" s="2" t="n">
        <v>1</v>
      </c>
      <c r="N38" s="2" t="n">
        <v>151</v>
      </c>
      <c r="O38" s="2" t="n">
        <v>16.919</v>
      </c>
      <c r="P38" s="2" t="n">
        <v>4.65</v>
      </c>
      <c r="Q38" s="2" t="s">
        <v>22</v>
      </c>
      <c r="R38" s="2"/>
      <c r="S38" s="2" t="n">
        <v>15000000000</v>
      </c>
      <c r="T38" s="2" t="n">
        <v>186.382</v>
      </c>
      <c r="U38" s="2" t="n">
        <v>168.116827368736</v>
      </c>
      <c r="V38" s="2" t="n">
        <v>10</v>
      </c>
    </row>
    <row r="39" customFormat="false" ht="14.5" hidden="false" customHeight="false" outlineLevel="0" collapsed="false">
      <c r="A39" s="2" t="b">
        <f aca="false">FALSE()</f>
        <v>0</v>
      </c>
      <c r="B39" s="2" t="s">
        <v>22</v>
      </c>
      <c r="C39" s="2" t="s">
        <v>23</v>
      </c>
      <c r="D39" s="2" t="s">
        <v>98</v>
      </c>
      <c r="E39" s="2" t="s">
        <v>99</v>
      </c>
      <c r="F39" s="2" t="b">
        <f aca="false">FALSE()</f>
        <v>0</v>
      </c>
      <c r="G39" s="2" t="n">
        <v>0</v>
      </c>
      <c r="H39" s="2" t="n">
        <v>104.075083960268</v>
      </c>
      <c r="I39" s="2" t="n">
        <v>33.28173374613</v>
      </c>
      <c r="J39" s="2" t="n">
        <v>20</v>
      </c>
      <c r="K39" s="2" t="n">
        <v>29</v>
      </c>
      <c r="L39" s="2" t="n">
        <v>17</v>
      </c>
      <c r="M39" s="2" t="n">
        <v>1</v>
      </c>
      <c r="N39" s="2" t="n">
        <v>646</v>
      </c>
      <c r="O39" s="2" t="n">
        <v>70.854</v>
      </c>
      <c r="P39" s="2" t="n">
        <v>5.52</v>
      </c>
      <c r="Q39" s="2" t="s">
        <v>22</v>
      </c>
      <c r="R39" s="2"/>
      <c r="S39" s="2" t="n">
        <v>1300000000</v>
      </c>
      <c r="T39" s="2" t="n">
        <v>3.924</v>
      </c>
      <c r="U39" s="2" t="n">
        <v>90.5586378574371</v>
      </c>
      <c r="V39" s="2" t="n">
        <v>20</v>
      </c>
    </row>
    <row r="40" customFormat="false" ht="14.5" hidden="false" customHeight="false" outlineLevel="0" collapsed="false">
      <c r="A40" s="2" t="b">
        <f aca="false">FALSE()</f>
        <v>0</v>
      </c>
      <c r="B40" s="2" t="s">
        <v>22</v>
      </c>
      <c r="C40" s="2" t="s">
        <v>23</v>
      </c>
      <c r="D40" s="2" t="s">
        <v>100</v>
      </c>
      <c r="E40" s="2" t="s">
        <v>101</v>
      </c>
      <c r="F40" s="2" t="b">
        <f aca="false">FALSE()</f>
        <v>0</v>
      </c>
      <c r="G40" s="2" t="n">
        <v>0</v>
      </c>
      <c r="H40" s="2" t="n">
        <v>102.962119433411</v>
      </c>
      <c r="I40" s="2" t="n">
        <v>12.1860465116279</v>
      </c>
      <c r="J40" s="2" t="n">
        <v>10</v>
      </c>
      <c r="K40" s="2" t="n">
        <v>87</v>
      </c>
      <c r="L40" s="2" t="n">
        <v>1</v>
      </c>
      <c r="M40" s="2" t="n">
        <v>1</v>
      </c>
      <c r="N40" s="2" t="n">
        <v>1075</v>
      </c>
      <c r="O40" s="2" t="n">
        <v>121.286</v>
      </c>
      <c r="P40" s="2" t="n">
        <v>6.2</v>
      </c>
      <c r="Q40" s="2" t="s">
        <v>22</v>
      </c>
      <c r="R40" s="2"/>
      <c r="S40" s="2" t="n">
        <v>3000000000</v>
      </c>
      <c r="T40" s="2" t="n">
        <v>1.361</v>
      </c>
      <c r="U40" s="2" t="n">
        <v>258.968665719032</v>
      </c>
      <c r="V40" s="2" t="n">
        <v>10</v>
      </c>
    </row>
    <row r="41" customFormat="false" ht="14.5" hidden="false" customHeight="false" outlineLevel="0" collapsed="false">
      <c r="A41" s="2" t="b">
        <f aca="false">FALSE()</f>
        <v>0</v>
      </c>
      <c r="B41" s="2" t="s">
        <v>22</v>
      </c>
      <c r="C41" s="2" t="s">
        <v>23</v>
      </c>
      <c r="D41" s="2" t="s">
        <v>102</v>
      </c>
      <c r="E41" s="2" t="s">
        <v>103</v>
      </c>
      <c r="F41" s="2" t="b">
        <f aca="false">FALSE()</f>
        <v>0</v>
      </c>
      <c r="G41" s="2" t="n">
        <v>0</v>
      </c>
      <c r="H41" s="2" t="n">
        <v>102.885469043933</v>
      </c>
      <c r="I41" s="2" t="n">
        <v>14.6543330087634</v>
      </c>
      <c r="J41" s="2" t="n">
        <v>22</v>
      </c>
      <c r="K41" s="2" t="n">
        <v>26</v>
      </c>
      <c r="L41" s="2" t="n">
        <v>22</v>
      </c>
      <c r="M41" s="2" t="n">
        <v>1</v>
      </c>
      <c r="N41" s="2" t="n">
        <v>2054</v>
      </c>
      <c r="O41" s="2" t="n">
        <v>232.971</v>
      </c>
      <c r="P41" s="2" t="n">
        <v>6.3</v>
      </c>
      <c r="Q41" s="2" t="s">
        <v>22</v>
      </c>
      <c r="R41" s="2"/>
      <c r="S41" s="2" t="n">
        <v>480000000</v>
      </c>
      <c r="T41" s="2" t="n">
        <v>0.548</v>
      </c>
      <c r="U41" s="2" t="n">
        <v>95.1614867448807</v>
      </c>
      <c r="V41" s="2" t="n">
        <v>22</v>
      </c>
    </row>
    <row r="42" customFormat="false" ht="14.5" hidden="false" customHeight="false" outlineLevel="0" collapsed="false">
      <c r="A42" s="2" t="b">
        <f aca="false">FALSE()</f>
        <v>0</v>
      </c>
      <c r="B42" s="2" t="s">
        <v>22</v>
      </c>
      <c r="C42" s="2" t="s">
        <v>23</v>
      </c>
      <c r="D42" s="2" t="s">
        <v>104</v>
      </c>
      <c r="E42" s="2" t="s">
        <v>105</v>
      </c>
      <c r="F42" s="2" t="b">
        <f aca="false">FALSE()</f>
        <v>0</v>
      </c>
      <c r="G42" s="2" t="n">
        <v>0</v>
      </c>
      <c r="H42" s="2" t="n">
        <v>98.7771860219814</v>
      </c>
      <c r="I42" s="2" t="n">
        <v>48.169014084507</v>
      </c>
      <c r="J42" s="2" t="n">
        <v>15</v>
      </c>
      <c r="K42" s="2" t="n">
        <v>25</v>
      </c>
      <c r="L42" s="2" t="n">
        <v>8</v>
      </c>
      <c r="M42" s="2" t="n">
        <v>1</v>
      </c>
      <c r="N42" s="2" t="n">
        <v>355</v>
      </c>
      <c r="O42" s="2" t="n">
        <v>40.425</v>
      </c>
      <c r="P42" s="2" t="n">
        <v>5.54</v>
      </c>
      <c r="Q42" s="2" t="s">
        <v>22</v>
      </c>
      <c r="R42" s="2"/>
      <c r="S42" s="2" t="n">
        <v>1100000000</v>
      </c>
      <c r="T42" s="2" t="n">
        <v>10.159</v>
      </c>
      <c r="U42" s="2" t="n">
        <v>85.8464546203613</v>
      </c>
      <c r="V42" s="2" t="n">
        <v>15</v>
      </c>
    </row>
    <row r="43" customFormat="false" ht="14.5" hidden="false" customHeight="false" outlineLevel="0" collapsed="false">
      <c r="A43" s="2" t="b">
        <f aca="false">FALSE()</f>
        <v>0</v>
      </c>
      <c r="B43" s="2" t="s">
        <v>22</v>
      </c>
      <c r="C43" s="2" t="s">
        <v>23</v>
      </c>
      <c r="D43" s="2" t="s">
        <v>106</v>
      </c>
      <c r="E43" s="2" t="s">
        <v>107</v>
      </c>
      <c r="F43" s="2" t="b">
        <f aca="false">FALSE()</f>
        <v>0</v>
      </c>
      <c r="G43" s="2" t="n">
        <v>0</v>
      </c>
      <c r="H43" s="2" t="n">
        <v>91.6429474507981</v>
      </c>
      <c r="I43" s="2" t="n">
        <v>35.5056179775281</v>
      </c>
      <c r="J43" s="2" t="n">
        <v>14</v>
      </c>
      <c r="K43" s="2" t="n">
        <v>24</v>
      </c>
      <c r="L43" s="2" t="n">
        <v>1</v>
      </c>
      <c r="M43" s="2" t="n">
        <v>1</v>
      </c>
      <c r="N43" s="2" t="n">
        <v>445</v>
      </c>
      <c r="O43" s="2" t="n">
        <v>49.875</v>
      </c>
      <c r="P43" s="2" t="n">
        <v>4.89</v>
      </c>
      <c r="Q43" s="2" t="s">
        <v>22</v>
      </c>
      <c r="R43" s="2"/>
      <c r="S43" s="2" t="n">
        <v>89000000</v>
      </c>
      <c r="T43" s="2" t="n">
        <v>8.047</v>
      </c>
      <c r="U43" s="2" t="n">
        <v>89.7927379608154</v>
      </c>
      <c r="V43" s="2" t="n">
        <v>14</v>
      </c>
    </row>
    <row r="44" customFormat="false" ht="14.5" hidden="false" customHeight="false" outlineLevel="0" collapsed="false">
      <c r="A44" s="2" t="b">
        <f aca="false">FALSE()</f>
        <v>0</v>
      </c>
      <c r="B44" s="2" t="s">
        <v>22</v>
      </c>
      <c r="C44" s="2" t="s">
        <v>23</v>
      </c>
      <c r="D44" s="2" t="s">
        <v>108</v>
      </c>
      <c r="E44" s="2" t="s">
        <v>109</v>
      </c>
      <c r="F44" s="2" t="b">
        <f aca="false">FALSE()</f>
        <v>0</v>
      </c>
      <c r="G44" s="2" t="n">
        <v>0</v>
      </c>
      <c r="H44" s="2" t="n">
        <v>91.2055786419977</v>
      </c>
      <c r="I44" s="2" t="n">
        <v>34.3705799151344</v>
      </c>
      <c r="J44" s="2" t="n">
        <v>19</v>
      </c>
      <c r="K44" s="2" t="n">
        <v>30</v>
      </c>
      <c r="L44" s="2" t="n">
        <v>18</v>
      </c>
      <c r="M44" s="2" t="n">
        <v>1</v>
      </c>
      <c r="N44" s="2" t="n">
        <v>707</v>
      </c>
      <c r="O44" s="2" t="n">
        <v>76.102</v>
      </c>
      <c r="P44" s="2" t="n">
        <v>9.44</v>
      </c>
      <c r="Q44" s="2" t="s">
        <v>22</v>
      </c>
      <c r="R44" s="2"/>
      <c r="S44" s="2" t="n">
        <v>2500000000</v>
      </c>
      <c r="T44" s="2" t="n">
        <v>5.225</v>
      </c>
      <c r="U44" s="2" t="n">
        <v>92.8858538866043</v>
      </c>
      <c r="V44" s="2" t="n">
        <v>19</v>
      </c>
    </row>
    <row r="45" customFormat="false" ht="14.5" hidden="false" customHeight="false" outlineLevel="0" collapsed="false">
      <c r="A45" s="2" t="b">
        <f aca="false">FALSE()</f>
        <v>0</v>
      </c>
      <c r="B45" s="2" t="s">
        <v>22</v>
      </c>
      <c r="C45" s="2" t="s">
        <v>23</v>
      </c>
      <c r="D45" s="2" t="s">
        <v>110</v>
      </c>
      <c r="E45" s="2" t="s">
        <v>111</v>
      </c>
      <c r="F45" s="2" t="b">
        <f aca="false">FALSE()</f>
        <v>0</v>
      </c>
      <c r="G45" s="2" t="n">
        <v>0</v>
      </c>
      <c r="H45" s="2" t="n">
        <v>90.5146956082654</v>
      </c>
      <c r="I45" s="2" t="n">
        <v>42.7937915742794</v>
      </c>
      <c r="J45" s="2" t="n">
        <v>14</v>
      </c>
      <c r="K45" s="2" t="n">
        <v>21</v>
      </c>
      <c r="L45" s="2" t="n">
        <v>6</v>
      </c>
      <c r="M45" s="2" t="n">
        <v>1</v>
      </c>
      <c r="N45" s="2" t="n">
        <v>451</v>
      </c>
      <c r="O45" s="2" t="n">
        <v>50.104</v>
      </c>
      <c r="P45" s="2" t="n">
        <v>5.06</v>
      </c>
      <c r="Q45" s="2" t="s">
        <v>22</v>
      </c>
      <c r="R45" s="2"/>
      <c r="S45" s="2" t="n">
        <v>2200000000</v>
      </c>
      <c r="T45" s="2" t="n">
        <v>5.813</v>
      </c>
      <c r="U45" s="2" t="n">
        <v>86.9916353225708</v>
      </c>
      <c r="V45" s="2" t="n">
        <v>14</v>
      </c>
    </row>
    <row r="46" customFormat="false" ht="14.5" hidden="false" customHeight="false" outlineLevel="0" collapsed="false">
      <c r="A46" s="2" t="b">
        <f aca="false">FALSE()</f>
        <v>0</v>
      </c>
      <c r="B46" s="2" t="s">
        <v>22</v>
      </c>
      <c r="C46" s="2" t="s">
        <v>23</v>
      </c>
      <c r="D46" s="2" t="s">
        <v>112</v>
      </c>
      <c r="E46" s="2" t="s">
        <v>113</v>
      </c>
      <c r="F46" s="2" t="b">
        <f aca="false">FALSE()</f>
        <v>0</v>
      </c>
      <c r="G46" s="2" t="n">
        <v>0</v>
      </c>
      <c r="H46" s="2" t="n">
        <v>90.3851219019055</v>
      </c>
      <c r="I46" s="2" t="n">
        <v>36.3758389261745</v>
      </c>
      <c r="J46" s="2" t="n">
        <v>22</v>
      </c>
      <c r="K46" s="2" t="n">
        <v>28</v>
      </c>
      <c r="L46" s="2" t="n">
        <v>22</v>
      </c>
      <c r="M46" s="2" t="n">
        <v>1</v>
      </c>
      <c r="N46" s="2" t="n">
        <v>745</v>
      </c>
      <c r="O46" s="2" t="n">
        <v>81.693</v>
      </c>
      <c r="P46" s="2" t="n">
        <v>6.14</v>
      </c>
      <c r="Q46" s="2" t="s">
        <v>22</v>
      </c>
      <c r="R46" s="2"/>
      <c r="S46" s="2" t="n">
        <v>850000000</v>
      </c>
      <c r="T46" s="2" t="n">
        <v>3.108</v>
      </c>
      <c r="U46" s="2" t="n">
        <v>83.4209041595459</v>
      </c>
      <c r="V46" s="2" t="n">
        <v>22</v>
      </c>
    </row>
    <row r="47" customFormat="false" ht="14.5" hidden="false" customHeight="false" outlineLevel="0" collapsed="false">
      <c r="A47" s="2" t="b">
        <f aca="false">FALSE()</f>
        <v>0</v>
      </c>
      <c r="B47" s="2" t="s">
        <v>22</v>
      </c>
      <c r="C47" s="2" t="s">
        <v>23</v>
      </c>
      <c r="D47" s="2" t="s">
        <v>114</v>
      </c>
      <c r="E47" s="2" t="s">
        <v>115</v>
      </c>
      <c r="F47" s="2" t="b">
        <f aca="false">FALSE()</f>
        <v>0</v>
      </c>
      <c r="G47" s="2" t="n">
        <v>0</v>
      </c>
      <c r="H47" s="2" t="n">
        <v>88.9664794504473</v>
      </c>
      <c r="I47" s="2" t="n">
        <v>32.0422535211268</v>
      </c>
      <c r="J47" s="2" t="n">
        <v>16</v>
      </c>
      <c r="K47" s="2" t="n">
        <v>23</v>
      </c>
      <c r="L47" s="2" t="n">
        <v>4</v>
      </c>
      <c r="M47" s="2" t="n">
        <v>1</v>
      </c>
      <c r="N47" s="2" t="n">
        <v>284</v>
      </c>
      <c r="O47" s="2" t="n">
        <v>32.689</v>
      </c>
      <c r="P47" s="2" t="n">
        <v>4.74</v>
      </c>
      <c r="Q47" s="2" t="s">
        <v>22</v>
      </c>
      <c r="R47" s="2"/>
      <c r="S47" s="2" t="n">
        <v>390000000</v>
      </c>
      <c r="T47" s="2" t="n">
        <v>9</v>
      </c>
      <c r="U47" s="2" t="n">
        <v>87.4527697563171</v>
      </c>
      <c r="V47" s="2" t="n">
        <v>16</v>
      </c>
    </row>
    <row r="48" customFormat="false" ht="14.5" hidden="false" customHeight="false" outlineLevel="0" collapsed="false">
      <c r="A48" s="2" t="b">
        <f aca="false">FALSE()</f>
        <v>0</v>
      </c>
      <c r="B48" s="2" t="s">
        <v>22</v>
      </c>
      <c r="C48" s="2" t="s">
        <v>23</v>
      </c>
      <c r="D48" s="2" t="s">
        <v>116</v>
      </c>
      <c r="E48" s="2" t="s">
        <v>117</v>
      </c>
      <c r="F48" s="2" t="b">
        <f aca="false">FALSE()</f>
        <v>0</v>
      </c>
      <c r="G48" s="2" t="n">
        <v>0</v>
      </c>
      <c r="H48" s="2" t="n">
        <v>86.8018542112533</v>
      </c>
      <c r="I48" s="2" t="n">
        <v>46.9214437367304</v>
      </c>
      <c r="J48" s="2" t="n">
        <v>23</v>
      </c>
      <c r="K48" s="2" t="n">
        <v>29</v>
      </c>
      <c r="L48" s="2" t="n">
        <v>22</v>
      </c>
      <c r="M48" s="2" t="n">
        <v>1</v>
      </c>
      <c r="N48" s="2" t="n">
        <v>471</v>
      </c>
      <c r="O48" s="2" t="n">
        <v>54.197</v>
      </c>
      <c r="P48" s="2" t="n">
        <v>8.95</v>
      </c>
      <c r="Q48" s="2" t="s">
        <v>22</v>
      </c>
      <c r="R48" s="2"/>
      <c r="S48" s="2" t="n">
        <v>950000000</v>
      </c>
      <c r="T48" s="2" t="n">
        <v>9.857</v>
      </c>
      <c r="U48" s="2" t="n">
        <v>86.7821060419083</v>
      </c>
      <c r="V48" s="2" t="n">
        <v>23</v>
      </c>
    </row>
    <row r="49" customFormat="false" ht="14.5" hidden="false" customHeight="false" outlineLevel="0" collapsed="false">
      <c r="A49" s="2" t="b">
        <f aca="false">FALSE()</f>
        <v>0</v>
      </c>
      <c r="B49" s="2" t="s">
        <v>22</v>
      </c>
      <c r="C49" s="2" t="s">
        <v>23</v>
      </c>
      <c r="D49" s="2" t="s">
        <v>118</v>
      </c>
      <c r="E49" s="2" t="s">
        <v>119</v>
      </c>
      <c r="F49" s="2" t="b">
        <f aca="false">FALSE()</f>
        <v>0</v>
      </c>
      <c r="G49" s="2" t="n">
        <v>0</v>
      </c>
      <c r="H49" s="2" t="n">
        <v>86.783471875083</v>
      </c>
      <c r="I49" s="2" t="n">
        <v>43.4883720930233</v>
      </c>
      <c r="J49" s="2" t="n">
        <v>16</v>
      </c>
      <c r="K49" s="2" t="n">
        <v>29</v>
      </c>
      <c r="L49" s="2" t="n">
        <v>15</v>
      </c>
      <c r="M49" s="2" t="n">
        <v>1</v>
      </c>
      <c r="N49" s="2" t="n">
        <v>430</v>
      </c>
      <c r="O49" s="2" t="n">
        <v>48.029</v>
      </c>
      <c r="P49" s="2" t="n">
        <v>5.45</v>
      </c>
      <c r="Q49" s="2" t="s">
        <v>22</v>
      </c>
      <c r="R49" s="2"/>
      <c r="S49" s="2" t="n">
        <v>1400000000</v>
      </c>
      <c r="T49" s="2" t="n">
        <v>4.843</v>
      </c>
      <c r="U49" s="2" t="n">
        <v>91.4942088127136</v>
      </c>
      <c r="V49" s="2" t="n">
        <v>16</v>
      </c>
    </row>
    <row r="50" customFormat="false" ht="14.5" hidden="false" customHeight="false" outlineLevel="0" collapsed="false">
      <c r="A50" s="2" t="b">
        <f aca="false">FALSE()</f>
        <v>0</v>
      </c>
      <c r="B50" s="2" t="s">
        <v>22</v>
      </c>
      <c r="C50" s="2" t="s">
        <v>23</v>
      </c>
      <c r="D50" s="2" t="s">
        <v>120</v>
      </c>
      <c r="E50" s="2" t="s">
        <v>121</v>
      </c>
      <c r="F50" s="2" t="b">
        <f aca="false">FALSE()</f>
        <v>0</v>
      </c>
      <c r="G50" s="2" t="n">
        <v>0</v>
      </c>
      <c r="H50" s="2" t="n">
        <v>85.7130131016472</v>
      </c>
      <c r="I50" s="2" t="n">
        <v>36.3636363636364</v>
      </c>
      <c r="J50" s="2" t="n">
        <v>15</v>
      </c>
      <c r="K50" s="2" t="n">
        <v>30</v>
      </c>
      <c r="L50" s="2" t="n">
        <v>10</v>
      </c>
      <c r="M50" s="2" t="n">
        <v>1</v>
      </c>
      <c r="N50" s="2" t="n">
        <v>528</v>
      </c>
      <c r="O50" s="2" t="n">
        <v>56.776</v>
      </c>
      <c r="P50" s="2" t="n">
        <v>5.86</v>
      </c>
      <c r="Q50" s="2" t="s">
        <v>22</v>
      </c>
      <c r="R50" s="2"/>
      <c r="S50" s="2" t="n">
        <v>2100000000</v>
      </c>
      <c r="T50" s="2" t="n">
        <v>5.918</v>
      </c>
      <c r="U50" s="2" t="n">
        <v>116.447688579559</v>
      </c>
      <c r="V50" s="2" t="n">
        <v>15</v>
      </c>
    </row>
    <row r="51" customFormat="false" ht="14.5" hidden="false" customHeight="false" outlineLevel="0" collapsed="false">
      <c r="A51" s="2" t="b">
        <f aca="false">FALSE()</f>
        <v>0</v>
      </c>
      <c r="B51" s="2" t="s">
        <v>22</v>
      </c>
      <c r="C51" s="2" t="s">
        <v>23</v>
      </c>
      <c r="D51" s="2" t="s">
        <v>122</v>
      </c>
      <c r="E51" s="2" t="s">
        <v>123</v>
      </c>
      <c r="F51" s="2" t="b">
        <f aca="false">FALSE()</f>
        <v>0</v>
      </c>
      <c r="G51" s="2" t="n">
        <v>0</v>
      </c>
      <c r="H51" s="2" t="n">
        <v>83.5223026917199</v>
      </c>
      <c r="I51" s="2" t="n">
        <v>30.5084745762712</v>
      </c>
      <c r="J51" s="2" t="n">
        <v>16</v>
      </c>
      <c r="K51" s="2" t="n">
        <v>22</v>
      </c>
      <c r="L51" s="2" t="n">
        <v>16</v>
      </c>
      <c r="M51" s="2" t="n">
        <v>1</v>
      </c>
      <c r="N51" s="2" t="n">
        <v>649</v>
      </c>
      <c r="O51" s="2" t="n">
        <v>71.385</v>
      </c>
      <c r="P51" s="2" t="n">
        <v>4.45</v>
      </c>
      <c r="Q51" s="2" t="s">
        <v>22</v>
      </c>
      <c r="R51" s="2"/>
      <c r="S51" s="2" t="n">
        <v>1700000000</v>
      </c>
      <c r="T51" s="2" t="n">
        <v>4.505</v>
      </c>
      <c r="U51" s="2" t="n">
        <v>79.454761505127</v>
      </c>
      <c r="V51" s="2" t="n">
        <v>16</v>
      </c>
    </row>
    <row r="52" customFormat="false" ht="14.5" hidden="false" customHeight="false" outlineLevel="0" collapsed="false">
      <c r="A52" s="2" t="b">
        <f aca="false">FALSE()</f>
        <v>0</v>
      </c>
      <c r="B52" s="2" t="s">
        <v>22</v>
      </c>
      <c r="C52" s="2" t="s">
        <v>23</v>
      </c>
      <c r="D52" s="2" t="s">
        <v>124</v>
      </c>
      <c r="E52" s="2" t="s">
        <v>125</v>
      </c>
      <c r="F52" s="2" t="b">
        <f aca="false">FALSE()</f>
        <v>0</v>
      </c>
      <c r="G52" s="2" t="n">
        <v>0</v>
      </c>
      <c r="H52" s="2" t="n">
        <v>82.0333721849172</v>
      </c>
      <c r="I52" s="2" t="n">
        <v>38.953488372093</v>
      </c>
      <c r="J52" s="2" t="n">
        <v>7</v>
      </c>
      <c r="K52" s="2" t="n">
        <v>19</v>
      </c>
      <c r="L52" s="2" t="n">
        <v>1</v>
      </c>
      <c r="M52" s="2" t="n">
        <v>1</v>
      </c>
      <c r="N52" s="2" t="n">
        <v>172</v>
      </c>
      <c r="O52" s="2" t="n">
        <v>19.814</v>
      </c>
      <c r="P52" s="2" t="n">
        <v>4.92</v>
      </c>
      <c r="Q52" s="2" t="s">
        <v>22</v>
      </c>
      <c r="R52" s="2"/>
      <c r="S52" s="2" t="n">
        <v>150000000</v>
      </c>
      <c r="T52" s="2" t="n">
        <v>27.48</v>
      </c>
      <c r="U52" s="2" t="n">
        <v>82.1871297359467</v>
      </c>
      <c r="V52" s="2" t="n">
        <v>7</v>
      </c>
    </row>
    <row r="53" customFormat="false" ht="14.5" hidden="false" customHeight="false" outlineLevel="0" collapsed="false">
      <c r="A53" s="2" t="b">
        <f aca="false">FALSE()</f>
        <v>0</v>
      </c>
      <c r="B53" s="2" t="s">
        <v>22</v>
      </c>
      <c r="C53" s="2" t="s">
        <v>23</v>
      </c>
      <c r="D53" s="2" t="s">
        <v>126</v>
      </c>
      <c r="E53" s="2" t="s">
        <v>127</v>
      </c>
      <c r="F53" s="2" t="b">
        <f aca="false">FALSE()</f>
        <v>0</v>
      </c>
      <c r="G53" s="2" t="n">
        <v>0</v>
      </c>
      <c r="H53" s="2" t="n">
        <v>79.3612896764846</v>
      </c>
      <c r="I53" s="2" t="n">
        <v>35.9375</v>
      </c>
      <c r="J53" s="2" t="n">
        <v>11</v>
      </c>
      <c r="K53" s="2" t="n">
        <v>19</v>
      </c>
      <c r="L53" s="2" t="n">
        <v>3</v>
      </c>
      <c r="M53" s="2" t="n">
        <v>1</v>
      </c>
      <c r="N53" s="2" t="n">
        <v>448</v>
      </c>
      <c r="O53" s="2" t="n">
        <v>49.892</v>
      </c>
      <c r="P53" s="2" t="n">
        <v>5.06</v>
      </c>
      <c r="Q53" s="2" t="s">
        <v>22</v>
      </c>
      <c r="R53" s="2"/>
      <c r="S53" s="2" t="n">
        <v>580000000</v>
      </c>
      <c r="T53" s="2" t="n">
        <v>4.109</v>
      </c>
      <c r="U53" s="2" t="n">
        <v>77.2352521419525</v>
      </c>
      <c r="V53" s="2" t="n">
        <v>11</v>
      </c>
    </row>
    <row r="54" customFormat="false" ht="14.5" hidden="false" customHeight="false" outlineLevel="0" collapsed="false">
      <c r="A54" s="2" t="b">
        <f aca="false">FALSE()</f>
        <v>0</v>
      </c>
      <c r="B54" s="2" t="s">
        <v>22</v>
      </c>
      <c r="C54" s="2" t="s">
        <v>23</v>
      </c>
      <c r="D54" s="2" t="s">
        <v>128</v>
      </c>
      <c r="E54" s="2" t="s">
        <v>129</v>
      </c>
      <c r="F54" s="2" t="b">
        <f aca="false">FALSE()</f>
        <v>0</v>
      </c>
      <c r="G54" s="2" t="n">
        <v>0</v>
      </c>
      <c r="H54" s="2" t="n">
        <v>78.619926233421</v>
      </c>
      <c r="I54" s="2" t="n">
        <v>22.4941724941725</v>
      </c>
      <c r="J54" s="2" t="n">
        <v>14</v>
      </c>
      <c r="K54" s="2" t="n">
        <v>19</v>
      </c>
      <c r="L54" s="2" t="n">
        <v>14</v>
      </c>
      <c r="M54" s="2" t="n">
        <v>1</v>
      </c>
      <c r="N54" s="2" t="n">
        <v>858</v>
      </c>
      <c r="O54" s="2" t="n">
        <v>95.277</v>
      </c>
      <c r="P54" s="2" t="n">
        <v>6.83</v>
      </c>
      <c r="Q54" s="2" t="s">
        <v>22</v>
      </c>
      <c r="R54" s="2"/>
      <c r="S54" s="2" t="n">
        <v>580000000</v>
      </c>
      <c r="T54" s="2" t="n">
        <v>1.248</v>
      </c>
      <c r="U54" s="2" t="n">
        <v>74.1263471841812</v>
      </c>
      <c r="V54" s="2" t="n">
        <v>14</v>
      </c>
    </row>
    <row r="55" customFormat="false" ht="14.5" hidden="false" customHeight="false" outlineLevel="0" collapsed="false">
      <c r="A55" s="2" t="b">
        <f aca="false">FALSE()</f>
        <v>0</v>
      </c>
      <c r="B55" s="2" t="s">
        <v>22</v>
      </c>
      <c r="C55" s="2" t="s">
        <v>23</v>
      </c>
      <c r="D55" s="2" t="s">
        <v>130</v>
      </c>
      <c r="E55" s="2" t="s">
        <v>131</v>
      </c>
      <c r="F55" s="2" t="b">
        <f aca="false">FALSE()</f>
        <v>0</v>
      </c>
      <c r="G55" s="2" t="n">
        <v>0</v>
      </c>
      <c r="H55" s="2" t="n">
        <v>77.8212260582151</v>
      </c>
      <c r="I55" s="2" t="n">
        <v>22.3613595706619</v>
      </c>
      <c r="J55" s="2" t="n">
        <v>15</v>
      </c>
      <c r="K55" s="2" t="n">
        <v>22</v>
      </c>
      <c r="L55" s="2" t="n">
        <v>15</v>
      </c>
      <c r="M55" s="2" t="n">
        <v>1</v>
      </c>
      <c r="N55" s="2" t="n">
        <v>1118</v>
      </c>
      <c r="O55" s="2" t="n">
        <v>122.218</v>
      </c>
      <c r="P55" s="2" t="n">
        <v>5.24</v>
      </c>
      <c r="Q55" s="2" t="s">
        <v>22</v>
      </c>
      <c r="R55" s="2"/>
      <c r="S55" s="2" t="n">
        <v>700000000</v>
      </c>
      <c r="T55" s="2" t="n">
        <v>1.212</v>
      </c>
      <c r="U55" s="2" t="n">
        <v>77.8489456176758</v>
      </c>
      <c r="V55" s="2" t="n">
        <v>15</v>
      </c>
    </row>
    <row r="56" customFormat="false" ht="14.5" hidden="false" customHeight="false" outlineLevel="0" collapsed="false">
      <c r="A56" s="2" t="b">
        <f aca="false">FALSE()</f>
        <v>0</v>
      </c>
      <c r="B56" s="2" t="s">
        <v>22</v>
      </c>
      <c r="C56" s="2" t="s">
        <v>23</v>
      </c>
      <c r="D56" s="2" t="s">
        <v>132</v>
      </c>
      <c r="E56" s="2" t="s">
        <v>133</v>
      </c>
      <c r="F56" s="2" t="b">
        <f aca="false">FALSE()</f>
        <v>0</v>
      </c>
      <c r="G56" s="2" t="n">
        <v>0</v>
      </c>
      <c r="H56" s="2" t="n">
        <v>77.3380653384682</v>
      </c>
      <c r="I56" s="2" t="n">
        <v>29.5212765957447</v>
      </c>
      <c r="J56" s="2" t="n">
        <v>13</v>
      </c>
      <c r="K56" s="2" t="n">
        <v>57</v>
      </c>
      <c r="L56" s="2" t="n">
        <v>4</v>
      </c>
      <c r="M56" s="2" t="n">
        <v>1</v>
      </c>
      <c r="N56" s="2" t="n">
        <v>376</v>
      </c>
      <c r="O56" s="2" t="n">
        <v>41.976</v>
      </c>
      <c r="P56" s="2" t="n">
        <v>5.59</v>
      </c>
      <c r="Q56" s="2" t="s">
        <v>22</v>
      </c>
      <c r="R56" s="2"/>
      <c r="S56" s="2" t="n">
        <v>1700000000</v>
      </c>
      <c r="T56" s="2" t="n">
        <v>12.335</v>
      </c>
      <c r="U56" s="2" t="n">
        <v>156.070130825043</v>
      </c>
      <c r="V56" s="2" t="n">
        <v>13</v>
      </c>
    </row>
    <row r="57" customFormat="false" ht="14.5" hidden="false" customHeight="false" outlineLevel="0" collapsed="false">
      <c r="A57" s="2" t="b">
        <f aca="false">FALSE()</f>
        <v>0</v>
      </c>
      <c r="B57" s="2" t="s">
        <v>22</v>
      </c>
      <c r="C57" s="2" t="s">
        <v>23</v>
      </c>
      <c r="D57" s="2" t="s">
        <v>134</v>
      </c>
      <c r="E57" s="2" t="s">
        <v>135</v>
      </c>
      <c r="F57" s="2" t="b">
        <f aca="false">FALSE()</f>
        <v>0</v>
      </c>
      <c r="G57" s="2" t="n">
        <v>0</v>
      </c>
      <c r="H57" s="2" t="n">
        <v>76.9592512130922</v>
      </c>
      <c r="I57" s="2" t="n">
        <v>22.5352112676056</v>
      </c>
      <c r="J57" s="2" t="n">
        <v>15</v>
      </c>
      <c r="K57" s="2" t="n">
        <v>19</v>
      </c>
      <c r="L57" s="2" t="n">
        <v>15</v>
      </c>
      <c r="M57" s="2" t="n">
        <v>1</v>
      </c>
      <c r="N57" s="2" t="n">
        <v>710</v>
      </c>
      <c r="O57" s="2" t="n">
        <v>76.568</v>
      </c>
      <c r="P57" s="2" t="n">
        <v>4.7</v>
      </c>
      <c r="Q57" s="2" t="s">
        <v>22</v>
      </c>
      <c r="R57" s="2"/>
      <c r="S57" s="2" t="n">
        <v>670000000</v>
      </c>
      <c r="T57" s="2" t="n">
        <v>1.488</v>
      </c>
      <c r="U57" s="2" t="n">
        <v>67.9386339187622</v>
      </c>
      <c r="V57" s="2" t="n">
        <v>15</v>
      </c>
    </row>
    <row r="58" customFormat="false" ht="14.5" hidden="false" customHeight="false" outlineLevel="0" collapsed="false">
      <c r="A58" s="2" t="b">
        <f aca="false">FALSE()</f>
        <v>0</v>
      </c>
      <c r="B58" s="2" t="s">
        <v>22</v>
      </c>
      <c r="C58" s="2" t="s">
        <v>23</v>
      </c>
      <c r="D58" s="2" t="s">
        <v>136</v>
      </c>
      <c r="E58" s="2" t="s">
        <v>137</v>
      </c>
      <c r="F58" s="2" t="b">
        <f aca="false">FALSE()</f>
        <v>0</v>
      </c>
      <c r="G58" s="2" t="n">
        <v>0</v>
      </c>
      <c r="H58" s="2" t="n">
        <v>76.9099321523979</v>
      </c>
      <c r="I58" s="2" t="n">
        <v>70.0440528634361</v>
      </c>
      <c r="J58" s="2" t="n">
        <v>10</v>
      </c>
      <c r="K58" s="2" t="n">
        <v>15</v>
      </c>
      <c r="L58" s="2" t="n">
        <v>10</v>
      </c>
      <c r="M58" s="2" t="n">
        <v>1</v>
      </c>
      <c r="N58" s="2" t="n">
        <v>227</v>
      </c>
      <c r="O58" s="2" t="n">
        <v>22.68</v>
      </c>
      <c r="P58" s="2" t="n">
        <v>4.63</v>
      </c>
      <c r="Q58" s="2" t="s">
        <v>22</v>
      </c>
      <c r="R58" s="2"/>
      <c r="S58" s="2" t="n">
        <v>4500000000</v>
      </c>
      <c r="T58" s="2" t="n">
        <v>10.938</v>
      </c>
      <c r="U58" s="2" t="n">
        <v>73.80109167099</v>
      </c>
      <c r="V58" s="2" t="n">
        <v>10</v>
      </c>
    </row>
    <row r="59" customFormat="false" ht="14.5" hidden="false" customHeight="false" outlineLevel="0" collapsed="false">
      <c r="A59" s="2" t="b">
        <f aca="false">FALSE()</f>
        <v>0</v>
      </c>
      <c r="B59" s="2" t="s">
        <v>22</v>
      </c>
      <c r="C59" s="2" t="s">
        <v>23</v>
      </c>
      <c r="D59" s="2" t="s">
        <v>138</v>
      </c>
      <c r="E59" s="2" t="s">
        <v>139</v>
      </c>
      <c r="F59" s="2" t="b">
        <f aca="false">FALSE()</f>
        <v>0</v>
      </c>
      <c r="G59" s="2" t="n">
        <v>0</v>
      </c>
      <c r="H59" s="2" t="n">
        <v>75.8912197565016</v>
      </c>
      <c r="I59" s="2" t="n">
        <v>39.5480225988701</v>
      </c>
      <c r="J59" s="2" t="n">
        <v>14</v>
      </c>
      <c r="K59" s="2" t="n">
        <v>21</v>
      </c>
      <c r="L59" s="2" t="n">
        <v>8</v>
      </c>
      <c r="M59" s="2" t="n">
        <v>1</v>
      </c>
      <c r="N59" s="2" t="n">
        <v>354</v>
      </c>
      <c r="O59" s="2" t="n">
        <v>40.506</v>
      </c>
      <c r="P59" s="2" t="n">
        <v>5.69</v>
      </c>
      <c r="Q59" s="2" t="s">
        <v>22</v>
      </c>
      <c r="R59" s="2"/>
      <c r="S59" s="2" t="n">
        <v>1000000000</v>
      </c>
      <c r="T59" s="2" t="n">
        <v>9</v>
      </c>
      <c r="U59" s="2" t="n">
        <v>66.7608382701874</v>
      </c>
      <c r="V59" s="2" t="n">
        <v>14</v>
      </c>
    </row>
    <row r="60" customFormat="false" ht="14.5" hidden="false" customHeight="false" outlineLevel="0" collapsed="false">
      <c r="A60" s="2" t="b">
        <f aca="false">FALSE()</f>
        <v>0</v>
      </c>
      <c r="B60" s="2" t="s">
        <v>22</v>
      </c>
      <c r="C60" s="2" t="s">
        <v>23</v>
      </c>
      <c r="D60" s="2" t="s">
        <v>140</v>
      </c>
      <c r="E60" s="2" t="s">
        <v>141</v>
      </c>
      <c r="F60" s="2" t="b">
        <f aca="false">FALSE()</f>
        <v>0</v>
      </c>
      <c r="G60" s="2" t="n">
        <v>0</v>
      </c>
      <c r="H60" s="2" t="n">
        <v>74.5665875123652</v>
      </c>
      <c r="I60" s="2" t="n">
        <v>40.7657657657658</v>
      </c>
      <c r="J60" s="2" t="n">
        <v>14</v>
      </c>
      <c r="K60" s="2" t="n">
        <v>22</v>
      </c>
      <c r="L60" s="2" t="n">
        <v>2</v>
      </c>
      <c r="M60" s="2" t="n">
        <v>1</v>
      </c>
      <c r="N60" s="2" t="n">
        <v>444</v>
      </c>
      <c r="O60" s="2" t="n">
        <v>49.554</v>
      </c>
      <c r="P60" s="2" t="n">
        <v>4.88</v>
      </c>
      <c r="Q60" s="2" t="s">
        <v>22</v>
      </c>
      <c r="R60" s="2"/>
      <c r="S60" s="2" t="n">
        <v>350000000</v>
      </c>
      <c r="T60" s="2" t="n">
        <v>5.7</v>
      </c>
      <c r="U60" s="2" t="n">
        <v>76.207905292511</v>
      </c>
      <c r="V60" s="2" t="n">
        <v>14</v>
      </c>
    </row>
    <row r="61" customFormat="false" ht="14.5" hidden="false" customHeight="false" outlineLevel="0" collapsed="false">
      <c r="A61" s="2" t="b">
        <f aca="false">FALSE()</f>
        <v>0</v>
      </c>
      <c r="B61" s="2" t="s">
        <v>22</v>
      </c>
      <c r="C61" s="2" t="s">
        <v>23</v>
      </c>
      <c r="D61" s="2" t="s">
        <v>142</v>
      </c>
      <c r="E61" s="2" t="s">
        <v>143</v>
      </c>
      <c r="F61" s="2" t="b">
        <f aca="false">FALSE()</f>
        <v>0</v>
      </c>
      <c r="G61" s="2" t="n">
        <v>0</v>
      </c>
      <c r="H61" s="2" t="n">
        <v>73.6736817807072</v>
      </c>
      <c r="I61" s="2" t="n">
        <v>19.1901408450704</v>
      </c>
      <c r="J61" s="2" t="n">
        <v>16</v>
      </c>
      <c r="K61" s="2" t="n">
        <v>18</v>
      </c>
      <c r="L61" s="2" t="n">
        <v>15</v>
      </c>
      <c r="M61" s="2" t="n">
        <v>1</v>
      </c>
      <c r="N61" s="2" t="n">
        <v>1136</v>
      </c>
      <c r="O61" s="2" t="n">
        <v>131.902</v>
      </c>
      <c r="P61" s="2" t="n">
        <v>9.38</v>
      </c>
      <c r="Q61" s="2" t="s">
        <v>22</v>
      </c>
      <c r="R61" s="2"/>
      <c r="S61" s="2" t="n">
        <v>520000000</v>
      </c>
      <c r="T61" s="2" t="n">
        <v>0.808</v>
      </c>
      <c r="U61" s="2" t="n">
        <v>65.0062770843506</v>
      </c>
      <c r="V61" s="2" t="n">
        <v>16</v>
      </c>
    </row>
    <row r="62" customFormat="false" ht="14.5" hidden="false" customHeight="false" outlineLevel="0" collapsed="false">
      <c r="A62" s="2" t="b">
        <f aca="false">FALSE()</f>
        <v>0</v>
      </c>
      <c r="B62" s="2" t="s">
        <v>22</v>
      </c>
      <c r="C62" s="2" t="s">
        <v>23</v>
      </c>
      <c r="D62" s="2" t="s">
        <v>144</v>
      </c>
      <c r="E62" s="2" t="s">
        <v>145</v>
      </c>
      <c r="F62" s="2" t="b">
        <f aca="false">TRUE()</f>
        <v>1</v>
      </c>
      <c r="G62" s="2" t="n">
        <v>0</v>
      </c>
      <c r="H62" s="2" t="n">
        <v>72.3841775151869</v>
      </c>
      <c r="I62" s="2" t="n">
        <v>41.4351851851852</v>
      </c>
      <c r="J62" s="2" t="n">
        <v>17</v>
      </c>
      <c r="K62" s="2" t="n">
        <v>24</v>
      </c>
      <c r="L62" s="2" t="n">
        <v>9</v>
      </c>
      <c r="M62" s="2" t="n">
        <v>1</v>
      </c>
      <c r="N62" s="2" t="n">
        <v>432</v>
      </c>
      <c r="O62" s="2" t="n">
        <v>48.076</v>
      </c>
      <c r="P62" s="2" t="n">
        <v>5.02</v>
      </c>
      <c r="Q62" s="2" t="s">
        <v>22</v>
      </c>
      <c r="R62" s="2"/>
      <c r="S62" s="2" t="n">
        <v>620000000</v>
      </c>
      <c r="T62" s="2" t="n">
        <v>3.252</v>
      </c>
      <c r="U62" s="2" t="n">
        <v>75.1419965028763</v>
      </c>
      <c r="V62" s="2" t="n">
        <v>17</v>
      </c>
    </row>
    <row r="63" customFormat="false" ht="14.5" hidden="false" customHeight="false" outlineLevel="0" collapsed="false">
      <c r="A63" s="2" t="b">
        <f aca="false">FALSE()</f>
        <v>0</v>
      </c>
      <c r="B63" s="2" t="s">
        <v>22</v>
      </c>
      <c r="C63" s="2" t="s">
        <v>23</v>
      </c>
      <c r="D63" s="2" t="s">
        <v>146</v>
      </c>
      <c r="E63" s="2" t="s">
        <v>147</v>
      </c>
      <c r="F63" s="2" t="b">
        <f aca="false">FALSE()</f>
        <v>0</v>
      </c>
      <c r="G63" s="2" t="n">
        <v>0</v>
      </c>
      <c r="H63" s="2" t="n">
        <v>71.6370068941839</v>
      </c>
      <c r="I63" s="2" t="n">
        <v>34.5338983050847</v>
      </c>
      <c r="J63" s="2" t="n">
        <v>17</v>
      </c>
      <c r="K63" s="2" t="n">
        <v>24</v>
      </c>
      <c r="L63" s="2" t="n">
        <v>6</v>
      </c>
      <c r="M63" s="2" t="n">
        <v>1</v>
      </c>
      <c r="N63" s="2" t="n">
        <v>472</v>
      </c>
      <c r="O63" s="2" t="n">
        <v>51.529</v>
      </c>
      <c r="P63" s="2" t="n">
        <v>5.16</v>
      </c>
      <c r="Q63" s="2" t="s">
        <v>22</v>
      </c>
      <c r="R63" s="2"/>
      <c r="S63" s="2" t="n">
        <v>290000000</v>
      </c>
      <c r="T63" s="2" t="n">
        <v>3.252</v>
      </c>
      <c r="U63" s="2" t="n">
        <v>73.9956405162811</v>
      </c>
      <c r="V63" s="2" t="n">
        <v>17</v>
      </c>
    </row>
    <row r="64" customFormat="false" ht="14.5" hidden="false" customHeight="false" outlineLevel="0" collapsed="false">
      <c r="A64" s="2" t="b">
        <f aca="false">FALSE()</f>
        <v>0</v>
      </c>
      <c r="B64" s="2" t="s">
        <v>22</v>
      </c>
      <c r="C64" s="2" t="s">
        <v>23</v>
      </c>
      <c r="D64" s="2" t="s">
        <v>148</v>
      </c>
      <c r="E64" s="2" t="s">
        <v>149</v>
      </c>
      <c r="F64" s="2" t="b">
        <f aca="false">FALSE()</f>
        <v>0</v>
      </c>
      <c r="G64" s="2" t="n">
        <v>0</v>
      </c>
      <c r="H64" s="2" t="n">
        <v>70.8185791787978</v>
      </c>
      <c r="I64" s="2" t="n">
        <v>25.1040221914008</v>
      </c>
      <c r="J64" s="2" t="n">
        <v>14</v>
      </c>
      <c r="K64" s="2" t="n">
        <v>16</v>
      </c>
      <c r="L64" s="2" t="n">
        <v>14</v>
      </c>
      <c r="M64" s="2" t="n">
        <v>1</v>
      </c>
      <c r="N64" s="2" t="n">
        <v>721</v>
      </c>
      <c r="O64" s="2" t="n">
        <v>82.121</v>
      </c>
      <c r="P64" s="2" t="n">
        <v>6.95</v>
      </c>
      <c r="Q64" s="2" t="s">
        <v>22</v>
      </c>
      <c r="R64" s="2"/>
      <c r="S64" s="2" t="n">
        <v>720000000</v>
      </c>
      <c r="T64" s="2" t="n">
        <v>1.085</v>
      </c>
      <c r="U64" s="2" t="n">
        <v>62.1040420532227</v>
      </c>
      <c r="V64" s="2" t="n">
        <v>14</v>
      </c>
    </row>
    <row r="65" customFormat="false" ht="14.5" hidden="false" customHeight="false" outlineLevel="0" collapsed="false">
      <c r="A65" s="2" t="b">
        <f aca="false">FALSE()</f>
        <v>0</v>
      </c>
      <c r="B65" s="2" t="s">
        <v>22</v>
      </c>
      <c r="C65" s="2" t="s">
        <v>23</v>
      </c>
      <c r="D65" s="2" t="s">
        <v>150</v>
      </c>
      <c r="E65" s="2" t="s">
        <v>151</v>
      </c>
      <c r="F65" s="2" t="b">
        <f aca="false">FALSE()</f>
        <v>0</v>
      </c>
      <c r="G65" s="2" t="n">
        <v>0</v>
      </c>
      <c r="H65" s="2" t="n">
        <v>69.0070486672308</v>
      </c>
      <c r="I65" s="2" t="n">
        <v>10.5660377358491</v>
      </c>
      <c r="J65" s="2" t="n">
        <v>16</v>
      </c>
      <c r="K65" s="2" t="n">
        <v>18</v>
      </c>
      <c r="L65" s="2" t="n">
        <v>16</v>
      </c>
      <c r="M65" s="2" t="n">
        <v>1</v>
      </c>
      <c r="N65" s="2" t="n">
        <v>1855</v>
      </c>
      <c r="O65" s="2" t="n">
        <v>215.269</v>
      </c>
      <c r="P65" s="2" t="n">
        <v>8.48</v>
      </c>
      <c r="Q65" s="2" t="s">
        <v>22</v>
      </c>
      <c r="R65" s="2"/>
      <c r="S65" s="2" t="n">
        <v>290000000</v>
      </c>
      <c r="T65" s="2" t="n">
        <v>0.405</v>
      </c>
      <c r="U65" s="2" t="n">
        <v>57.9785977602005</v>
      </c>
      <c r="V65" s="2" t="n">
        <v>16</v>
      </c>
    </row>
    <row r="66" customFormat="false" ht="14.5" hidden="false" customHeight="false" outlineLevel="0" collapsed="false">
      <c r="A66" s="2" t="b">
        <f aca="false">FALSE()</f>
        <v>0</v>
      </c>
      <c r="B66" s="2" t="s">
        <v>22</v>
      </c>
      <c r="C66" s="2" t="s">
        <v>23</v>
      </c>
      <c r="D66" s="2" t="s">
        <v>152</v>
      </c>
      <c r="E66" s="2" t="s">
        <v>153</v>
      </c>
      <c r="F66" s="2" t="b">
        <f aca="false">FALSE()</f>
        <v>0</v>
      </c>
      <c r="G66" s="2" t="n">
        <v>0</v>
      </c>
      <c r="H66" s="2" t="n">
        <v>67.0958993513614</v>
      </c>
      <c r="I66" s="2" t="n">
        <v>47.6958525345622</v>
      </c>
      <c r="J66" s="2" t="n">
        <v>16</v>
      </c>
      <c r="K66" s="2" t="n">
        <v>20</v>
      </c>
      <c r="L66" s="2" t="n">
        <v>16</v>
      </c>
      <c r="M66" s="2" t="n">
        <v>1</v>
      </c>
      <c r="N66" s="2" t="n">
        <v>434</v>
      </c>
      <c r="O66" s="2" t="n">
        <v>47.139</v>
      </c>
      <c r="P66" s="2" t="n">
        <v>7.39</v>
      </c>
      <c r="Q66" s="2" t="s">
        <v>22</v>
      </c>
      <c r="R66" s="2"/>
      <c r="S66" s="2" t="n">
        <v>820000000</v>
      </c>
      <c r="T66" s="2" t="n">
        <v>3.52</v>
      </c>
      <c r="U66" s="2" t="n">
        <v>64.4131481647491</v>
      </c>
      <c r="V66" s="2" t="n">
        <v>16</v>
      </c>
    </row>
    <row r="67" customFormat="false" ht="14.5" hidden="false" customHeight="false" outlineLevel="0" collapsed="false">
      <c r="A67" s="2" t="b">
        <f aca="false">FALSE()</f>
        <v>0</v>
      </c>
      <c r="B67" s="2" t="s">
        <v>22</v>
      </c>
      <c r="C67" s="2" t="s">
        <v>23</v>
      </c>
      <c r="D67" s="2" t="s">
        <v>154</v>
      </c>
      <c r="E67" s="2" t="s">
        <v>155</v>
      </c>
      <c r="F67" s="2" t="b">
        <f aca="false">FALSE()</f>
        <v>0</v>
      </c>
      <c r="G67" s="2" t="n">
        <v>0</v>
      </c>
      <c r="H67" s="2" t="n">
        <v>67.0459850587393</v>
      </c>
      <c r="I67" s="2" t="n">
        <v>5.36340852130326</v>
      </c>
      <c r="J67" s="2" t="n">
        <v>14</v>
      </c>
      <c r="K67" s="2" t="n">
        <v>44</v>
      </c>
      <c r="L67" s="2" t="n">
        <v>4</v>
      </c>
      <c r="M67" s="2" t="n">
        <v>1</v>
      </c>
      <c r="N67" s="2" t="n">
        <v>1995</v>
      </c>
      <c r="O67" s="2" t="n">
        <v>227.732</v>
      </c>
      <c r="P67" s="2" t="n">
        <v>5.6</v>
      </c>
      <c r="Q67" s="2" t="s">
        <v>22</v>
      </c>
      <c r="R67" s="2"/>
      <c r="S67" s="2" t="n">
        <v>9000000000</v>
      </c>
      <c r="T67" s="2" t="n">
        <v>0.433</v>
      </c>
      <c r="U67" s="2" t="n">
        <v>125.202073812485</v>
      </c>
      <c r="V67" s="2" t="n">
        <v>14</v>
      </c>
    </row>
    <row r="68" customFormat="false" ht="14.5" hidden="false" customHeight="false" outlineLevel="0" collapsed="false">
      <c r="A68" s="2" t="b">
        <f aca="false">FALSE()</f>
        <v>0</v>
      </c>
      <c r="B68" s="2" t="s">
        <v>22</v>
      </c>
      <c r="C68" s="2" t="s">
        <v>23</v>
      </c>
      <c r="D68" s="2" t="s">
        <v>156</v>
      </c>
      <c r="E68" s="2" t="s">
        <v>157</v>
      </c>
      <c r="F68" s="2" t="b">
        <f aca="false">FALSE()</f>
        <v>0</v>
      </c>
      <c r="G68" s="2" t="n">
        <v>0</v>
      </c>
      <c r="H68" s="2" t="n">
        <v>64.9164031576708</v>
      </c>
      <c r="I68" s="2" t="n">
        <v>33.6734693877551</v>
      </c>
      <c r="J68" s="2" t="n">
        <v>7</v>
      </c>
      <c r="K68" s="2" t="n">
        <v>17</v>
      </c>
      <c r="L68" s="2" t="n">
        <v>7</v>
      </c>
      <c r="M68" s="2" t="n">
        <v>1</v>
      </c>
      <c r="N68" s="2" t="n">
        <v>294</v>
      </c>
      <c r="O68" s="2" t="n">
        <v>32.555</v>
      </c>
      <c r="P68" s="2" t="n">
        <v>4.78</v>
      </c>
      <c r="Q68" s="2" t="s">
        <v>22</v>
      </c>
      <c r="R68" s="2"/>
      <c r="S68" s="2" t="n">
        <v>1500000000</v>
      </c>
      <c r="T68" s="2" t="n">
        <v>4.995</v>
      </c>
      <c r="U68" s="2" t="n">
        <v>66.5238606929779</v>
      </c>
      <c r="V68" s="2" t="n">
        <v>7</v>
      </c>
    </row>
    <row r="69" customFormat="false" ht="14.5" hidden="false" customHeight="false" outlineLevel="0" collapsed="false">
      <c r="A69" s="2" t="b">
        <f aca="false">FALSE()</f>
        <v>0</v>
      </c>
      <c r="B69" s="2" t="s">
        <v>22</v>
      </c>
      <c r="C69" s="2" t="s">
        <v>23</v>
      </c>
      <c r="D69" s="2" t="s">
        <v>158</v>
      </c>
      <c r="E69" s="2" t="s">
        <v>159</v>
      </c>
      <c r="F69" s="2" t="b">
        <f aca="false">FALSE()</f>
        <v>0</v>
      </c>
      <c r="G69" s="2" t="n">
        <v>0</v>
      </c>
      <c r="H69" s="2" t="n">
        <v>63.1886800727303</v>
      </c>
      <c r="I69" s="2" t="n">
        <v>41.6666666666667</v>
      </c>
      <c r="J69" s="2" t="n">
        <v>12</v>
      </c>
      <c r="K69" s="2" t="n">
        <v>18</v>
      </c>
      <c r="L69" s="2" t="n">
        <v>12</v>
      </c>
      <c r="M69" s="2" t="n">
        <v>1</v>
      </c>
      <c r="N69" s="2" t="n">
        <v>288</v>
      </c>
      <c r="O69" s="2" t="n">
        <v>32.708</v>
      </c>
      <c r="P69" s="2" t="n">
        <v>10.58</v>
      </c>
      <c r="Q69" s="2" t="s">
        <v>22</v>
      </c>
      <c r="R69" s="2"/>
      <c r="S69" s="2" t="n">
        <v>920000000</v>
      </c>
      <c r="T69" s="2" t="n">
        <v>6.848</v>
      </c>
      <c r="U69" s="2" t="n">
        <v>62.922292470932</v>
      </c>
      <c r="V69" s="2" t="n">
        <v>12</v>
      </c>
    </row>
    <row r="70" customFormat="false" ht="14.5" hidden="false" customHeight="false" outlineLevel="0" collapsed="false">
      <c r="A70" s="2" t="b">
        <f aca="false">FALSE()</f>
        <v>0</v>
      </c>
      <c r="B70" s="2" t="s">
        <v>22</v>
      </c>
      <c r="C70" s="2" t="s">
        <v>23</v>
      </c>
      <c r="D70" s="2" t="s">
        <v>160</v>
      </c>
      <c r="E70" s="2" t="s">
        <v>161</v>
      </c>
      <c r="F70" s="2" t="b">
        <f aca="false">FALSE()</f>
        <v>0</v>
      </c>
      <c r="G70" s="2" t="n">
        <v>0</v>
      </c>
      <c r="H70" s="2" t="n">
        <v>62.5608607663958</v>
      </c>
      <c r="I70" s="2" t="n">
        <v>42.6470588235294</v>
      </c>
      <c r="J70" s="2" t="n">
        <v>9</v>
      </c>
      <c r="K70" s="2" t="n">
        <v>21</v>
      </c>
      <c r="L70" s="2" t="n">
        <v>4</v>
      </c>
      <c r="M70" s="2" t="n">
        <v>1</v>
      </c>
      <c r="N70" s="2" t="n">
        <v>340</v>
      </c>
      <c r="O70" s="2" t="n">
        <v>37.307</v>
      </c>
      <c r="P70" s="2" t="n">
        <v>6</v>
      </c>
      <c r="Q70" s="2" t="s">
        <v>22</v>
      </c>
      <c r="R70" s="2"/>
      <c r="S70" s="2" t="n">
        <v>690000000</v>
      </c>
      <c r="T70" s="2" t="n">
        <v>7.66</v>
      </c>
      <c r="U70" s="2" t="n">
        <v>64.4686372280121</v>
      </c>
      <c r="V70" s="2" t="n">
        <v>9</v>
      </c>
    </row>
    <row r="71" customFormat="false" ht="14.5" hidden="false" customHeight="false" outlineLevel="0" collapsed="false">
      <c r="A71" s="2" t="b">
        <f aca="false">FALSE()</f>
        <v>0</v>
      </c>
      <c r="B71" s="2" t="s">
        <v>22</v>
      </c>
      <c r="C71" s="2" t="s">
        <v>23</v>
      </c>
      <c r="D71" s="2" t="s">
        <v>162</v>
      </c>
      <c r="E71" s="2" t="s">
        <v>163</v>
      </c>
      <c r="F71" s="2" t="b">
        <f aca="false">FALSE()</f>
        <v>0</v>
      </c>
      <c r="G71" s="2" t="n">
        <v>0</v>
      </c>
      <c r="H71" s="2" t="n">
        <v>62.5313395193161</v>
      </c>
      <c r="I71" s="2" t="n">
        <v>10.3255813953488</v>
      </c>
      <c r="J71" s="2" t="n">
        <v>8</v>
      </c>
      <c r="K71" s="2" t="n">
        <v>70</v>
      </c>
      <c r="L71" s="2" t="n">
        <v>1</v>
      </c>
      <c r="M71" s="2" t="n">
        <v>1</v>
      </c>
      <c r="N71" s="2" t="n">
        <v>1075</v>
      </c>
      <c r="O71" s="2" t="n">
        <v>121.367</v>
      </c>
      <c r="P71" s="2" t="n">
        <v>6.2</v>
      </c>
      <c r="Q71" s="2" t="s">
        <v>22</v>
      </c>
      <c r="R71" s="2"/>
      <c r="S71" s="2" t="n">
        <v>110000000</v>
      </c>
      <c r="T71" s="2" t="n">
        <v>0.84</v>
      </c>
      <c r="U71" s="2" t="n">
        <v>185.711691737175</v>
      </c>
      <c r="V71" s="2" t="n">
        <v>8</v>
      </c>
    </row>
    <row r="72" customFormat="false" ht="14.5" hidden="false" customHeight="false" outlineLevel="0" collapsed="false">
      <c r="A72" s="2" t="b">
        <f aca="false">FALSE()</f>
        <v>0</v>
      </c>
      <c r="B72" s="2" t="s">
        <v>22</v>
      </c>
      <c r="C72" s="2" t="s">
        <v>23</v>
      </c>
      <c r="D72" s="2" t="s">
        <v>164</v>
      </c>
      <c r="E72" s="2" t="s">
        <v>165</v>
      </c>
      <c r="F72" s="2" t="b">
        <f aca="false">FALSE()</f>
        <v>0</v>
      </c>
      <c r="G72" s="2" t="n">
        <v>0</v>
      </c>
      <c r="H72" s="2" t="n">
        <v>61.1546639379072</v>
      </c>
      <c r="I72" s="2" t="n">
        <v>38.3522727272727</v>
      </c>
      <c r="J72" s="2" t="n">
        <v>11</v>
      </c>
      <c r="K72" s="2" t="n">
        <v>15</v>
      </c>
      <c r="L72" s="2" t="n">
        <v>11</v>
      </c>
      <c r="M72" s="2" t="n">
        <v>1</v>
      </c>
      <c r="N72" s="2" t="n">
        <v>352</v>
      </c>
      <c r="O72" s="2" t="n">
        <v>39.57</v>
      </c>
      <c r="P72" s="2" t="n">
        <v>5.19</v>
      </c>
      <c r="Q72" s="2" t="s">
        <v>22</v>
      </c>
      <c r="R72" s="2"/>
      <c r="S72" s="2" t="n">
        <v>590000000</v>
      </c>
      <c r="T72" s="2" t="n">
        <v>2.831</v>
      </c>
      <c r="U72" s="2" t="n">
        <v>54.8421093225479</v>
      </c>
      <c r="V72" s="2" t="n">
        <v>11</v>
      </c>
    </row>
    <row r="73" customFormat="false" ht="14.5" hidden="false" customHeight="false" outlineLevel="0" collapsed="false">
      <c r="A73" s="2" t="b">
        <f aca="false">FALSE()</f>
        <v>0</v>
      </c>
      <c r="B73" s="2" t="s">
        <v>22</v>
      </c>
      <c r="C73" s="2" t="s">
        <v>23</v>
      </c>
      <c r="D73" s="2" t="s">
        <v>166</v>
      </c>
      <c r="E73" s="2" t="s">
        <v>167</v>
      </c>
      <c r="F73" s="2" t="b">
        <f aca="false">FALSE()</f>
        <v>0</v>
      </c>
      <c r="G73" s="2" t="n">
        <v>0</v>
      </c>
      <c r="H73" s="2" t="n">
        <v>59.0303550915827</v>
      </c>
      <c r="I73" s="2" t="n">
        <v>17.3570019723866</v>
      </c>
      <c r="J73" s="2" t="n">
        <v>13</v>
      </c>
      <c r="K73" s="2" t="n">
        <v>15</v>
      </c>
      <c r="L73" s="2" t="n">
        <v>13</v>
      </c>
      <c r="M73" s="2" t="n">
        <v>1</v>
      </c>
      <c r="N73" s="2" t="n">
        <v>1014</v>
      </c>
      <c r="O73" s="2" t="n">
        <v>113.012</v>
      </c>
      <c r="P73" s="2" t="n">
        <v>8.88</v>
      </c>
      <c r="Q73" s="2" t="s">
        <v>22</v>
      </c>
      <c r="R73" s="2"/>
      <c r="S73" s="2" t="n">
        <v>460000000</v>
      </c>
      <c r="T73" s="2" t="n">
        <v>0.73</v>
      </c>
      <c r="U73" s="2" t="n">
        <v>52.7688046693802</v>
      </c>
      <c r="V73" s="2" t="n">
        <v>13</v>
      </c>
    </row>
    <row r="74" customFormat="false" ht="14.5" hidden="false" customHeight="false" outlineLevel="0" collapsed="false">
      <c r="A74" s="2" t="b">
        <f aca="false">FALSE()</f>
        <v>0</v>
      </c>
      <c r="B74" s="2" t="s">
        <v>22</v>
      </c>
      <c r="C74" s="2" t="s">
        <v>23</v>
      </c>
      <c r="D74" s="2" t="s">
        <v>168</v>
      </c>
      <c r="E74" s="2" t="s">
        <v>169</v>
      </c>
      <c r="F74" s="2" t="b">
        <f aca="false">FALSE()</f>
        <v>0</v>
      </c>
      <c r="G74" s="2" t="n">
        <v>0</v>
      </c>
      <c r="H74" s="2" t="n">
        <v>58.3201761927734</v>
      </c>
      <c r="I74" s="2" t="n">
        <v>22.7272727272727</v>
      </c>
      <c r="J74" s="2" t="n">
        <v>10</v>
      </c>
      <c r="K74" s="2" t="n">
        <v>18</v>
      </c>
      <c r="L74" s="2" t="n">
        <v>5</v>
      </c>
      <c r="M74" s="2" t="n">
        <v>1</v>
      </c>
      <c r="N74" s="2" t="n">
        <v>462</v>
      </c>
      <c r="O74" s="2" t="n">
        <v>50.109</v>
      </c>
      <c r="P74" s="2" t="n">
        <v>9.01</v>
      </c>
      <c r="Q74" s="2" t="s">
        <v>22</v>
      </c>
      <c r="R74" s="2"/>
      <c r="S74" s="2" t="n">
        <v>1800000000</v>
      </c>
      <c r="T74" s="2" t="n">
        <v>3.786</v>
      </c>
      <c r="U74" s="2" t="n">
        <v>58.2617626190186</v>
      </c>
      <c r="V74" s="2" t="n">
        <v>10</v>
      </c>
    </row>
    <row r="75" customFormat="false" ht="14.5" hidden="false" customHeight="false" outlineLevel="0" collapsed="false">
      <c r="A75" s="2" t="b">
        <f aca="false">FALSE()</f>
        <v>0</v>
      </c>
      <c r="B75" s="2" t="s">
        <v>22</v>
      </c>
      <c r="C75" s="2" t="s">
        <v>23</v>
      </c>
      <c r="D75" s="2" t="s">
        <v>170</v>
      </c>
      <c r="E75" s="2" t="s">
        <v>171</v>
      </c>
      <c r="F75" s="2" t="b">
        <f aca="false">FALSE()</f>
        <v>0</v>
      </c>
      <c r="G75" s="2" t="n">
        <v>0</v>
      </c>
      <c r="H75" s="2" t="n">
        <v>57.831874988908</v>
      </c>
      <c r="I75" s="2" t="n">
        <v>22.6775956284153</v>
      </c>
      <c r="J75" s="2" t="n">
        <v>14</v>
      </c>
      <c r="K75" s="2" t="n">
        <v>17</v>
      </c>
      <c r="L75" s="2" t="n">
        <v>7</v>
      </c>
      <c r="M75" s="2" t="n">
        <v>1</v>
      </c>
      <c r="N75" s="2" t="n">
        <v>732</v>
      </c>
      <c r="O75" s="2" t="n">
        <v>84.607</v>
      </c>
      <c r="P75" s="2" t="n">
        <v>5.02</v>
      </c>
      <c r="Q75" s="2" t="s">
        <v>22</v>
      </c>
      <c r="R75" s="2"/>
      <c r="S75" s="2" t="n">
        <v>410000000</v>
      </c>
      <c r="T75" s="2" t="n">
        <v>1.404</v>
      </c>
      <c r="U75" s="2" t="n">
        <v>51.7929317951202</v>
      </c>
      <c r="V75" s="2" t="n">
        <v>14</v>
      </c>
    </row>
    <row r="76" customFormat="false" ht="14.5" hidden="false" customHeight="false" outlineLevel="0" collapsed="false">
      <c r="A76" s="2" t="b">
        <f aca="false">FALSE()</f>
        <v>0</v>
      </c>
      <c r="B76" s="2" t="s">
        <v>22</v>
      </c>
      <c r="C76" s="2" t="s">
        <v>23</v>
      </c>
      <c r="D76" s="2" t="s">
        <v>172</v>
      </c>
      <c r="E76" s="2" t="s">
        <v>173</v>
      </c>
      <c r="F76" s="2" t="b">
        <f aca="false">FALSE()</f>
        <v>0</v>
      </c>
      <c r="G76" s="2" t="n">
        <v>0</v>
      </c>
      <c r="H76" s="2" t="n">
        <v>55.2859652478219</v>
      </c>
      <c r="I76" s="2" t="n">
        <v>16.3908589440504</v>
      </c>
      <c r="J76" s="2" t="n">
        <v>14</v>
      </c>
      <c r="K76" s="2" t="n">
        <v>14</v>
      </c>
      <c r="L76" s="2" t="n">
        <v>14</v>
      </c>
      <c r="M76" s="2" t="n">
        <v>1</v>
      </c>
      <c r="N76" s="2" t="n">
        <v>1269</v>
      </c>
      <c r="O76" s="2" t="n">
        <v>144.659</v>
      </c>
      <c r="P76" s="2" t="n">
        <v>6.05</v>
      </c>
      <c r="Q76" s="2" t="s">
        <v>22</v>
      </c>
      <c r="R76" s="2"/>
      <c r="S76" s="2" t="n">
        <v>690000000</v>
      </c>
      <c r="T76" s="2" t="n">
        <v>0.546</v>
      </c>
      <c r="U76" s="2" t="n">
        <v>54.0542509555817</v>
      </c>
      <c r="V76" s="2" t="n">
        <v>14</v>
      </c>
    </row>
    <row r="77" customFormat="false" ht="14.5" hidden="false" customHeight="false" outlineLevel="0" collapsed="false">
      <c r="A77" s="2" t="b">
        <f aca="false">FALSE()</f>
        <v>0</v>
      </c>
      <c r="B77" s="2" t="s">
        <v>22</v>
      </c>
      <c r="C77" s="2" t="s">
        <v>23</v>
      </c>
      <c r="D77" s="2" t="s">
        <v>174</v>
      </c>
      <c r="E77" s="2" t="s">
        <v>175</v>
      </c>
      <c r="F77" s="2" t="b">
        <f aca="false">FALSE()</f>
        <v>0</v>
      </c>
      <c r="G77" s="2" t="n">
        <v>0</v>
      </c>
      <c r="H77" s="2" t="n">
        <v>55.1928675525183</v>
      </c>
      <c r="I77" s="2" t="n">
        <v>30.9139784946237</v>
      </c>
      <c r="J77" s="2" t="n">
        <v>9</v>
      </c>
      <c r="K77" s="2" t="n">
        <v>12</v>
      </c>
      <c r="L77" s="2" t="n">
        <v>9</v>
      </c>
      <c r="M77" s="2" t="n">
        <v>1</v>
      </c>
      <c r="N77" s="2" t="n">
        <v>372</v>
      </c>
      <c r="O77" s="2" t="n">
        <v>38.723</v>
      </c>
      <c r="P77" s="2" t="n">
        <v>9.13</v>
      </c>
      <c r="Q77" s="2" t="s">
        <v>22</v>
      </c>
      <c r="R77" s="2"/>
      <c r="S77" s="2" t="n">
        <v>560000000</v>
      </c>
      <c r="T77" s="2" t="n">
        <v>2.981</v>
      </c>
      <c r="U77" s="2" t="n">
        <v>51.4991126060486</v>
      </c>
      <c r="V77" s="2" t="n">
        <v>9</v>
      </c>
    </row>
    <row r="78" customFormat="false" ht="14.5" hidden="false" customHeight="false" outlineLevel="0" collapsed="false">
      <c r="A78" s="2" t="b">
        <f aca="false">FALSE()</f>
        <v>0</v>
      </c>
      <c r="B78" s="2" t="s">
        <v>22</v>
      </c>
      <c r="C78" s="2" t="s">
        <v>23</v>
      </c>
      <c r="D78" s="2" t="s">
        <v>176</v>
      </c>
      <c r="E78" s="2" t="s">
        <v>177</v>
      </c>
      <c r="F78" s="2" t="b">
        <f aca="false">FALSE()</f>
        <v>0</v>
      </c>
      <c r="G78" s="2" t="n">
        <v>0</v>
      </c>
      <c r="H78" s="2" t="n">
        <v>51.8071286526488</v>
      </c>
      <c r="I78" s="2" t="n">
        <v>16.5460186142709</v>
      </c>
      <c r="J78" s="2" t="n">
        <v>13</v>
      </c>
      <c r="K78" s="2" t="n">
        <v>16</v>
      </c>
      <c r="L78" s="2" t="n">
        <v>13</v>
      </c>
      <c r="M78" s="2" t="n">
        <v>1</v>
      </c>
      <c r="N78" s="2" t="n">
        <v>967</v>
      </c>
      <c r="O78" s="2" t="n">
        <v>109.471</v>
      </c>
      <c r="P78" s="2" t="n">
        <v>5.48</v>
      </c>
      <c r="Q78" s="2" t="s">
        <v>22</v>
      </c>
      <c r="R78" s="2"/>
      <c r="S78" s="2" t="n">
        <v>520000000</v>
      </c>
      <c r="T78" s="2" t="n">
        <v>1.004</v>
      </c>
      <c r="U78" s="2" t="n">
        <v>52.4575254917145</v>
      </c>
      <c r="V78" s="2" t="n">
        <v>13</v>
      </c>
    </row>
    <row r="79" customFormat="false" ht="14.5" hidden="false" customHeight="false" outlineLevel="0" collapsed="false">
      <c r="A79" s="2" t="b">
        <f aca="false">FALSE()</f>
        <v>0</v>
      </c>
      <c r="B79" s="2" t="s">
        <v>22</v>
      </c>
      <c r="C79" s="2" t="s">
        <v>23</v>
      </c>
      <c r="D79" s="2" t="s">
        <v>178</v>
      </c>
      <c r="E79" s="2" t="s">
        <v>179</v>
      </c>
      <c r="F79" s="2" t="b">
        <f aca="false">FALSE()</f>
        <v>0</v>
      </c>
      <c r="G79" s="2" t="n">
        <v>0</v>
      </c>
      <c r="H79" s="2" t="n">
        <v>51.4450851849923</v>
      </c>
      <c r="I79" s="2" t="n">
        <v>34.6303501945525</v>
      </c>
      <c r="J79" s="2" t="n">
        <v>9</v>
      </c>
      <c r="K79" s="2" t="n">
        <v>17</v>
      </c>
      <c r="L79" s="2" t="n">
        <v>9</v>
      </c>
      <c r="M79" s="2" t="n">
        <v>1</v>
      </c>
      <c r="N79" s="2" t="n">
        <v>257</v>
      </c>
      <c r="O79" s="2" t="n">
        <v>29.799</v>
      </c>
      <c r="P79" s="2" t="n">
        <v>7.97</v>
      </c>
      <c r="Q79" s="2" t="s">
        <v>22</v>
      </c>
      <c r="R79" s="2"/>
      <c r="S79" s="2" t="n">
        <v>2600000000</v>
      </c>
      <c r="T79" s="2" t="n">
        <v>7.66</v>
      </c>
      <c r="U79" s="2" t="n">
        <v>49.9592734575272</v>
      </c>
      <c r="V79" s="2" t="n">
        <v>9</v>
      </c>
    </row>
    <row r="80" customFormat="false" ht="14.5" hidden="false" customHeight="false" outlineLevel="0" collapsed="false">
      <c r="A80" s="2" t="b">
        <f aca="false">FALSE()</f>
        <v>0</v>
      </c>
      <c r="B80" s="2" t="s">
        <v>22</v>
      </c>
      <c r="C80" s="2" t="s">
        <v>23</v>
      </c>
      <c r="D80" s="2" t="s">
        <v>180</v>
      </c>
      <c r="E80" s="2" t="s">
        <v>181</v>
      </c>
      <c r="F80" s="2" t="b">
        <f aca="false">FALSE()</f>
        <v>0</v>
      </c>
      <c r="G80" s="2" t="n">
        <v>0</v>
      </c>
      <c r="H80" s="2" t="n">
        <v>50.6445420883675</v>
      </c>
      <c r="I80" s="2" t="n">
        <v>19.6132596685083</v>
      </c>
      <c r="J80" s="2" t="n">
        <v>12</v>
      </c>
      <c r="K80" s="2" t="n">
        <v>17</v>
      </c>
      <c r="L80" s="2" t="n">
        <v>4</v>
      </c>
      <c r="M80" s="2" t="n">
        <v>1</v>
      </c>
      <c r="N80" s="2" t="n">
        <v>724</v>
      </c>
      <c r="O80" s="2" t="n">
        <v>83.212</v>
      </c>
      <c r="P80" s="2" t="n">
        <v>5.03</v>
      </c>
      <c r="Q80" s="2" t="s">
        <v>22</v>
      </c>
      <c r="R80" s="2"/>
      <c r="S80" s="2" t="n">
        <v>500000000</v>
      </c>
      <c r="T80" s="2" t="n">
        <v>1.233</v>
      </c>
      <c r="U80" s="2" t="n">
        <v>52.3130847215652</v>
      </c>
      <c r="V80" s="2" t="n">
        <v>12</v>
      </c>
    </row>
    <row r="81" customFormat="false" ht="14.5" hidden="false" customHeight="false" outlineLevel="0" collapsed="false">
      <c r="A81" s="2" t="b">
        <f aca="false">FALSE()</f>
        <v>0</v>
      </c>
      <c r="B81" s="2" t="s">
        <v>22</v>
      </c>
      <c r="C81" s="2" t="s">
        <v>23</v>
      </c>
      <c r="D81" s="2" t="s">
        <v>182</v>
      </c>
      <c r="E81" s="2" t="s">
        <v>183</v>
      </c>
      <c r="F81" s="2" t="b">
        <f aca="false">FALSE()</f>
        <v>0</v>
      </c>
      <c r="G81" s="2" t="n">
        <v>0</v>
      </c>
      <c r="H81" s="2" t="n">
        <v>50.6286368418892</v>
      </c>
      <c r="I81" s="2" t="n">
        <v>12.3140495867769</v>
      </c>
      <c r="J81" s="2" t="n">
        <v>14</v>
      </c>
      <c r="K81" s="2" t="n">
        <v>16</v>
      </c>
      <c r="L81" s="2" t="n">
        <v>14</v>
      </c>
      <c r="M81" s="2" t="n">
        <v>1</v>
      </c>
      <c r="N81" s="2" t="n">
        <v>1210</v>
      </c>
      <c r="O81" s="2" t="n">
        <v>134.19</v>
      </c>
      <c r="P81" s="2" t="n">
        <v>6.68</v>
      </c>
      <c r="Q81" s="2" t="s">
        <v>22</v>
      </c>
      <c r="R81" s="2"/>
      <c r="S81" s="2" t="n">
        <v>920000000</v>
      </c>
      <c r="T81" s="2" t="n">
        <v>0.68</v>
      </c>
      <c r="U81" s="2" t="n">
        <v>49.4238088130951</v>
      </c>
      <c r="V81" s="2" t="n">
        <v>14</v>
      </c>
    </row>
    <row r="82" customFormat="false" ht="14.5" hidden="false" customHeight="false" outlineLevel="0" collapsed="false">
      <c r="A82" s="2" t="b">
        <f aca="false">FALSE()</f>
        <v>0</v>
      </c>
      <c r="B82" s="2" t="s">
        <v>22</v>
      </c>
      <c r="C82" s="2" t="s">
        <v>23</v>
      </c>
      <c r="D82" s="2" t="s">
        <v>184</v>
      </c>
      <c r="E82" s="2" t="s">
        <v>185</v>
      </c>
      <c r="F82" s="2" t="b">
        <f aca="false">FALSE()</f>
        <v>0</v>
      </c>
      <c r="G82" s="2" t="n">
        <v>0</v>
      </c>
      <c r="H82" s="2" t="n">
        <v>49.6415518573608</v>
      </c>
      <c r="I82" s="2" t="n">
        <v>25.0972762645914</v>
      </c>
      <c r="J82" s="2" t="n">
        <v>10</v>
      </c>
      <c r="K82" s="2" t="n">
        <v>12</v>
      </c>
      <c r="L82" s="2" t="n">
        <v>10</v>
      </c>
      <c r="M82" s="2" t="n">
        <v>1</v>
      </c>
      <c r="N82" s="2" t="n">
        <v>514</v>
      </c>
      <c r="O82" s="2" t="n">
        <v>55.77</v>
      </c>
      <c r="P82" s="2" t="n">
        <v>6.9</v>
      </c>
      <c r="Q82" s="2" t="s">
        <v>22</v>
      </c>
      <c r="R82" s="2"/>
      <c r="S82" s="2" t="n">
        <v>440000000</v>
      </c>
      <c r="T82" s="2" t="n">
        <v>1.555</v>
      </c>
      <c r="U82" s="2" t="n">
        <v>45.415518283844</v>
      </c>
      <c r="V82" s="2" t="n">
        <v>10</v>
      </c>
    </row>
    <row r="83" customFormat="false" ht="14.5" hidden="false" customHeight="false" outlineLevel="0" collapsed="false">
      <c r="A83" s="2" t="b">
        <f aca="false">FALSE()</f>
        <v>0</v>
      </c>
      <c r="B83" s="2" t="s">
        <v>22</v>
      </c>
      <c r="C83" s="2" t="s">
        <v>23</v>
      </c>
      <c r="D83" s="2" t="s">
        <v>186</v>
      </c>
      <c r="E83" s="2" t="s">
        <v>187</v>
      </c>
      <c r="F83" s="2" t="b">
        <f aca="false">FALSE()</f>
        <v>0</v>
      </c>
      <c r="G83" s="2" t="n">
        <v>0</v>
      </c>
      <c r="H83" s="2" t="n">
        <v>48.7514502852251</v>
      </c>
      <c r="I83" s="2" t="n">
        <v>35.4285714285714</v>
      </c>
      <c r="J83" s="2" t="n">
        <v>9</v>
      </c>
      <c r="K83" s="2" t="n">
        <v>11</v>
      </c>
      <c r="L83" s="2" t="n">
        <v>9</v>
      </c>
      <c r="M83" s="2" t="n">
        <v>1</v>
      </c>
      <c r="N83" s="2" t="n">
        <v>350</v>
      </c>
      <c r="O83" s="2" t="n">
        <v>40.258</v>
      </c>
      <c r="P83" s="2" t="n">
        <v>6.96</v>
      </c>
      <c r="Q83" s="2" t="s">
        <v>22</v>
      </c>
      <c r="R83" s="2"/>
      <c r="S83" s="2" t="n">
        <v>450000000</v>
      </c>
      <c r="T83" s="2" t="n">
        <v>2.008</v>
      </c>
      <c r="U83" s="2" t="n">
        <v>46.1468995809555</v>
      </c>
      <c r="V83" s="2" t="n">
        <v>9</v>
      </c>
    </row>
    <row r="84" customFormat="false" ht="14.5" hidden="false" customHeight="false" outlineLevel="0" collapsed="false">
      <c r="A84" s="2" t="b">
        <f aca="false">FALSE()</f>
        <v>0</v>
      </c>
      <c r="B84" s="2" t="s">
        <v>22</v>
      </c>
      <c r="C84" s="2" t="s">
        <v>23</v>
      </c>
      <c r="D84" s="2" t="s">
        <v>188</v>
      </c>
      <c r="E84" s="2" t="s">
        <v>189</v>
      </c>
      <c r="F84" s="2" t="b">
        <f aca="false">FALSE()</f>
        <v>0</v>
      </c>
      <c r="G84" s="2" t="n">
        <v>0</v>
      </c>
      <c r="H84" s="2" t="n">
        <v>47.4141841453765</v>
      </c>
      <c r="I84" s="2" t="n">
        <v>14.9090909090909</v>
      </c>
      <c r="J84" s="2" t="n">
        <v>11</v>
      </c>
      <c r="K84" s="2" t="n">
        <v>15</v>
      </c>
      <c r="L84" s="2" t="n">
        <v>11</v>
      </c>
      <c r="M84" s="2" t="n">
        <v>1</v>
      </c>
      <c r="N84" s="2" t="n">
        <v>825</v>
      </c>
      <c r="O84" s="2" t="n">
        <v>90.528</v>
      </c>
      <c r="P84" s="2" t="n">
        <v>6</v>
      </c>
      <c r="Q84" s="2" t="s">
        <v>22</v>
      </c>
      <c r="R84" s="2"/>
      <c r="S84" s="2" t="n">
        <v>670000000</v>
      </c>
      <c r="T84" s="2" t="n">
        <v>0.945</v>
      </c>
      <c r="U84" s="2" t="n">
        <v>41.3256574869156</v>
      </c>
      <c r="V84" s="2" t="n">
        <v>11</v>
      </c>
    </row>
    <row r="85" customFormat="false" ht="14.5" hidden="false" customHeight="false" outlineLevel="0" collapsed="false">
      <c r="A85" s="2" t="b">
        <f aca="false">FALSE()</f>
        <v>0</v>
      </c>
      <c r="B85" s="2" t="s">
        <v>22</v>
      </c>
      <c r="C85" s="2" t="s">
        <v>23</v>
      </c>
      <c r="D85" s="2" t="s">
        <v>190</v>
      </c>
      <c r="E85" s="2" t="s">
        <v>191</v>
      </c>
      <c r="F85" s="2" t="b">
        <f aca="false">FALSE()</f>
        <v>0</v>
      </c>
      <c r="G85" s="2" t="n">
        <v>0</v>
      </c>
      <c r="H85" s="2" t="n">
        <v>46.0643325753756</v>
      </c>
      <c r="I85" s="2" t="n">
        <v>6.86192468619247</v>
      </c>
      <c r="J85" s="2" t="n">
        <v>13</v>
      </c>
      <c r="K85" s="2" t="n">
        <v>14</v>
      </c>
      <c r="L85" s="2" t="n">
        <v>7</v>
      </c>
      <c r="M85" s="2" t="n">
        <v>1</v>
      </c>
      <c r="N85" s="2" t="n">
        <v>2390</v>
      </c>
      <c r="O85" s="2" t="n">
        <v>271.157</v>
      </c>
      <c r="P85" s="2" t="n">
        <v>6.11</v>
      </c>
      <c r="Q85" s="2" t="s">
        <v>22</v>
      </c>
      <c r="R85" s="2"/>
      <c r="S85" s="2" t="n">
        <v>85000000</v>
      </c>
      <c r="T85" s="2" t="n">
        <v>0.223</v>
      </c>
      <c r="U85" s="2" t="n">
        <v>39.4128185510635</v>
      </c>
      <c r="V85" s="2" t="n">
        <v>13</v>
      </c>
    </row>
    <row r="86" customFormat="false" ht="14.5" hidden="false" customHeight="false" outlineLevel="0" collapsed="false">
      <c r="A86" s="2" t="b">
        <f aca="false">FALSE()</f>
        <v>0</v>
      </c>
      <c r="B86" s="2" t="s">
        <v>22</v>
      </c>
      <c r="C86" s="2" t="s">
        <v>23</v>
      </c>
      <c r="D86" s="2" t="s">
        <v>192</v>
      </c>
      <c r="E86" s="2" t="s">
        <v>193</v>
      </c>
      <c r="F86" s="2" t="b">
        <f aca="false">FALSE()</f>
        <v>0</v>
      </c>
      <c r="G86" s="2" t="n">
        <v>0</v>
      </c>
      <c r="H86" s="2" t="n">
        <v>45.9842017889772</v>
      </c>
      <c r="I86" s="2" t="n">
        <v>28.8135593220339</v>
      </c>
      <c r="J86" s="2" t="n">
        <v>9</v>
      </c>
      <c r="K86" s="2" t="n">
        <v>12</v>
      </c>
      <c r="L86" s="2" t="n">
        <v>2</v>
      </c>
      <c r="M86" s="2" t="n">
        <v>1</v>
      </c>
      <c r="N86" s="2" t="n">
        <v>354</v>
      </c>
      <c r="O86" s="2" t="n">
        <v>40.335</v>
      </c>
      <c r="P86" s="2" t="n">
        <v>5.97</v>
      </c>
      <c r="Q86" s="2" t="s">
        <v>22</v>
      </c>
      <c r="R86" s="2"/>
      <c r="S86" s="2" t="n">
        <v>520000000</v>
      </c>
      <c r="T86" s="2" t="n">
        <v>2.793</v>
      </c>
      <c r="U86" s="2" t="n">
        <v>41.2504205703735</v>
      </c>
      <c r="V86" s="2" t="n">
        <v>9</v>
      </c>
    </row>
    <row r="87" customFormat="false" ht="14.5" hidden="false" customHeight="false" outlineLevel="0" collapsed="false">
      <c r="A87" s="2" t="b">
        <f aca="false">FALSE()</f>
        <v>0</v>
      </c>
      <c r="B87" s="2" t="s">
        <v>22</v>
      </c>
      <c r="C87" s="2" t="s">
        <v>23</v>
      </c>
      <c r="D87" s="2" t="s">
        <v>194</v>
      </c>
      <c r="E87" s="2" t="s">
        <v>195</v>
      </c>
      <c r="F87" s="2" t="b">
        <f aca="false">FALSE()</f>
        <v>0</v>
      </c>
      <c r="G87" s="2" t="n">
        <v>0</v>
      </c>
      <c r="H87" s="2" t="n">
        <v>45.8337483203616</v>
      </c>
      <c r="I87" s="2" t="n">
        <v>22.9749631811487</v>
      </c>
      <c r="J87" s="2" t="n">
        <v>12</v>
      </c>
      <c r="K87" s="2" t="n">
        <v>13</v>
      </c>
      <c r="L87" s="2" t="n">
        <v>12</v>
      </c>
      <c r="M87" s="2" t="n">
        <v>1</v>
      </c>
      <c r="N87" s="2" t="n">
        <v>679</v>
      </c>
      <c r="O87" s="2" t="n">
        <v>73.635</v>
      </c>
      <c r="P87" s="2" t="n">
        <v>6.16</v>
      </c>
      <c r="Q87" s="2" t="s">
        <v>22</v>
      </c>
      <c r="R87" s="2"/>
      <c r="S87" s="2" t="n">
        <v>590000000</v>
      </c>
      <c r="T87" s="2" t="n">
        <v>0.974</v>
      </c>
      <c r="U87" s="2" t="n">
        <v>43.4221343994141</v>
      </c>
      <c r="V87" s="2" t="n">
        <v>12</v>
      </c>
    </row>
    <row r="88" customFormat="false" ht="14.5" hidden="false" customHeight="false" outlineLevel="0" collapsed="false">
      <c r="A88" s="2" t="b">
        <f aca="false">FALSE()</f>
        <v>0</v>
      </c>
      <c r="B88" s="2" t="s">
        <v>22</v>
      </c>
      <c r="C88" s="2" t="s">
        <v>23</v>
      </c>
      <c r="D88" s="2" t="s">
        <v>196</v>
      </c>
      <c r="E88" s="2" t="s">
        <v>197</v>
      </c>
      <c r="F88" s="2" t="b">
        <f aca="false">FALSE()</f>
        <v>0</v>
      </c>
      <c r="G88" s="2" t="n">
        <v>0</v>
      </c>
      <c r="H88" s="2" t="n">
        <v>44.0718603255455</v>
      </c>
      <c r="I88" s="2" t="n">
        <v>15.0224215246637</v>
      </c>
      <c r="J88" s="2" t="n">
        <v>7</v>
      </c>
      <c r="K88" s="2" t="n">
        <v>12</v>
      </c>
      <c r="L88" s="2" t="n">
        <v>2</v>
      </c>
      <c r="M88" s="2" t="n">
        <v>1</v>
      </c>
      <c r="N88" s="2" t="n">
        <v>446</v>
      </c>
      <c r="O88" s="2" t="n">
        <v>49.825</v>
      </c>
      <c r="P88" s="2" t="n">
        <v>4.88</v>
      </c>
      <c r="Q88" s="2" t="s">
        <v>22</v>
      </c>
      <c r="R88" s="2"/>
      <c r="S88" s="2" t="n">
        <v>350000000</v>
      </c>
      <c r="T88" s="2" t="n">
        <v>1.371</v>
      </c>
      <c r="U88" s="2" t="n">
        <v>42.3344171047211</v>
      </c>
      <c r="V88" s="2" t="n">
        <v>7</v>
      </c>
    </row>
    <row r="89" customFormat="false" ht="14.5" hidden="false" customHeight="false" outlineLevel="0" collapsed="false">
      <c r="A89" s="2" t="b">
        <f aca="false">FALSE()</f>
        <v>0</v>
      </c>
      <c r="B89" s="2" t="s">
        <v>22</v>
      </c>
      <c r="C89" s="2" t="s">
        <v>23</v>
      </c>
      <c r="D89" s="2" t="s">
        <v>198</v>
      </c>
      <c r="E89" s="2" t="s">
        <v>199</v>
      </c>
      <c r="F89" s="2" t="b">
        <f aca="false">TRUE()</f>
        <v>1</v>
      </c>
      <c r="G89" s="2" t="n">
        <v>0</v>
      </c>
      <c r="H89" s="2" t="n">
        <v>42.514653528911</v>
      </c>
      <c r="I89" s="2" t="n">
        <v>32.1961620469083</v>
      </c>
      <c r="J89" s="2" t="n">
        <v>13</v>
      </c>
      <c r="K89" s="2" t="n">
        <v>23</v>
      </c>
      <c r="L89" s="2" t="n">
        <v>10</v>
      </c>
      <c r="M89" s="2" t="n">
        <v>1</v>
      </c>
      <c r="N89" s="2" t="n">
        <v>469</v>
      </c>
      <c r="O89" s="2" t="n">
        <v>51.354</v>
      </c>
      <c r="P89" s="2" t="n">
        <v>5.48</v>
      </c>
      <c r="Q89" s="2" t="s">
        <v>22</v>
      </c>
      <c r="R89" s="2"/>
      <c r="S89" s="2" t="n">
        <v>490000000</v>
      </c>
      <c r="T89" s="2" t="n">
        <v>1.512</v>
      </c>
      <c r="U89" s="2" t="n">
        <v>60.1821808815002</v>
      </c>
      <c r="V89" s="2" t="n">
        <v>13</v>
      </c>
    </row>
    <row r="90" customFormat="false" ht="14.5" hidden="false" customHeight="false" outlineLevel="0" collapsed="false">
      <c r="A90" s="2" t="b">
        <f aca="false">FALSE()</f>
        <v>0</v>
      </c>
      <c r="B90" s="2" t="s">
        <v>22</v>
      </c>
      <c r="C90" s="2" t="s">
        <v>23</v>
      </c>
      <c r="D90" s="2" t="s">
        <v>200</v>
      </c>
      <c r="E90" s="2" t="s">
        <v>201</v>
      </c>
      <c r="F90" s="2" t="b">
        <f aca="false">FALSE()</f>
        <v>0</v>
      </c>
      <c r="G90" s="2" t="n">
        <v>0</v>
      </c>
      <c r="H90" s="2" t="n">
        <v>42.0501728676017</v>
      </c>
      <c r="I90" s="2" t="n">
        <v>8.09688581314879</v>
      </c>
      <c r="J90" s="2" t="n">
        <v>9</v>
      </c>
      <c r="K90" s="2" t="n">
        <v>10</v>
      </c>
      <c r="L90" s="2" t="n">
        <v>9</v>
      </c>
      <c r="M90" s="2" t="n">
        <v>1</v>
      </c>
      <c r="N90" s="2" t="n">
        <v>1445</v>
      </c>
      <c r="O90" s="2" t="n">
        <v>161.587</v>
      </c>
      <c r="P90" s="2" t="n">
        <v>5.85</v>
      </c>
      <c r="Q90" s="2" t="s">
        <v>22</v>
      </c>
      <c r="R90" s="2"/>
      <c r="S90" s="2" t="n">
        <v>450000000</v>
      </c>
      <c r="T90" s="2" t="n">
        <v>0.343</v>
      </c>
      <c r="U90" s="2" t="n">
        <v>35.4433572292328</v>
      </c>
      <c r="V90" s="2" t="n">
        <v>9</v>
      </c>
    </row>
    <row r="91" customFormat="false" ht="14.5" hidden="false" customHeight="false" outlineLevel="0" collapsed="false">
      <c r="A91" s="2" t="b">
        <f aca="false">FALSE()</f>
        <v>0</v>
      </c>
      <c r="B91" s="2" t="s">
        <v>22</v>
      </c>
      <c r="C91" s="2" t="s">
        <v>23</v>
      </c>
      <c r="D91" s="2" t="s">
        <v>202</v>
      </c>
      <c r="E91" s="2" t="s">
        <v>203</v>
      </c>
      <c r="F91" s="2" t="b">
        <f aca="false">FALSE()</f>
        <v>0</v>
      </c>
      <c r="G91" s="2" t="n">
        <v>0</v>
      </c>
      <c r="H91" s="2" t="n">
        <v>41.3473634008519</v>
      </c>
      <c r="I91" s="2" t="n">
        <v>18.3246073298429</v>
      </c>
      <c r="J91" s="2" t="n">
        <v>7</v>
      </c>
      <c r="K91" s="2" t="n">
        <v>9</v>
      </c>
      <c r="L91" s="2" t="n">
        <v>7</v>
      </c>
      <c r="M91" s="2" t="n">
        <v>1</v>
      </c>
      <c r="N91" s="2" t="n">
        <v>573</v>
      </c>
      <c r="O91" s="2" t="n">
        <v>61.016</v>
      </c>
      <c r="P91" s="2" t="n">
        <v>5.87</v>
      </c>
      <c r="Q91" s="2" t="s">
        <v>22</v>
      </c>
      <c r="R91" s="2"/>
      <c r="S91" s="2" t="n">
        <v>270000000</v>
      </c>
      <c r="T91" s="2" t="n">
        <v>0.668</v>
      </c>
      <c r="U91" s="2" t="n">
        <v>36.1456546783447</v>
      </c>
      <c r="V91" s="2" t="n">
        <v>7</v>
      </c>
    </row>
    <row r="92" customFormat="false" ht="14.5" hidden="false" customHeight="false" outlineLevel="0" collapsed="false">
      <c r="A92" s="2" t="b">
        <f aca="false">FALSE()</f>
        <v>0</v>
      </c>
      <c r="B92" s="2" t="s">
        <v>22</v>
      </c>
      <c r="C92" s="2" t="s">
        <v>23</v>
      </c>
      <c r="D92" s="2" t="s">
        <v>204</v>
      </c>
      <c r="E92" s="2" t="s">
        <v>205</v>
      </c>
      <c r="F92" s="2" t="b">
        <f aca="false">FALSE()</f>
        <v>0</v>
      </c>
      <c r="G92" s="2" t="n">
        <v>0</v>
      </c>
      <c r="H92" s="2" t="n">
        <v>40.9225349166748</v>
      </c>
      <c r="I92" s="2" t="n">
        <v>53.3980582524272</v>
      </c>
      <c r="J92" s="2" t="n">
        <v>8</v>
      </c>
      <c r="K92" s="2" t="n">
        <v>13</v>
      </c>
      <c r="L92" s="2" t="n">
        <v>8</v>
      </c>
      <c r="M92" s="2" t="n">
        <v>1</v>
      </c>
      <c r="N92" s="2" t="n">
        <v>103</v>
      </c>
      <c r="O92" s="2" t="n">
        <v>11.36</v>
      </c>
      <c r="P92" s="2" t="n">
        <v>11.36</v>
      </c>
      <c r="Q92" s="2" t="s">
        <v>22</v>
      </c>
      <c r="R92" s="2"/>
      <c r="S92" s="2" t="n">
        <v>4100000000</v>
      </c>
      <c r="T92" s="2" t="n">
        <v>99</v>
      </c>
      <c r="U92" s="2" t="n">
        <v>41.6161007881165</v>
      </c>
      <c r="V92" s="2" t="n">
        <v>8</v>
      </c>
    </row>
    <row r="93" customFormat="false" ht="14.5" hidden="false" customHeight="false" outlineLevel="0" collapsed="false">
      <c r="A93" s="2" t="b">
        <f aca="false">FALSE()</f>
        <v>0</v>
      </c>
      <c r="B93" s="2" t="s">
        <v>22</v>
      </c>
      <c r="C93" s="2" t="s">
        <v>23</v>
      </c>
      <c r="D93" s="2" t="s">
        <v>206</v>
      </c>
      <c r="E93" s="2" t="s">
        <v>207</v>
      </c>
      <c r="F93" s="2" t="b">
        <f aca="false">TRUE()</f>
        <v>1</v>
      </c>
      <c r="G93" s="2" t="n">
        <v>0</v>
      </c>
      <c r="H93" s="2" t="n">
        <v>40.5801745081798</v>
      </c>
      <c r="I93" s="2" t="n">
        <v>22.5177304964539</v>
      </c>
      <c r="J93" s="2" t="n">
        <v>11</v>
      </c>
      <c r="K93" s="2" t="n">
        <v>15</v>
      </c>
      <c r="L93" s="2" t="n">
        <v>1</v>
      </c>
      <c r="M93" s="2" t="n">
        <v>1</v>
      </c>
      <c r="N93" s="2" t="n">
        <v>564</v>
      </c>
      <c r="O93" s="2" t="n">
        <v>60.008</v>
      </c>
      <c r="P93" s="2" t="n">
        <v>8</v>
      </c>
      <c r="Q93" s="2" t="s">
        <v>22</v>
      </c>
      <c r="R93" s="2"/>
      <c r="S93" s="2" t="n">
        <v>230000000</v>
      </c>
      <c r="T93" s="2" t="n">
        <v>1.448</v>
      </c>
      <c r="U93" s="2" t="n">
        <v>45.5146555900574</v>
      </c>
      <c r="V93" s="2" t="n">
        <v>11</v>
      </c>
    </row>
    <row r="94" customFormat="false" ht="14.5" hidden="false" customHeight="false" outlineLevel="0" collapsed="false">
      <c r="A94" s="2" t="b">
        <f aca="false">FALSE()</f>
        <v>0</v>
      </c>
      <c r="B94" s="2" t="s">
        <v>22</v>
      </c>
      <c r="C94" s="2" t="s">
        <v>23</v>
      </c>
      <c r="D94" s="2" t="s">
        <v>208</v>
      </c>
      <c r="E94" s="2" t="s">
        <v>209</v>
      </c>
      <c r="F94" s="2" t="b">
        <f aca="false">FALSE()</f>
        <v>0</v>
      </c>
      <c r="G94" s="2" t="n">
        <v>0</v>
      </c>
      <c r="H94" s="2" t="n">
        <v>39.8059995534659</v>
      </c>
      <c r="I94" s="2" t="n">
        <v>23.0971128608924</v>
      </c>
      <c r="J94" s="2" t="n">
        <v>7</v>
      </c>
      <c r="K94" s="2" t="n">
        <v>12</v>
      </c>
      <c r="L94" s="2" t="n">
        <v>7</v>
      </c>
      <c r="M94" s="2" t="n">
        <v>1</v>
      </c>
      <c r="N94" s="2" t="n">
        <v>381</v>
      </c>
      <c r="O94" s="2" t="n">
        <v>41.374</v>
      </c>
      <c r="P94" s="2" t="n">
        <v>7.59</v>
      </c>
      <c r="Q94" s="2" t="s">
        <v>22</v>
      </c>
      <c r="R94" s="2"/>
      <c r="S94" s="2" t="n">
        <v>2700000000</v>
      </c>
      <c r="T94" s="2" t="n">
        <v>1.291</v>
      </c>
      <c r="U94" s="2" t="n">
        <v>43.0339081287384</v>
      </c>
      <c r="V94" s="2" t="n">
        <v>7</v>
      </c>
    </row>
    <row r="95" customFormat="false" ht="14.5" hidden="false" customHeight="false" outlineLevel="0" collapsed="false">
      <c r="A95" s="2" t="b">
        <f aca="false">FALSE()</f>
        <v>0</v>
      </c>
      <c r="B95" s="2" t="s">
        <v>22</v>
      </c>
      <c r="C95" s="2" t="s">
        <v>23</v>
      </c>
      <c r="D95" s="2" t="s">
        <v>210</v>
      </c>
      <c r="E95" s="2" t="s">
        <v>211</v>
      </c>
      <c r="F95" s="2" t="b">
        <f aca="false">FALSE()</f>
        <v>0</v>
      </c>
      <c r="G95" s="2" t="n">
        <v>0</v>
      </c>
      <c r="H95" s="2" t="n">
        <v>39.6407460266937</v>
      </c>
      <c r="I95" s="2" t="n">
        <v>22.5177304964539</v>
      </c>
      <c r="J95" s="2" t="n">
        <v>11</v>
      </c>
      <c r="K95" s="2" t="n">
        <v>15</v>
      </c>
      <c r="L95" s="2" t="n">
        <v>0</v>
      </c>
      <c r="M95" s="2" t="n">
        <v>1</v>
      </c>
      <c r="N95" s="2" t="n">
        <v>564</v>
      </c>
      <c r="O95" s="2" t="n">
        <v>60.03</v>
      </c>
      <c r="P95" s="2" t="n">
        <v>8</v>
      </c>
      <c r="Q95" s="2" t="s">
        <v>212</v>
      </c>
      <c r="R95" s="2"/>
      <c r="S95" s="2"/>
      <c r="T95" s="2" t="n">
        <v>1.297</v>
      </c>
      <c r="U95" s="2" t="n">
        <v>44.5424175262451</v>
      </c>
      <c r="V95" s="2" t="n">
        <v>11</v>
      </c>
    </row>
    <row r="96" customFormat="false" ht="14.5" hidden="false" customHeight="false" outlineLevel="0" collapsed="false">
      <c r="A96" s="2" t="b">
        <f aca="false">FALSE()</f>
        <v>0</v>
      </c>
      <c r="B96" s="2" t="s">
        <v>22</v>
      </c>
      <c r="C96" s="2" t="s">
        <v>23</v>
      </c>
      <c r="D96" s="2" t="s">
        <v>213</v>
      </c>
      <c r="E96" s="2" t="s">
        <v>214</v>
      </c>
      <c r="F96" s="2" t="b">
        <f aca="false">FALSE()</f>
        <v>0</v>
      </c>
      <c r="G96" s="2" t="n">
        <v>0</v>
      </c>
      <c r="H96" s="2" t="n">
        <v>39.0739946138516</v>
      </c>
      <c r="I96" s="2" t="n">
        <v>35.9060402684564</v>
      </c>
      <c r="J96" s="2" t="n">
        <v>11</v>
      </c>
      <c r="K96" s="2" t="n">
        <v>19</v>
      </c>
      <c r="L96" s="2" t="n">
        <v>3</v>
      </c>
      <c r="M96" s="2" t="n">
        <v>1</v>
      </c>
      <c r="N96" s="2" t="n">
        <v>298</v>
      </c>
      <c r="O96" s="2" t="n">
        <v>32.831</v>
      </c>
      <c r="P96" s="2" t="n">
        <v>9.69</v>
      </c>
      <c r="Q96" s="2" t="s">
        <v>22</v>
      </c>
      <c r="R96" s="2"/>
      <c r="S96" s="2" t="n">
        <v>550000000</v>
      </c>
      <c r="T96" s="2" t="n">
        <v>3.16</v>
      </c>
      <c r="U96" s="2" t="n">
        <v>52.3646607398987</v>
      </c>
      <c r="V96" s="2" t="n">
        <v>11</v>
      </c>
    </row>
    <row r="97" customFormat="false" ht="14.5" hidden="false" customHeight="false" outlineLevel="0" collapsed="false">
      <c r="A97" s="2" t="b">
        <f aca="false">FALSE()</f>
        <v>0</v>
      </c>
      <c r="B97" s="2" t="s">
        <v>22</v>
      </c>
      <c r="C97" s="2" t="s">
        <v>23</v>
      </c>
      <c r="D97" s="2" t="s">
        <v>215</v>
      </c>
      <c r="E97" s="2" t="s">
        <v>216</v>
      </c>
      <c r="F97" s="2" t="b">
        <f aca="false">FALSE()</f>
        <v>0</v>
      </c>
      <c r="G97" s="2" t="n">
        <v>0</v>
      </c>
      <c r="H97" s="2" t="n">
        <v>38.644604561432</v>
      </c>
      <c r="I97" s="2" t="n">
        <v>6.23034591194969</v>
      </c>
      <c r="J97" s="2" t="n">
        <v>9</v>
      </c>
      <c r="K97" s="2" t="n">
        <v>9</v>
      </c>
      <c r="L97" s="2" t="n">
        <v>4</v>
      </c>
      <c r="M97" s="2" t="n">
        <v>1</v>
      </c>
      <c r="N97" s="2" t="n">
        <v>5088</v>
      </c>
      <c r="O97" s="2" t="n">
        <v>555.316</v>
      </c>
      <c r="P97" s="2" t="n">
        <v>5.62</v>
      </c>
      <c r="Q97" s="2" t="s">
        <v>22</v>
      </c>
      <c r="R97" s="2"/>
      <c r="S97" s="2" t="n">
        <v>210000000</v>
      </c>
      <c r="T97" s="2" t="n">
        <v>0.061</v>
      </c>
      <c r="U97" s="2" t="n">
        <v>30.1713989973068</v>
      </c>
      <c r="V97" s="2" t="n">
        <v>9</v>
      </c>
    </row>
    <row r="98" customFormat="false" ht="14.5" hidden="false" customHeight="false" outlineLevel="0" collapsed="false">
      <c r="A98" s="2" t="b">
        <f aca="false">FALSE()</f>
        <v>0</v>
      </c>
      <c r="B98" s="2" t="s">
        <v>22</v>
      </c>
      <c r="C98" s="2" t="s">
        <v>23</v>
      </c>
      <c r="D98" s="2" t="s">
        <v>217</v>
      </c>
      <c r="E98" s="2" t="s">
        <v>218</v>
      </c>
      <c r="F98" s="2" t="b">
        <f aca="false">FALSE()</f>
        <v>0</v>
      </c>
      <c r="G98" s="2" t="n">
        <v>0</v>
      </c>
      <c r="H98" s="2" t="n">
        <v>38.5143331470395</v>
      </c>
      <c r="I98" s="2" t="n">
        <v>23.2704402515723</v>
      </c>
      <c r="J98" s="2" t="n">
        <v>11</v>
      </c>
      <c r="K98" s="2" t="n">
        <v>14</v>
      </c>
      <c r="L98" s="2" t="n">
        <v>7</v>
      </c>
      <c r="M98" s="2" t="n">
        <v>1</v>
      </c>
      <c r="N98" s="2" t="n">
        <v>636</v>
      </c>
      <c r="O98" s="2" t="n">
        <v>70.626</v>
      </c>
      <c r="P98" s="2" t="n">
        <v>9.5</v>
      </c>
      <c r="Q98" s="2" t="s">
        <v>22</v>
      </c>
      <c r="R98" s="2"/>
      <c r="S98" s="2" t="n">
        <v>690000000</v>
      </c>
      <c r="T98" s="2" t="n">
        <v>1.113</v>
      </c>
      <c r="U98" s="2" t="n">
        <v>43.1918225288391</v>
      </c>
      <c r="V98" s="2" t="n">
        <v>11</v>
      </c>
    </row>
    <row r="99" customFormat="false" ht="14.5" hidden="false" customHeight="false" outlineLevel="0" collapsed="false">
      <c r="A99" s="2" t="b">
        <f aca="false">FALSE()</f>
        <v>0</v>
      </c>
      <c r="B99" s="2" t="s">
        <v>22</v>
      </c>
      <c r="C99" s="2" t="s">
        <v>23</v>
      </c>
      <c r="D99" s="2" t="s">
        <v>219</v>
      </c>
      <c r="E99" s="2" t="s">
        <v>220</v>
      </c>
      <c r="F99" s="2" t="b">
        <f aca="false">FALSE()</f>
        <v>0</v>
      </c>
      <c r="G99" s="2" t="n">
        <v>0</v>
      </c>
      <c r="H99" s="2" t="n">
        <v>38.2488243177422</v>
      </c>
      <c r="I99" s="2" t="n">
        <v>17.2205438066465</v>
      </c>
      <c r="J99" s="2" t="n">
        <v>9</v>
      </c>
      <c r="K99" s="2" t="n">
        <v>12</v>
      </c>
      <c r="L99" s="2" t="n">
        <v>8</v>
      </c>
      <c r="M99" s="2" t="n">
        <v>1</v>
      </c>
      <c r="N99" s="2" t="n">
        <v>662</v>
      </c>
      <c r="O99" s="2" t="n">
        <v>73.198</v>
      </c>
      <c r="P99" s="2" t="n">
        <v>7.18</v>
      </c>
      <c r="Q99" s="2" t="s">
        <v>22</v>
      </c>
      <c r="R99" s="2"/>
      <c r="S99" s="2" t="n">
        <v>410000000</v>
      </c>
      <c r="T99" s="2" t="n">
        <v>0.931</v>
      </c>
      <c r="U99" s="2" t="n">
        <v>37.915696144104</v>
      </c>
      <c r="V99" s="2" t="n">
        <v>9</v>
      </c>
    </row>
    <row r="100" customFormat="false" ht="14.5" hidden="false" customHeight="false" outlineLevel="0" collapsed="false">
      <c r="A100" s="2" t="b">
        <f aca="false">FALSE()</f>
        <v>0</v>
      </c>
      <c r="B100" s="2" t="s">
        <v>22</v>
      </c>
      <c r="C100" s="2" t="s">
        <v>23</v>
      </c>
      <c r="D100" s="2" t="s">
        <v>221</v>
      </c>
      <c r="E100" s="2" t="s">
        <v>222</v>
      </c>
      <c r="F100" s="2" t="b">
        <f aca="false">FALSE()</f>
        <v>0</v>
      </c>
      <c r="G100" s="2" t="n">
        <v>0</v>
      </c>
      <c r="H100" s="2" t="n">
        <v>37.5682069052046</v>
      </c>
      <c r="I100" s="2" t="n">
        <v>27.4004683840749</v>
      </c>
      <c r="J100" s="2" t="n">
        <v>10</v>
      </c>
      <c r="K100" s="2" t="n">
        <v>13</v>
      </c>
      <c r="L100" s="2" t="n">
        <v>10</v>
      </c>
      <c r="M100" s="2" t="n">
        <v>1</v>
      </c>
      <c r="N100" s="2" t="n">
        <v>427</v>
      </c>
      <c r="O100" s="2" t="n">
        <v>47.667</v>
      </c>
      <c r="P100" s="2" t="n">
        <v>11.06</v>
      </c>
      <c r="Q100" s="2" t="s">
        <v>22</v>
      </c>
      <c r="R100" s="2"/>
      <c r="S100" s="2" t="n">
        <v>1300000000</v>
      </c>
      <c r="T100" s="2" t="n">
        <v>1.712</v>
      </c>
      <c r="U100" s="2" t="n">
        <v>38.4884054660797</v>
      </c>
      <c r="V100" s="2" t="n">
        <v>10</v>
      </c>
    </row>
    <row r="101" customFormat="false" ht="14.5" hidden="false" customHeight="false" outlineLevel="0" collapsed="false">
      <c r="A101" s="2" t="b">
        <f aca="false">FALSE()</f>
        <v>0</v>
      </c>
      <c r="B101" s="2" t="s">
        <v>22</v>
      </c>
      <c r="C101" s="2" t="s">
        <v>23</v>
      </c>
      <c r="D101" s="2" t="s">
        <v>223</v>
      </c>
      <c r="E101" s="2" t="s">
        <v>224</v>
      </c>
      <c r="F101" s="2" t="b">
        <f aca="false">FALSE()</f>
        <v>0</v>
      </c>
      <c r="G101" s="2" t="n">
        <v>0</v>
      </c>
      <c r="H101" s="2" t="n">
        <v>37.4521384547789</v>
      </c>
      <c r="I101" s="2" t="n">
        <v>26.2206148282098</v>
      </c>
      <c r="J101" s="2" t="n">
        <v>12</v>
      </c>
      <c r="K101" s="2" t="n">
        <v>12</v>
      </c>
      <c r="L101" s="2" t="n">
        <v>12</v>
      </c>
      <c r="M101" s="2" t="n">
        <v>1</v>
      </c>
      <c r="N101" s="2" t="n">
        <v>553</v>
      </c>
      <c r="O101" s="2" t="n">
        <v>59.714</v>
      </c>
      <c r="P101" s="2" t="n">
        <v>9.13</v>
      </c>
      <c r="Q101" s="2" t="s">
        <v>22</v>
      </c>
      <c r="R101" s="2"/>
      <c r="S101" s="2" t="n">
        <v>370000000</v>
      </c>
      <c r="T101" s="2" t="n">
        <v>1.11</v>
      </c>
      <c r="U101" s="2" t="n">
        <v>37.3149034976959</v>
      </c>
      <c r="V101" s="2" t="n">
        <v>12</v>
      </c>
    </row>
    <row r="102" customFormat="false" ht="14.5" hidden="false" customHeight="false" outlineLevel="0" collapsed="false">
      <c r="A102" s="2" t="b">
        <f aca="false">FALSE()</f>
        <v>0</v>
      </c>
      <c r="B102" s="2" t="s">
        <v>22</v>
      </c>
      <c r="C102" s="2" t="s">
        <v>23</v>
      </c>
      <c r="D102" s="2" t="s">
        <v>225</v>
      </c>
      <c r="E102" s="2" t="s">
        <v>226</v>
      </c>
      <c r="F102" s="2" t="b">
        <f aca="false">TRUE()</f>
        <v>1</v>
      </c>
      <c r="G102" s="2" t="n">
        <v>0</v>
      </c>
      <c r="H102" s="2" t="n">
        <v>37.444629191721</v>
      </c>
      <c r="I102" s="2" t="n">
        <v>21.7758985200846</v>
      </c>
      <c r="J102" s="2" t="n">
        <v>11</v>
      </c>
      <c r="K102" s="2" t="n">
        <v>16</v>
      </c>
      <c r="L102" s="2" t="n">
        <v>2</v>
      </c>
      <c r="M102" s="2" t="n">
        <v>1</v>
      </c>
      <c r="N102" s="2" t="n">
        <v>473</v>
      </c>
      <c r="O102" s="2" t="n">
        <v>51.236</v>
      </c>
      <c r="P102" s="2" t="n">
        <v>5.05</v>
      </c>
      <c r="Q102" s="2" t="s">
        <v>22</v>
      </c>
      <c r="R102" s="2"/>
      <c r="S102" s="2" t="n">
        <v>200000000</v>
      </c>
      <c r="T102" s="2" t="n">
        <v>1.512</v>
      </c>
      <c r="U102" s="2" t="n">
        <v>48.1633114814758</v>
      </c>
      <c r="V102" s="2" t="n">
        <v>11</v>
      </c>
    </row>
    <row r="103" customFormat="false" ht="14.5" hidden="false" customHeight="false" outlineLevel="0" collapsed="false">
      <c r="A103" s="2" t="b">
        <f aca="false">FALSE()</f>
        <v>0</v>
      </c>
      <c r="B103" s="2" t="s">
        <v>22</v>
      </c>
      <c r="C103" s="2" t="s">
        <v>23</v>
      </c>
      <c r="D103" s="2" t="s">
        <v>227</v>
      </c>
      <c r="E103" s="2" t="s">
        <v>228</v>
      </c>
      <c r="F103" s="2" t="b">
        <f aca="false">FALSE()</f>
        <v>0</v>
      </c>
      <c r="G103" s="2" t="n">
        <v>0</v>
      </c>
      <c r="H103" s="2" t="n">
        <v>36.8037648238364</v>
      </c>
      <c r="I103" s="2" t="n">
        <v>43.298969072165</v>
      </c>
      <c r="J103" s="2" t="n">
        <v>6</v>
      </c>
      <c r="K103" s="2" t="n">
        <v>9</v>
      </c>
      <c r="L103" s="2" t="n">
        <v>6</v>
      </c>
      <c r="M103" s="2" t="n">
        <v>1</v>
      </c>
      <c r="N103" s="2" t="n">
        <v>194</v>
      </c>
      <c r="O103" s="2" t="n">
        <v>22.113</v>
      </c>
      <c r="P103" s="2" t="n">
        <v>10.1</v>
      </c>
      <c r="Q103" s="2" t="s">
        <v>22</v>
      </c>
      <c r="R103" s="2"/>
      <c r="S103" s="2" t="n">
        <v>470000000</v>
      </c>
      <c r="T103" s="2" t="n">
        <v>5.579</v>
      </c>
      <c r="U103" s="2" t="n">
        <v>37.1530725955963</v>
      </c>
      <c r="V103" s="2" t="n">
        <v>6</v>
      </c>
    </row>
    <row r="104" customFormat="false" ht="14.5" hidden="false" customHeight="false" outlineLevel="0" collapsed="false">
      <c r="A104" s="2" t="b">
        <f aca="false">FALSE()</f>
        <v>0</v>
      </c>
      <c r="B104" s="2" t="s">
        <v>22</v>
      </c>
      <c r="C104" s="2" t="s">
        <v>23</v>
      </c>
      <c r="D104" s="2" t="s">
        <v>229</v>
      </c>
      <c r="E104" s="2" t="s">
        <v>230</v>
      </c>
      <c r="F104" s="2" t="b">
        <f aca="false">FALSE()</f>
        <v>0</v>
      </c>
      <c r="G104" s="2" t="n">
        <v>0</v>
      </c>
      <c r="H104" s="2" t="n">
        <v>36.6072152042504</v>
      </c>
      <c r="I104" s="2" t="n">
        <v>45.7413249211356</v>
      </c>
      <c r="J104" s="2" t="n">
        <v>9</v>
      </c>
      <c r="K104" s="2" t="n">
        <v>14</v>
      </c>
      <c r="L104" s="2" t="n">
        <v>9</v>
      </c>
      <c r="M104" s="2" t="n">
        <v>1</v>
      </c>
      <c r="N104" s="2" t="n">
        <v>317</v>
      </c>
      <c r="O104" s="2" t="n">
        <v>34.252</v>
      </c>
      <c r="P104" s="2" t="n">
        <v>5.97</v>
      </c>
      <c r="Q104" s="2" t="s">
        <v>22</v>
      </c>
      <c r="R104" s="2"/>
      <c r="S104" s="2" t="n">
        <v>1000000000</v>
      </c>
      <c r="T104" s="2" t="n">
        <v>2.793</v>
      </c>
      <c r="U104" s="2" t="n">
        <v>51.4453761577606</v>
      </c>
      <c r="V104" s="2" t="n">
        <v>9</v>
      </c>
    </row>
    <row r="105" customFormat="false" ht="14.5" hidden="false" customHeight="false" outlineLevel="0" collapsed="false">
      <c r="A105" s="2" t="b">
        <f aca="false">FALSE()</f>
        <v>0</v>
      </c>
      <c r="B105" s="2" t="s">
        <v>22</v>
      </c>
      <c r="C105" s="2" t="s">
        <v>23</v>
      </c>
      <c r="D105" s="2" t="s">
        <v>231</v>
      </c>
      <c r="E105" s="2" t="s">
        <v>232</v>
      </c>
      <c r="F105" s="2" t="b">
        <f aca="false">FALSE()</f>
        <v>0</v>
      </c>
      <c r="G105" s="2" t="n">
        <v>0</v>
      </c>
      <c r="H105" s="2" t="n">
        <v>36.5052470919949</v>
      </c>
      <c r="I105" s="2" t="n">
        <v>50.9505703422053</v>
      </c>
      <c r="J105" s="2" t="n">
        <v>14</v>
      </c>
      <c r="K105" s="2" t="n">
        <v>15</v>
      </c>
      <c r="L105" s="2" t="n">
        <v>14</v>
      </c>
      <c r="M105" s="2" t="n">
        <v>1</v>
      </c>
      <c r="N105" s="2" t="n">
        <v>263</v>
      </c>
      <c r="O105" s="2" t="n">
        <v>29.579</v>
      </c>
      <c r="P105" s="2" t="n">
        <v>10.15</v>
      </c>
      <c r="Q105" s="2" t="s">
        <v>22</v>
      </c>
      <c r="R105" s="2"/>
      <c r="S105" s="2" t="n">
        <v>840000000</v>
      </c>
      <c r="T105" s="2" t="n">
        <v>4.012</v>
      </c>
      <c r="U105" s="2" t="n">
        <v>42.1076846122742</v>
      </c>
      <c r="V105" s="2" t="n">
        <v>14</v>
      </c>
    </row>
    <row r="106" customFormat="false" ht="14.5" hidden="false" customHeight="false" outlineLevel="0" collapsed="false">
      <c r="A106" s="2" t="b">
        <f aca="false">FALSE()</f>
        <v>0</v>
      </c>
      <c r="B106" s="2" t="s">
        <v>22</v>
      </c>
      <c r="C106" s="2" t="s">
        <v>23</v>
      </c>
      <c r="D106" s="2" t="s">
        <v>233</v>
      </c>
      <c r="E106" s="2" t="s">
        <v>234</v>
      </c>
      <c r="F106" s="2" t="b">
        <f aca="false">FALSE()</f>
        <v>0</v>
      </c>
      <c r="G106" s="2" t="n">
        <v>0</v>
      </c>
      <c r="H106" s="2" t="n">
        <v>36.293956146609</v>
      </c>
      <c r="I106" s="2" t="n">
        <v>7.78515389257695</v>
      </c>
      <c r="J106" s="2" t="n">
        <v>10</v>
      </c>
      <c r="K106" s="2" t="n">
        <v>10</v>
      </c>
      <c r="L106" s="2" t="n">
        <v>10</v>
      </c>
      <c r="M106" s="2" t="n">
        <v>1</v>
      </c>
      <c r="N106" s="2" t="n">
        <v>1657</v>
      </c>
      <c r="O106" s="2" t="n">
        <v>189.134</v>
      </c>
      <c r="P106" s="2" t="n">
        <v>6.48</v>
      </c>
      <c r="Q106" s="2" t="s">
        <v>22</v>
      </c>
      <c r="R106" s="2"/>
      <c r="S106" s="2" t="n">
        <v>210000000</v>
      </c>
      <c r="T106" s="2" t="n">
        <v>0.274</v>
      </c>
      <c r="U106" s="2" t="n">
        <v>32.8516063690186</v>
      </c>
      <c r="V106" s="2" t="n">
        <v>10</v>
      </c>
    </row>
    <row r="107" customFormat="false" ht="14.5" hidden="false" customHeight="false" outlineLevel="0" collapsed="false">
      <c r="A107" s="2" t="b">
        <f aca="false">FALSE()</f>
        <v>0</v>
      </c>
      <c r="B107" s="2" t="s">
        <v>22</v>
      </c>
      <c r="C107" s="2" t="s">
        <v>23</v>
      </c>
      <c r="D107" s="2" t="s">
        <v>235</v>
      </c>
      <c r="E107" s="2" t="s">
        <v>236</v>
      </c>
      <c r="F107" s="2" t="b">
        <f aca="false">FALSE()</f>
        <v>0</v>
      </c>
      <c r="G107" s="2" t="n">
        <v>0</v>
      </c>
      <c r="H107" s="2" t="n">
        <v>36.0267353892068</v>
      </c>
      <c r="I107" s="2" t="n">
        <v>28.9416846652268</v>
      </c>
      <c r="J107" s="2" t="n">
        <v>10</v>
      </c>
      <c r="K107" s="2" t="n">
        <v>11</v>
      </c>
      <c r="L107" s="2" t="n">
        <v>10</v>
      </c>
      <c r="M107" s="2" t="n">
        <v>1</v>
      </c>
      <c r="N107" s="2" t="n">
        <v>463</v>
      </c>
      <c r="O107" s="2" t="n">
        <v>50.944</v>
      </c>
      <c r="P107" s="2" t="n">
        <v>5.54</v>
      </c>
      <c r="Q107" s="2" t="s">
        <v>22</v>
      </c>
      <c r="R107" s="2"/>
      <c r="S107" s="2" t="n">
        <v>430000000</v>
      </c>
      <c r="T107" s="2" t="n">
        <v>1.212</v>
      </c>
      <c r="U107" s="2" t="n">
        <v>31.7112658023834</v>
      </c>
      <c r="V107" s="2" t="n">
        <v>10</v>
      </c>
    </row>
    <row r="108" customFormat="false" ht="14.5" hidden="false" customHeight="false" outlineLevel="0" collapsed="false">
      <c r="A108" s="2" t="b">
        <f aca="false">FALSE()</f>
        <v>0</v>
      </c>
      <c r="B108" s="2" t="s">
        <v>22</v>
      </c>
      <c r="C108" s="2" t="s">
        <v>23</v>
      </c>
      <c r="D108" s="2" t="s">
        <v>237</v>
      </c>
      <c r="E108" s="2" t="s">
        <v>238</v>
      </c>
      <c r="F108" s="2" t="b">
        <f aca="false">FALSE()</f>
        <v>0</v>
      </c>
      <c r="G108" s="2" t="n">
        <v>0</v>
      </c>
      <c r="H108" s="2" t="n">
        <v>34.9886992779009</v>
      </c>
      <c r="I108" s="2" t="n">
        <v>6.723259762309</v>
      </c>
      <c r="J108" s="2" t="n">
        <v>11</v>
      </c>
      <c r="K108" s="2" t="n">
        <v>13</v>
      </c>
      <c r="L108" s="2" t="n">
        <v>11</v>
      </c>
      <c r="M108" s="2" t="n">
        <v>1</v>
      </c>
      <c r="N108" s="2" t="n">
        <v>5890</v>
      </c>
      <c r="O108" s="2" t="n">
        <v>628.699</v>
      </c>
      <c r="P108" s="2" t="n">
        <v>6.15</v>
      </c>
      <c r="Q108" s="2" t="s">
        <v>22</v>
      </c>
      <c r="R108" s="2"/>
      <c r="S108" s="2" t="n">
        <v>720000000</v>
      </c>
      <c r="T108" s="2" t="n">
        <v>0.063</v>
      </c>
      <c r="U108" s="2" t="n">
        <v>35.4870529174805</v>
      </c>
      <c r="V108" s="2" t="n">
        <v>11</v>
      </c>
    </row>
    <row r="109" customFormat="false" ht="14.5" hidden="false" customHeight="false" outlineLevel="0" collapsed="false">
      <c r="A109" s="2" t="b">
        <f aca="false">FALSE()</f>
        <v>0</v>
      </c>
      <c r="B109" s="2" t="s">
        <v>22</v>
      </c>
      <c r="C109" s="2" t="s">
        <v>23</v>
      </c>
      <c r="D109" s="2" t="s">
        <v>239</v>
      </c>
      <c r="E109" s="2" t="s">
        <v>240</v>
      </c>
      <c r="F109" s="2" t="b">
        <f aca="false">FALSE()</f>
        <v>0</v>
      </c>
      <c r="G109" s="2" t="n">
        <v>0</v>
      </c>
      <c r="H109" s="2" t="n">
        <v>34.8413093856696</v>
      </c>
      <c r="I109" s="2" t="n">
        <v>34.965034965035</v>
      </c>
      <c r="J109" s="2" t="n">
        <v>7</v>
      </c>
      <c r="K109" s="2" t="n">
        <v>11</v>
      </c>
      <c r="L109" s="2" t="n">
        <v>5</v>
      </c>
      <c r="M109" s="2" t="n">
        <v>1</v>
      </c>
      <c r="N109" s="2" t="n">
        <v>286</v>
      </c>
      <c r="O109" s="2" t="n">
        <v>32.902</v>
      </c>
      <c r="P109" s="2" t="n">
        <v>5.69</v>
      </c>
      <c r="Q109" s="2" t="s">
        <v>22</v>
      </c>
      <c r="R109" s="2"/>
      <c r="S109" s="2" t="n">
        <v>1600000000</v>
      </c>
      <c r="T109" s="2" t="n">
        <v>2.652</v>
      </c>
      <c r="U109" s="2" t="n">
        <v>33.2469116449356</v>
      </c>
      <c r="V109" s="2" t="n">
        <v>7</v>
      </c>
    </row>
    <row r="110" customFormat="false" ht="14.5" hidden="false" customHeight="false" outlineLevel="0" collapsed="false">
      <c r="A110" s="2" t="b">
        <f aca="false">FALSE()</f>
        <v>0</v>
      </c>
      <c r="B110" s="2" t="s">
        <v>22</v>
      </c>
      <c r="C110" s="2" t="s">
        <v>23</v>
      </c>
      <c r="D110" s="2" t="s">
        <v>241</v>
      </c>
      <c r="E110" s="2" t="s">
        <v>242</v>
      </c>
      <c r="F110" s="2" t="b">
        <f aca="false">FALSE()</f>
        <v>0</v>
      </c>
      <c r="G110" s="2" t="n">
        <v>0</v>
      </c>
      <c r="H110" s="2" t="n">
        <v>34.7008689436523</v>
      </c>
      <c r="I110" s="2" t="n">
        <v>41.5322580645161</v>
      </c>
      <c r="J110" s="2" t="n">
        <v>11</v>
      </c>
      <c r="K110" s="2" t="n">
        <v>15</v>
      </c>
      <c r="L110" s="2" t="n">
        <v>11</v>
      </c>
      <c r="M110" s="2" t="n">
        <v>1</v>
      </c>
      <c r="N110" s="2" t="n">
        <v>248</v>
      </c>
      <c r="O110" s="2" t="n">
        <v>29.207</v>
      </c>
      <c r="P110" s="2" t="n">
        <v>10.65</v>
      </c>
      <c r="Q110" s="2" t="s">
        <v>22</v>
      </c>
      <c r="R110" s="2"/>
      <c r="S110" s="2" t="n">
        <v>1200000000</v>
      </c>
      <c r="T110" s="2" t="n">
        <v>6.499</v>
      </c>
      <c r="U110" s="2" t="n">
        <v>41.2007802724838</v>
      </c>
      <c r="V110" s="2" t="n">
        <v>11</v>
      </c>
    </row>
    <row r="111" customFormat="false" ht="14.5" hidden="false" customHeight="false" outlineLevel="0" collapsed="false">
      <c r="A111" s="2" t="b">
        <f aca="false">FALSE()</f>
        <v>0</v>
      </c>
      <c r="B111" s="2" t="s">
        <v>22</v>
      </c>
      <c r="C111" s="2" t="s">
        <v>23</v>
      </c>
      <c r="D111" s="2" t="s">
        <v>243</v>
      </c>
      <c r="E111" s="2" t="s">
        <v>244</v>
      </c>
      <c r="F111" s="2" t="b">
        <f aca="false">FALSE()</f>
        <v>0</v>
      </c>
      <c r="G111" s="2" t="n">
        <v>0</v>
      </c>
      <c r="H111" s="2" t="n">
        <v>34.2426709064618</v>
      </c>
      <c r="I111" s="2" t="n">
        <v>33.2352941176471</v>
      </c>
      <c r="J111" s="2" t="n">
        <v>7</v>
      </c>
      <c r="K111" s="2" t="n">
        <v>12</v>
      </c>
      <c r="L111" s="2" t="n">
        <v>3</v>
      </c>
      <c r="M111" s="2" t="n">
        <v>1</v>
      </c>
      <c r="N111" s="2" t="n">
        <v>340</v>
      </c>
      <c r="O111" s="2" t="n">
        <v>37.353</v>
      </c>
      <c r="P111" s="2" t="n">
        <v>6</v>
      </c>
      <c r="Q111" s="2" t="s">
        <v>22</v>
      </c>
      <c r="R111" s="2"/>
      <c r="S111" s="2" t="n">
        <v>120000000</v>
      </c>
      <c r="T111" s="2" t="n">
        <v>2.981</v>
      </c>
      <c r="U111" s="2" t="n">
        <v>33.1438343524933</v>
      </c>
      <c r="V111" s="2" t="n">
        <v>7</v>
      </c>
    </row>
    <row r="112" customFormat="false" ht="14.5" hidden="false" customHeight="false" outlineLevel="0" collapsed="false">
      <c r="A112" s="2" t="b">
        <f aca="false">FALSE()</f>
        <v>0</v>
      </c>
      <c r="B112" s="2" t="s">
        <v>22</v>
      </c>
      <c r="C112" s="2" t="s">
        <v>23</v>
      </c>
      <c r="D112" s="2" t="s">
        <v>245</v>
      </c>
      <c r="E112" s="2" t="s">
        <v>246</v>
      </c>
      <c r="F112" s="2" t="b">
        <f aca="false">FALSE()</f>
        <v>0</v>
      </c>
      <c r="G112" s="2" t="n">
        <v>0</v>
      </c>
      <c r="H112" s="2" t="n">
        <v>34.167298800133</v>
      </c>
      <c r="I112" s="2" t="n">
        <v>21.6848673946958</v>
      </c>
      <c r="J112" s="2" t="n">
        <v>11</v>
      </c>
      <c r="K112" s="2" t="n">
        <v>13</v>
      </c>
      <c r="L112" s="2" t="n">
        <v>9</v>
      </c>
      <c r="M112" s="2" t="n">
        <v>1</v>
      </c>
      <c r="N112" s="2" t="n">
        <v>641</v>
      </c>
      <c r="O112" s="2" t="n">
        <v>70.009</v>
      </c>
      <c r="P112" s="2" t="n">
        <v>5.66</v>
      </c>
      <c r="Q112" s="2" t="s">
        <v>22</v>
      </c>
      <c r="R112" s="2"/>
      <c r="S112" s="2" t="n">
        <v>330000000</v>
      </c>
      <c r="T112" s="2" t="n">
        <v>1.198</v>
      </c>
      <c r="U112" s="2" t="n">
        <v>39.7255897521973</v>
      </c>
      <c r="V112" s="2" t="n">
        <v>11</v>
      </c>
    </row>
    <row r="113" customFormat="false" ht="14.5" hidden="false" customHeight="false" outlineLevel="0" collapsed="false">
      <c r="A113" s="2" t="b">
        <f aca="false">FALSE()</f>
        <v>0</v>
      </c>
      <c r="B113" s="2" t="s">
        <v>22</v>
      </c>
      <c r="C113" s="2" t="s">
        <v>23</v>
      </c>
      <c r="D113" s="2" t="s">
        <v>247</v>
      </c>
      <c r="E113" s="2" t="s">
        <v>248</v>
      </c>
      <c r="F113" s="2" t="b">
        <f aca="false">FALSE()</f>
        <v>0</v>
      </c>
      <c r="G113" s="2" t="n">
        <v>0</v>
      </c>
      <c r="H113" s="2" t="n">
        <v>34.1369294355445</v>
      </c>
      <c r="I113" s="2" t="n">
        <v>29.2418772563177</v>
      </c>
      <c r="J113" s="2" t="n">
        <v>7</v>
      </c>
      <c r="K113" s="2" t="n">
        <v>11</v>
      </c>
      <c r="L113" s="2" t="n">
        <v>7</v>
      </c>
      <c r="M113" s="2" t="n">
        <v>1</v>
      </c>
      <c r="N113" s="2" t="n">
        <v>277</v>
      </c>
      <c r="O113" s="2" t="n">
        <v>31.331</v>
      </c>
      <c r="P113" s="2" t="n">
        <v>5.59</v>
      </c>
      <c r="Q113" s="2" t="s">
        <v>22</v>
      </c>
      <c r="R113" s="2"/>
      <c r="S113" s="2" t="n">
        <v>790000000</v>
      </c>
      <c r="T113" s="2" t="n">
        <v>1.818</v>
      </c>
      <c r="U113" s="2" t="n">
        <v>39.7793235778809</v>
      </c>
      <c r="V113" s="2" t="n">
        <v>7</v>
      </c>
    </row>
    <row r="114" customFormat="false" ht="14.5" hidden="false" customHeight="false" outlineLevel="0" collapsed="false">
      <c r="A114" s="2" t="b">
        <f aca="false">FALSE()</f>
        <v>0</v>
      </c>
      <c r="B114" s="2" t="s">
        <v>22</v>
      </c>
      <c r="C114" s="2" t="s">
        <v>23</v>
      </c>
      <c r="D114" s="2" t="s">
        <v>249</v>
      </c>
      <c r="E114" s="2" t="s">
        <v>250</v>
      </c>
      <c r="F114" s="2" t="b">
        <f aca="false">FALSE()</f>
        <v>0</v>
      </c>
      <c r="G114" s="2" t="n">
        <v>0</v>
      </c>
      <c r="H114" s="2" t="n">
        <v>33.1923598109822</v>
      </c>
      <c r="I114" s="2" t="n">
        <v>28.8590604026846</v>
      </c>
      <c r="J114" s="2" t="n">
        <v>9</v>
      </c>
      <c r="K114" s="2" t="n">
        <v>15</v>
      </c>
      <c r="L114" s="2" t="n">
        <v>1</v>
      </c>
      <c r="M114" s="2" t="n">
        <v>1</v>
      </c>
      <c r="N114" s="2" t="n">
        <v>298</v>
      </c>
      <c r="O114" s="2" t="n">
        <v>32.845</v>
      </c>
      <c r="P114" s="2" t="n">
        <v>9.74</v>
      </c>
      <c r="Q114" s="2" t="s">
        <v>22</v>
      </c>
      <c r="R114" s="2"/>
      <c r="S114" s="2" t="n">
        <v>370000000</v>
      </c>
      <c r="T114" s="2" t="n">
        <v>2.162</v>
      </c>
      <c r="U114" s="2" t="n">
        <v>41.0364472866058</v>
      </c>
      <c r="V114" s="2" t="n">
        <v>9</v>
      </c>
    </row>
    <row r="115" customFormat="false" ht="14.5" hidden="false" customHeight="false" outlineLevel="0" collapsed="false">
      <c r="A115" s="2" t="b">
        <f aca="false">FALSE()</f>
        <v>0</v>
      </c>
      <c r="B115" s="2" t="s">
        <v>22</v>
      </c>
      <c r="C115" s="2" t="s">
        <v>23</v>
      </c>
      <c r="D115" s="2" t="s">
        <v>251</v>
      </c>
      <c r="E115" s="2" t="s">
        <v>252</v>
      </c>
      <c r="F115" s="2" t="b">
        <f aca="false">FALSE()</f>
        <v>0</v>
      </c>
      <c r="G115" s="2" t="n">
        <v>0</v>
      </c>
      <c r="H115" s="2" t="n">
        <v>32.9606705025486</v>
      </c>
      <c r="I115" s="2" t="n">
        <v>37.218045112782</v>
      </c>
      <c r="J115" s="2" t="n">
        <v>9</v>
      </c>
      <c r="K115" s="2" t="n">
        <v>12</v>
      </c>
      <c r="L115" s="2" t="n">
        <v>9</v>
      </c>
      <c r="M115" s="2" t="n">
        <v>1</v>
      </c>
      <c r="N115" s="2" t="n">
        <v>266</v>
      </c>
      <c r="O115" s="2" t="n">
        <v>29.977</v>
      </c>
      <c r="P115" s="2" t="n">
        <v>10.61</v>
      </c>
      <c r="Q115" s="2" t="s">
        <v>22</v>
      </c>
      <c r="R115" s="2"/>
      <c r="S115" s="2" t="n">
        <v>1200000000</v>
      </c>
      <c r="T115" s="2" t="n">
        <v>4.412</v>
      </c>
      <c r="U115" s="2" t="n">
        <v>39.7141020298004</v>
      </c>
      <c r="V115" s="2" t="n">
        <v>9</v>
      </c>
    </row>
    <row r="116" customFormat="false" ht="14.5" hidden="false" customHeight="false" outlineLevel="0" collapsed="false">
      <c r="A116" s="2" t="b">
        <f aca="false">FALSE()</f>
        <v>0</v>
      </c>
      <c r="B116" s="2" t="s">
        <v>22</v>
      </c>
      <c r="C116" s="2" t="s">
        <v>23</v>
      </c>
      <c r="D116" s="2" t="s">
        <v>253</v>
      </c>
      <c r="E116" s="2" t="s">
        <v>254</v>
      </c>
      <c r="F116" s="2" t="b">
        <f aca="false">FALSE()</f>
        <v>0</v>
      </c>
      <c r="G116" s="2" t="n">
        <v>0</v>
      </c>
      <c r="H116" s="2" t="n">
        <v>32.8265689145812</v>
      </c>
      <c r="I116" s="2" t="n">
        <v>20.4</v>
      </c>
      <c r="J116" s="2" t="n">
        <v>4</v>
      </c>
      <c r="K116" s="2" t="n">
        <v>9</v>
      </c>
      <c r="L116" s="2" t="n">
        <v>4</v>
      </c>
      <c r="M116" s="2" t="n">
        <v>1</v>
      </c>
      <c r="N116" s="2" t="n">
        <v>250</v>
      </c>
      <c r="O116" s="2" t="n">
        <v>26.136</v>
      </c>
      <c r="P116" s="2" t="n">
        <v>8.56</v>
      </c>
      <c r="Q116" s="2" t="s">
        <v>22</v>
      </c>
      <c r="R116" s="2"/>
      <c r="S116" s="2" t="n">
        <v>680000000</v>
      </c>
      <c r="T116" s="2" t="n">
        <v>5.579</v>
      </c>
      <c r="U116" s="2" t="n">
        <v>32.0895819664001</v>
      </c>
      <c r="V116" s="2" t="n">
        <v>4</v>
      </c>
    </row>
    <row r="117" customFormat="false" ht="14.5" hidden="false" customHeight="false" outlineLevel="0" collapsed="false">
      <c r="A117" s="2" t="b">
        <f aca="false">FALSE()</f>
        <v>0</v>
      </c>
      <c r="B117" s="2" t="s">
        <v>22</v>
      </c>
      <c r="C117" s="2" t="s">
        <v>23</v>
      </c>
      <c r="D117" s="2" t="s">
        <v>255</v>
      </c>
      <c r="E117" s="2" t="s">
        <v>256</v>
      </c>
      <c r="F117" s="2" t="b">
        <f aca="false">TRUE()</f>
        <v>1</v>
      </c>
      <c r="G117" s="2" t="n">
        <v>0</v>
      </c>
      <c r="H117" s="2" t="n">
        <v>32.8138536872731</v>
      </c>
      <c r="I117" s="2" t="n">
        <v>16.7796610169492</v>
      </c>
      <c r="J117" s="2" t="n">
        <v>9</v>
      </c>
      <c r="K117" s="2" t="n">
        <v>12</v>
      </c>
      <c r="L117" s="2" t="n">
        <v>4</v>
      </c>
      <c r="M117" s="2" t="n">
        <v>1</v>
      </c>
      <c r="N117" s="2" t="n">
        <v>590</v>
      </c>
      <c r="O117" s="2" t="n">
        <v>62.34</v>
      </c>
      <c r="P117" s="2" t="n">
        <v>7.74</v>
      </c>
      <c r="Q117" s="2" t="s">
        <v>22</v>
      </c>
      <c r="R117" s="2"/>
      <c r="S117" s="2" t="n">
        <v>400000000</v>
      </c>
      <c r="T117" s="2" t="n">
        <v>1.062</v>
      </c>
      <c r="U117" s="2" t="n">
        <v>35.6998059749603</v>
      </c>
      <c r="V117" s="2" t="n">
        <v>9</v>
      </c>
    </row>
    <row r="118" customFormat="false" ht="14.5" hidden="false" customHeight="false" outlineLevel="0" collapsed="false">
      <c r="A118" s="2" t="b">
        <f aca="false">FALSE()</f>
        <v>0</v>
      </c>
      <c r="B118" s="2" t="s">
        <v>22</v>
      </c>
      <c r="C118" s="2" t="s">
        <v>23</v>
      </c>
      <c r="D118" s="2" t="s">
        <v>257</v>
      </c>
      <c r="E118" s="2" t="s">
        <v>258</v>
      </c>
      <c r="F118" s="2" t="b">
        <f aca="false">FALSE()</f>
        <v>0</v>
      </c>
      <c r="G118" s="2" t="n">
        <v>0</v>
      </c>
      <c r="H118" s="2" t="n">
        <v>32.3626363621217</v>
      </c>
      <c r="I118" s="2" t="n">
        <v>31.7880794701987</v>
      </c>
      <c r="J118" s="2" t="n">
        <v>6</v>
      </c>
      <c r="K118" s="2" t="n">
        <v>8</v>
      </c>
      <c r="L118" s="2" t="n">
        <v>6</v>
      </c>
      <c r="M118" s="2" t="n">
        <v>1</v>
      </c>
      <c r="N118" s="2" t="n">
        <v>151</v>
      </c>
      <c r="O118" s="2" t="n">
        <v>17.212</v>
      </c>
      <c r="P118" s="2" t="n">
        <v>10.54</v>
      </c>
      <c r="Q118" s="2" t="s">
        <v>22</v>
      </c>
      <c r="R118" s="2"/>
      <c r="S118" s="2" t="n">
        <v>570000000</v>
      </c>
      <c r="T118" s="2" t="n">
        <v>3.329</v>
      </c>
      <c r="U118" s="2" t="n">
        <v>28.000164270401</v>
      </c>
      <c r="V118" s="2" t="n">
        <v>6</v>
      </c>
    </row>
    <row r="119" customFormat="false" ht="14.5" hidden="false" customHeight="false" outlineLevel="0" collapsed="false">
      <c r="A119" s="2" t="b">
        <f aca="false">FALSE()</f>
        <v>0</v>
      </c>
      <c r="B119" s="2" t="s">
        <v>22</v>
      </c>
      <c r="C119" s="2" t="s">
        <v>23</v>
      </c>
      <c r="D119" s="2" t="s">
        <v>259</v>
      </c>
      <c r="E119" s="2" t="s">
        <v>260</v>
      </c>
      <c r="F119" s="2" t="b">
        <f aca="false">FALSE()</f>
        <v>0</v>
      </c>
      <c r="G119" s="2" t="n">
        <v>0</v>
      </c>
      <c r="H119" s="2" t="n">
        <v>32.3015994371018</v>
      </c>
      <c r="I119" s="2" t="n">
        <v>55.1440329218107</v>
      </c>
      <c r="J119" s="2" t="n">
        <v>10</v>
      </c>
      <c r="K119" s="2" t="n">
        <v>11</v>
      </c>
      <c r="L119" s="2" t="n">
        <v>10</v>
      </c>
      <c r="M119" s="2" t="n">
        <v>1</v>
      </c>
      <c r="N119" s="2" t="n">
        <v>243</v>
      </c>
      <c r="O119" s="2" t="n">
        <v>26.671</v>
      </c>
      <c r="P119" s="2" t="n">
        <v>9.66</v>
      </c>
      <c r="Q119" s="2" t="s">
        <v>22</v>
      </c>
      <c r="R119" s="2"/>
      <c r="S119" s="2" t="n">
        <v>730000000</v>
      </c>
      <c r="T119" s="2" t="n">
        <v>2.36</v>
      </c>
      <c r="U119" s="2" t="n">
        <v>37.3197133541107</v>
      </c>
      <c r="V119" s="2" t="n">
        <v>10</v>
      </c>
    </row>
    <row r="120" customFormat="false" ht="14.5" hidden="false" customHeight="false" outlineLevel="0" collapsed="false">
      <c r="A120" s="2" t="b">
        <f aca="false">FALSE()</f>
        <v>0</v>
      </c>
      <c r="B120" s="2" t="s">
        <v>22</v>
      </c>
      <c r="C120" s="2" t="s">
        <v>23</v>
      </c>
      <c r="D120" s="2" t="s">
        <v>261</v>
      </c>
      <c r="E120" s="2" t="s">
        <v>262</v>
      </c>
      <c r="F120" s="2" t="b">
        <f aca="false">FALSE()</f>
        <v>0</v>
      </c>
      <c r="G120" s="2" t="n">
        <v>0</v>
      </c>
      <c r="H120" s="2" t="n">
        <v>31.5987303478398</v>
      </c>
      <c r="I120" s="2" t="n">
        <v>52.6315789473684</v>
      </c>
      <c r="J120" s="2" t="n">
        <v>11</v>
      </c>
      <c r="K120" s="2" t="n">
        <v>14</v>
      </c>
      <c r="L120" s="2" t="n">
        <v>11</v>
      </c>
      <c r="M120" s="2" t="n">
        <v>1</v>
      </c>
      <c r="N120" s="2" t="n">
        <v>152</v>
      </c>
      <c r="O120" s="2" t="n">
        <v>17.708</v>
      </c>
      <c r="P120" s="2" t="n">
        <v>10.99</v>
      </c>
      <c r="Q120" s="2" t="s">
        <v>22</v>
      </c>
      <c r="R120" s="2"/>
      <c r="S120" s="2" t="n">
        <v>1400000000</v>
      </c>
      <c r="T120" s="2" t="n">
        <v>11.115</v>
      </c>
      <c r="U120" s="2" t="n">
        <v>39.2737889289856</v>
      </c>
      <c r="V120" s="2" t="n">
        <v>11</v>
      </c>
    </row>
    <row r="121" customFormat="false" ht="14.5" hidden="false" customHeight="false" outlineLevel="0" collapsed="false">
      <c r="A121" s="2" t="b">
        <f aca="false">FALSE()</f>
        <v>0</v>
      </c>
      <c r="B121" s="2" t="s">
        <v>22</v>
      </c>
      <c r="C121" s="2" t="s">
        <v>23</v>
      </c>
      <c r="D121" s="2" t="s">
        <v>263</v>
      </c>
      <c r="E121" s="2" t="s">
        <v>264</v>
      </c>
      <c r="F121" s="2" t="b">
        <f aca="false">FALSE()</f>
        <v>0</v>
      </c>
      <c r="G121" s="2" t="n">
        <v>0</v>
      </c>
      <c r="H121" s="2" t="n">
        <v>30.9055033536947</v>
      </c>
      <c r="I121" s="2" t="n">
        <v>17.6470588235294</v>
      </c>
      <c r="J121" s="2" t="n">
        <v>4</v>
      </c>
      <c r="K121" s="2" t="n">
        <v>10</v>
      </c>
      <c r="L121" s="2" t="n">
        <v>4</v>
      </c>
      <c r="M121" s="2" t="n">
        <v>1</v>
      </c>
      <c r="N121" s="2" t="n">
        <v>357</v>
      </c>
      <c r="O121" s="2" t="n">
        <v>40.225</v>
      </c>
      <c r="P121" s="2" t="n">
        <v>8.15</v>
      </c>
      <c r="Q121" s="2" t="s">
        <v>22</v>
      </c>
      <c r="R121" s="2"/>
      <c r="S121" s="2" t="n">
        <v>1500000000</v>
      </c>
      <c r="T121" s="2" t="n">
        <v>2.981</v>
      </c>
      <c r="U121" s="2" t="n">
        <v>33.3504455089569</v>
      </c>
      <c r="V121" s="2" t="n">
        <v>4</v>
      </c>
    </row>
    <row r="122" customFormat="false" ht="14.5" hidden="false" customHeight="false" outlineLevel="0" collapsed="false">
      <c r="A122" s="2" t="b">
        <f aca="false">FALSE()</f>
        <v>0</v>
      </c>
      <c r="B122" s="2" t="s">
        <v>22</v>
      </c>
      <c r="C122" s="2" t="s">
        <v>23</v>
      </c>
      <c r="D122" s="2" t="s">
        <v>265</v>
      </c>
      <c r="E122" s="2" t="s">
        <v>266</v>
      </c>
      <c r="F122" s="2" t="b">
        <f aca="false">FALSE()</f>
        <v>0</v>
      </c>
      <c r="G122" s="2" t="n">
        <v>0</v>
      </c>
      <c r="H122" s="2" t="n">
        <v>30.8907755999807</v>
      </c>
      <c r="I122" s="2" t="n">
        <v>14.6575342465753</v>
      </c>
      <c r="J122" s="2" t="n">
        <v>7</v>
      </c>
      <c r="K122" s="2" t="n">
        <v>7</v>
      </c>
      <c r="L122" s="2" t="n">
        <v>7</v>
      </c>
      <c r="M122" s="2" t="n">
        <v>1</v>
      </c>
      <c r="N122" s="2" t="n">
        <v>730</v>
      </c>
      <c r="O122" s="2" t="n">
        <v>77.464</v>
      </c>
      <c r="P122" s="2" t="n">
        <v>8.7</v>
      </c>
      <c r="Q122" s="2" t="s">
        <v>22</v>
      </c>
      <c r="R122" s="2"/>
      <c r="S122" s="2" t="n">
        <v>400000000</v>
      </c>
      <c r="T122" s="2" t="n">
        <v>0.341</v>
      </c>
      <c r="U122" s="2" t="n">
        <v>23.4378626346588</v>
      </c>
      <c r="V122" s="2" t="n">
        <v>7</v>
      </c>
    </row>
    <row r="123" customFormat="false" ht="14.5" hidden="false" customHeight="false" outlineLevel="0" collapsed="false">
      <c r="A123" s="2" t="b">
        <f aca="false">FALSE()</f>
        <v>0</v>
      </c>
      <c r="B123" s="2" t="s">
        <v>22</v>
      </c>
      <c r="C123" s="2" t="s">
        <v>23</v>
      </c>
      <c r="D123" s="2" t="s">
        <v>267</v>
      </c>
      <c r="E123" s="2" t="s">
        <v>268</v>
      </c>
      <c r="F123" s="2" t="b">
        <f aca="false">FALSE()</f>
        <v>0</v>
      </c>
      <c r="G123" s="2" t="n">
        <v>0</v>
      </c>
      <c r="H123" s="2" t="n">
        <v>30.5807231614818</v>
      </c>
      <c r="I123" s="2" t="n">
        <v>26.984126984127</v>
      </c>
      <c r="J123" s="2" t="n">
        <v>4</v>
      </c>
      <c r="K123" s="2" t="n">
        <v>9</v>
      </c>
      <c r="L123" s="2" t="n">
        <v>4</v>
      </c>
      <c r="M123" s="2" t="n">
        <v>1</v>
      </c>
      <c r="N123" s="2" t="n">
        <v>126</v>
      </c>
      <c r="O123" s="2" t="n">
        <v>13.882</v>
      </c>
      <c r="P123" s="2" t="n">
        <v>10.32</v>
      </c>
      <c r="Q123" s="2" t="s">
        <v>22</v>
      </c>
      <c r="R123" s="2"/>
      <c r="S123" s="2" t="n">
        <v>3300000000</v>
      </c>
      <c r="T123" s="2" t="n">
        <v>4.337</v>
      </c>
      <c r="U123" s="2" t="n">
        <v>27.2317188978195</v>
      </c>
      <c r="V123" s="2" t="n">
        <v>4</v>
      </c>
    </row>
    <row r="124" customFormat="false" ht="14.5" hidden="false" customHeight="false" outlineLevel="0" collapsed="false">
      <c r="A124" s="2" t="b">
        <f aca="false">FALSE()</f>
        <v>0</v>
      </c>
      <c r="B124" s="2" t="s">
        <v>22</v>
      </c>
      <c r="C124" s="2" t="s">
        <v>23</v>
      </c>
      <c r="D124" s="2" t="s">
        <v>269</v>
      </c>
      <c r="E124" s="2" t="s">
        <v>270</v>
      </c>
      <c r="F124" s="2" t="b">
        <f aca="false">FALSE()</f>
        <v>0</v>
      </c>
      <c r="G124" s="2" t="n">
        <v>0</v>
      </c>
      <c r="H124" s="2" t="n">
        <v>30.1665156863324</v>
      </c>
      <c r="I124" s="2" t="n">
        <v>10.7317073170732</v>
      </c>
      <c r="J124" s="2" t="n">
        <v>8</v>
      </c>
      <c r="K124" s="2" t="n">
        <v>9</v>
      </c>
      <c r="L124" s="2" t="n">
        <v>8</v>
      </c>
      <c r="M124" s="2" t="n">
        <v>1</v>
      </c>
      <c r="N124" s="2" t="n">
        <v>1025</v>
      </c>
      <c r="O124" s="2" t="n">
        <v>116.461</v>
      </c>
      <c r="P124" s="2" t="n">
        <v>6.21</v>
      </c>
      <c r="Q124" s="2" t="s">
        <v>22</v>
      </c>
      <c r="R124" s="2"/>
      <c r="S124" s="2" t="n">
        <v>340000000</v>
      </c>
      <c r="T124" s="2" t="n">
        <v>0.405</v>
      </c>
      <c r="U124" s="2" t="n">
        <v>30.823789358139</v>
      </c>
      <c r="V124" s="2" t="n">
        <v>8</v>
      </c>
    </row>
    <row r="125" customFormat="false" ht="14.5" hidden="false" customHeight="false" outlineLevel="0" collapsed="false">
      <c r="A125" s="2" t="b">
        <f aca="false">FALSE()</f>
        <v>0</v>
      </c>
      <c r="B125" s="2" t="s">
        <v>22</v>
      </c>
      <c r="C125" s="2" t="s">
        <v>23</v>
      </c>
      <c r="D125" s="2" t="s">
        <v>271</v>
      </c>
      <c r="E125" s="2" t="s">
        <v>272</v>
      </c>
      <c r="F125" s="2" t="b">
        <f aca="false">FALSE()</f>
        <v>0</v>
      </c>
      <c r="G125" s="2" t="n">
        <v>0</v>
      </c>
      <c r="H125" s="2" t="n">
        <v>29.9665927222312</v>
      </c>
      <c r="I125" s="2" t="n">
        <v>38.4615384615385</v>
      </c>
      <c r="J125" s="2" t="n">
        <v>7</v>
      </c>
      <c r="K125" s="2" t="n">
        <v>9</v>
      </c>
      <c r="L125" s="2" t="n">
        <v>7</v>
      </c>
      <c r="M125" s="2" t="n">
        <v>1</v>
      </c>
      <c r="N125" s="2" t="n">
        <v>208</v>
      </c>
      <c r="O125" s="2" t="n">
        <v>24.19</v>
      </c>
      <c r="P125" s="2" t="n">
        <v>10.32</v>
      </c>
      <c r="Q125" s="2" t="s">
        <v>22</v>
      </c>
      <c r="R125" s="2"/>
      <c r="S125" s="2" t="n">
        <v>770000000</v>
      </c>
      <c r="T125" s="2" t="n">
        <v>6.943</v>
      </c>
      <c r="U125" s="2" t="n">
        <v>27.833921790123</v>
      </c>
      <c r="V125" s="2" t="n">
        <v>7</v>
      </c>
    </row>
    <row r="126" customFormat="false" ht="14.5" hidden="false" customHeight="false" outlineLevel="0" collapsed="false">
      <c r="A126" s="2" t="b">
        <f aca="false">FALSE()</f>
        <v>0</v>
      </c>
      <c r="B126" s="2" t="s">
        <v>22</v>
      </c>
      <c r="C126" s="2" t="s">
        <v>23</v>
      </c>
      <c r="D126" s="2" t="s">
        <v>273</v>
      </c>
      <c r="E126" s="2" t="s">
        <v>274</v>
      </c>
      <c r="F126" s="2" t="b">
        <f aca="false">FALSE()</f>
        <v>0</v>
      </c>
      <c r="G126" s="2" t="n">
        <v>0</v>
      </c>
      <c r="H126" s="2" t="n">
        <v>29.9664098478421</v>
      </c>
      <c r="I126" s="2" t="n">
        <v>34.0909090909091</v>
      </c>
      <c r="J126" s="2" t="n">
        <v>10</v>
      </c>
      <c r="K126" s="2" t="n">
        <v>13</v>
      </c>
      <c r="L126" s="2" t="n">
        <v>10</v>
      </c>
      <c r="M126" s="2" t="n">
        <v>1</v>
      </c>
      <c r="N126" s="2" t="n">
        <v>264</v>
      </c>
      <c r="O126" s="2" t="n">
        <v>29.926</v>
      </c>
      <c r="P126" s="2" t="n">
        <v>9.73</v>
      </c>
      <c r="Q126" s="2" t="s">
        <v>22</v>
      </c>
      <c r="R126" s="2"/>
      <c r="S126" s="2" t="n">
        <v>680000000</v>
      </c>
      <c r="T126" s="2" t="n">
        <v>3.281</v>
      </c>
      <c r="U126" s="2" t="n">
        <v>27.9926865100861</v>
      </c>
      <c r="V126" s="2" t="n">
        <v>10</v>
      </c>
    </row>
    <row r="127" customFormat="false" ht="14.5" hidden="false" customHeight="false" outlineLevel="0" collapsed="false">
      <c r="A127" s="2" t="b">
        <f aca="false">FALSE()</f>
        <v>0</v>
      </c>
      <c r="B127" s="2" t="s">
        <v>22</v>
      </c>
      <c r="C127" s="2" t="s">
        <v>23</v>
      </c>
      <c r="D127" s="2" t="s">
        <v>275</v>
      </c>
      <c r="E127" s="2" t="s">
        <v>276</v>
      </c>
      <c r="F127" s="2" t="b">
        <f aca="false">FALSE()</f>
        <v>0</v>
      </c>
      <c r="G127" s="2" t="n">
        <v>0</v>
      </c>
      <c r="H127" s="2" t="n">
        <v>29.7674270622372</v>
      </c>
      <c r="I127" s="2" t="n">
        <v>22.4622030237581</v>
      </c>
      <c r="J127" s="2" t="n">
        <v>7</v>
      </c>
      <c r="K127" s="2" t="n">
        <v>10</v>
      </c>
      <c r="L127" s="2" t="n">
        <v>2</v>
      </c>
      <c r="M127" s="2" t="n">
        <v>1</v>
      </c>
      <c r="N127" s="2" t="n">
        <v>463</v>
      </c>
      <c r="O127" s="2" t="n">
        <v>50.438</v>
      </c>
      <c r="P127" s="2" t="n">
        <v>9.03</v>
      </c>
      <c r="Q127" s="2" t="s">
        <v>22</v>
      </c>
      <c r="R127" s="2"/>
      <c r="S127" s="2" t="n">
        <v>600000000</v>
      </c>
      <c r="T127" s="2" t="n">
        <v>1.512</v>
      </c>
      <c r="U127" s="2" t="n">
        <v>34.5069630146027</v>
      </c>
      <c r="V127" s="2" t="n">
        <v>7</v>
      </c>
    </row>
    <row r="128" customFormat="false" ht="14.5" hidden="false" customHeight="false" outlineLevel="0" collapsed="false">
      <c r="A128" s="2" t="b">
        <f aca="false">FALSE()</f>
        <v>0</v>
      </c>
      <c r="B128" s="2" t="s">
        <v>22</v>
      </c>
      <c r="C128" s="2" t="s">
        <v>23</v>
      </c>
      <c r="D128" s="2" t="s">
        <v>277</v>
      </c>
      <c r="E128" s="2" t="s">
        <v>278</v>
      </c>
      <c r="F128" s="2" t="b">
        <f aca="false">FALSE()</f>
        <v>0</v>
      </c>
      <c r="G128" s="2" t="n">
        <v>0</v>
      </c>
      <c r="H128" s="2" t="n">
        <v>29.5473945417518</v>
      </c>
      <c r="I128" s="2" t="n">
        <v>32.8859060402685</v>
      </c>
      <c r="J128" s="2" t="n">
        <v>5</v>
      </c>
      <c r="K128" s="2" t="n">
        <v>9</v>
      </c>
      <c r="L128" s="2" t="n">
        <v>5</v>
      </c>
      <c r="M128" s="2" t="n">
        <v>1</v>
      </c>
      <c r="N128" s="2" t="n">
        <v>149</v>
      </c>
      <c r="O128" s="2" t="n">
        <v>16.827</v>
      </c>
      <c r="P128" s="2" t="n">
        <v>4.22</v>
      </c>
      <c r="Q128" s="2" t="s">
        <v>22</v>
      </c>
      <c r="R128" s="2"/>
      <c r="S128" s="2" t="n">
        <v>960000000</v>
      </c>
      <c r="T128" s="2" t="n">
        <v>5.31</v>
      </c>
      <c r="U128" s="2" t="n">
        <v>31.3698649406433</v>
      </c>
      <c r="V128" s="2" t="n">
        <v>5</v>
      </c>
    </row>
    <row r="129" customFormat="false" ht="14.5" hidden="false" customHeight="false" outlineLevel="0" collapsed="false">
      <c r="A129" s="2" t="b">
        <f aca="false">FALSE()</f>
        <v>0</v>
      </c>
      <c r="B129" s="2" t="s">
        <v>22</v>
      </c>
      <c r="C129" s="2" t="s">
        <v>23</v>
      </c>
      <c r="D129" s="2" t="s">
        <v>279</v>
      </c>
      <c r="E129" s="2" t="s">
        <v>280</v>
      </c>
      <c r="F129" s="2" t="b">
        <f aca="false">FALSE()</f>
        <v>0</v>
      </c>
      <c r="G129" s="2" t="n">
        <v>0</v>
      </c>
      <c r="H129" s="2" t="n">
        <v>29.4105384461916</v>
      </c>
      <c r="I129" s="2" t="n">
        <v>42.1686746987952</v>
      </c>
      <c r="J129" s="2" t="n">
        <v>6</v>
      </c>
      <c r="K129" s="2" t="n">
        <v>8</v>
      </c>
      <c r="L129" s="2" t="n">
        <v>6</v>
      </c>
      <c r="M129" s="2" t="n">
        <v>1</v>
      </c>
      <c r="N129" s="2" t="n">
        <v>166</v>
      </c>
      <c r="O129" s="2" t="n">
        <v>18.491</v>
      </c>
      <c r="P129" s="2" t="n">
        <v>8.09</v>
      </c>
      <c r="Q129" s="2" t="s">
        <v>22</v>
      </c>
      <c r="R129" s="2"/>
      <c r="S129" s="2" t="n">
        <v>560000000</v>
      </c>
      <c r="T129" s="2" t="n">
        <v>3.642</v>
      </c>
      <c r="U129" s="2" t="n">
        <v>31.7185280323029</v>
      </c>
      <c r="V129" s="2" t="n">
        <v>6</v>
      </c>
    </row>
    <row r="130" customFormat="false" ht="14.5" hidden="false" customHeight="false" outlineLevel="0" collapsed="false">
      <c r="A130" s="2" t="b">
        <f aca="false">FALSE()</f>
        <v>0</v>
      </c>
      <c r="B130" s="2" t="s">
        <v>22</v>
      </c>
      <c r="C130" s="2" t="s">
        <v>23</v>
      </c>
      <c r="D130" s="2" t="s">
        <v>281</v>
      </c>
      <c r="E130" s="2" t="s">
        <v>282</v>
      </c>
      <c r="F130" s="2" t="b">
        <f aca="false">FALSE()</f>
        <v>0</v>
      </c>
      <c r="G130" s="2" t="n">
        <v>0</v>
      </c>
      <c r="H130" s="2" t="n">
        <v>28.5428177927281</v>
      </c>
      <c r="I130" s="2" t="n">
        <v>15.0214592274678</v>
      </c>
      <c r="J130" s="2" t="n">
        <v>5</v>
      </c>
      <c r="K130" s="2" t="n">
        <v>8</v>
      </c>
      <c r="L130" s="2" t="n">
        <v>5</v>
      </c>
      <c r="M130" s="2" t="n">
        <v>1</v>
      </c>
      <c r="N130" s="2" t="n">
        <v>466</v>
      </c>
      <c r="O130" s="2" t="n">
        <v>52.132</v>
      </c>
      <c r="P130" s="2" t="n">
        <v>5.52</v>
      </c>
      <c r="Q130" s="2" t="s">
        <v>22</v>
      </c>
      <c r="R130" s="2"/>
      <c r="S130" s="2" t="n">
        <v>300000000</v>
      </c>
      <c r="T130" s="2" t="n">
        <v>1.154</v>
      </c>
      <c r="U130" s="2" t="n">
        <v>27.2876160144806</v>
      </c>
      <c r="V130" s="2" t="n">
        <v>5</v>
      </c>
    </row>
    <row r="131" customFormat="false" ht="14.5" hidden="false" customHeight="false" outlineLevel="0" collapsed="false">
      <c r="A131" s="2" t="b">
        <f aca="false">FALSE()</f>
        <v>0</v>
      </c>
      <c r="B131" s="2" t="s">
        <v>22</v>
      </c>
      <c r="C131" s="2" t="s">
        <v>23</v>
      </c>
      <c r="D131" s="2" t="s">
        <v>283</v>
      </c>
      <c r="E131" s="2" t="s">
        <v>284</v>
      </c>
      <c r="F131" s="2" t="b">
        <f aca="false">FALSE()</f>
        <v>0</v>
      </c>
      <c r="G131" s="2" t="n">
        <v>0</v>
      </c>
      <c r="H131" s="2" t="n">
        <v>27.8530088563439</v>
      </c>
      <c r="I131" s="2" t="n">
        <v>3.61260568793236</v>
      </c>
      <c r="J131" s="2" t="n">
        <v>9</v>
      </c>
      <c r="K131" s="2" t="n">
        <v>9</v>
      </c>
      <c r="L131" s="2" t="n">
        <v>6</v>
      </c>
      <c r="M131" s="2" t="n">
        <v>1</v>
      </c>
      <c r="N131" s="2" t="n">
        <v>2602</v>
      </c>
      <c r="O131" s="2" t="n">
        <v>277.99</v>
      </c>
      <c r="P131" s="2" t="n">
        <v>5.73</v>
      </c>
      <c r="Q131" s="2" t="s">
        <v>22</v>
      </c>
      <c r="R131" s="2"/>
      <c r="S131" s="2" t="n">
        <v>120000000</v>
      </c>
      <c r="T131" s="2" t="n">
        <v>0.142</v>
      </c>
      <c r="U131" s="2" t="n">
        <v>21.3293609619141</v>
      </c>
      <c r="V131" s="2" t="n">
        <v>9</v>
      </c>
    </row>
    <row r="132" customFormat="false" ht="14.5" hidden="false" customHeight="false" outlineLevel="0" collapsed="false">
      <c r="A132" s="2" t="b">
        <f aca="false">FALSE()</f>
        <v>0</v>
      </c>
      <c r="B132" s="2" t="s">
        <v>22</v>
      </c>
      <c r="C132" s="2" t="s">
        <v>23</v>
      </c>
      <c r="D132" s="2" t="s">
        <v>285</v>
      </c>
      <c r="E132" s="2" t="s">
        <v>286</v>
      </c>
      <c r="F132" s="2" t="b">
        <f aca="false">FALSE()</f>
        <v>0</v>
      </c>
      <c r="G132" s="2" t="n">
        <v>0</v>
      </c>
      <c r="H132" s="2" t="n">
        <v>26.4882094786422</v>
      </c>
      <c r="I132" s="2" t="n">
        <v>25.2427184466019</v>
      </c>
      <c r="J132" s="2" t="n">
        <v>5</v>
      </c>
      <c r="K132" s="2" t="n">
        <v>8</v>
      </c>
      <c r="L132" s="2" t="n">
        <v>2</v>
      </c>
      <c r="M132" s="2" t="n">
        <v>1</v>
      </c>
      <c r="N132" s="2" t="n">
        <v>206</v>
      </c>
      <c r="O132" s="2" t="n">
        <v>23.552</v>
      </c>
      <c r="P132" s="2" t="n">
        <v>7.11</v>
      </c>
      <c r="Q132" s="2" t="s">
        <v>22</v>
      </c>
      <c r="R132" s="2"/>
      <c r="S132" s="2" t="n">
        <v>420000000</v>
      </c>
      <c r="T132" s="2" t="n">
        <v>4.337</v>
      </c>
      <c r="U132" s="2" t="n">
        <v>24.2068210840225</v>
      </c>
      <c r="V132" s="2" t="n">
        <v>5</v>
      </c>
    </row>
    <row r="133" customFormat="false" ht="14.5" hidden="false" customHeight="false" outlineLevel="0" collapsed="false">
      <c r="A133" s="2" t="b">
        <f aca="false">FALSE()</f>
        <v>0</v>
      </c>
      <c r="B133" s="2" t="s">
        <v>22</v>
      </c>
      <c r="C133" s="2" t="s">
        <v>23</v>
      </c>
      <c r="D133" s="2" t="s">
        <v>287</v>
      </c>
      <c r="E133" s="2" t="s">
        <v>288</v>
      </c>
      <c r="F133" s="2" t="b">
        <f aca="false">FALSE()</f>
        <v>0</v>
      </c>
      <c r="G133" s="2" t="n">
        <v>0</v>
      </c>
      <c r="H133" s="2" t="n">
        <v>26.3906815368489</v>
      </c>
      <c r="I133" s="2" t="n">
        <v>42.5531914893617</v>
      </c>
      <c r="J133" s="2" t="n">
        <v>7</v>
      </c>
      <c r="K133" s="2" t="n">
        <v>9</v>
      </c>
      <c r="L133" s="2" t="n">
        <v>7</v>
      </c>
      <c r="M133" s="2" t="n">
        <v>1</v>
      </c>
      <c r="N133" s="2" t="n">
        <v>188</v>
      </c>
      <c r="O133" s="2" t="n">
        <v>21.621</v>
      </c>
      <c r="P133" s="2" t="n">
        <v>11.72</v>
      </c>
      <c r="Q133" s="2" t="s">
        <v>22</v>
      </c>
      <c r="R133" s="2"/>
      <c r="S133" s="2" t="n">
        <v>1100000000</v>
      </c>
      <c r="T133" s="2" t="n">
        <v>6.743</v>
      </c>
      <c r="U133" s="2" t="n">
        <v>30.7894160747528</v>
      </c>
      <c r="V133" s="2" t="n">
        <v>7</v>
      </c>
    </row>
    <row r="134" customFormat="false" ht="14.5" hidden="false" customHeight="false" outlineLevel="0" collapsed="false">
      <c r="A134" s="2" t="b">
        <f aca="false">FALSE()</f>
        <v>0</v>
      </c>
      <c r="B134" s="2" t="s">
        <v>22</v>
      </c>
      <c r="C134" s="2" t="s">
        <v>23</v>
      </c>
      <c r="D134" s="2" t="s">
        <v>289</v>
      </c>
      <c r="E134" s="2" t="s">
        <v>290</v>
      </c>
      <c r="F134" s="2" t="b">
        <f aca="false">FALSE()</f>
        <v>0</v>
      </c>
      <c r="G134" s="2" t="n">
        <v>0</v>
      </c>
      <c r="H134" s="2" t="n">
        <v>25.9407603009709</v>
      </c>
      <c r="I134" s="2" t="n">
        <v>25</v>
      </c>
      <c r="J134" s="2" t="n">
        <v>4</v>
      </c>
      <c r="K134" s="2" t="n">
        <v>8</v>
      </c>
      <c r="L134" s="2" t="n">
        <v>1</v>
      </c>
      <c r="M134" s="2" t="n">
        <v>1</v>
      </c>
      <c r="N134" s="2" t="n">
        <v>208</v>
      </c>
      <c r="O134" s="2" t="n">
        <v>22.75</v>
      </c>
      <c r="P134" s="2" t="n">
        <v>5.73</v>
      </c>
      <c r="Q134" s="2" t="s">
        <v>22</v>
      </c>
      <c r="R134" s="2"/>
      <c r="S134" s="2" t="n">
        <v>52000000</v>
      </c>
      <c r="T134" s="2" t="n">
        <v>1.683</v>
      </c>
      <c r="U134" s="2" t="n">
        <v>28.475506067276</v>
      </c>
      <c r="V134" s="2" t="n">
        <v>4</v>
      </c>
    </row>
    <row r="135" customFormat="false" ht="14.5" hidden="false" customHeight="false" outlineLevel="0" collapsed="false">
      <c r="A135" s="2" t="b">
        <f aca="false">FALSE()</f>
        <v>0</v>
      </c>
      <c r="B135" s="2" t="s">
        <v>22</v>
      </c>
      <c r="C135" s="2" t="s">
        <v>23</v>
      </c>
      <c r="D135" s="2" t="s">
        <v>291</v>
      </c>
      <c r="E135" s="2" t="s">
        <v>292</v>
      </c>
      <c r="F135" s="2" t="b">
        <f aca="false">FALSE()</f>
        <v>0</v>
      </c>
      <c r="G135" s="2" t="n">
        <v>0</v>
      </c>
      <c r="H135" s="2" t="n">
        <v>25.9022329135172</v>
      </c>
      <c r="I135" s="2" t="n">
        <v>35.678391959799</v>
      </c>
      <c r="J135" s="2" t="n">
        <v>9</v>
      </c>
      <c r="K135" s="2" t="n">
        <v>12</v>
      </c>
      <c r="L135" s="2" t="n">
        <v>6</v>
      </c>
      <c r="M135" s="2" t="n">
        <v>1</v>
      </c>
      <c r="N135" s="2" t="n">
        <v>199</v>
      </c>
      <c r="O135" s="2" t="n">
        <v>22.096</v>
      </c>
      <c r="P135" s="2" t="n">
        <v>8.13</v>
      </c>
      <c r="Q135" s="2" t="s">
        <v>22</v>
      </c>
      <c r="R135" s="2"/>
      <c r="S135" s="2" t="n">
        <v>1100000000</v>
      </c>
      <c r="T135" s="2" t="n">
        <v>5.105</v>
      </c>
      <c r="U135" s="2" t="n">
        <v>30.9032764434814</v>
      </c>
      <c r="V135" s="2" t="n">
        <v>9</v>
      </c>
    </row>
    <row r="136" customFormat="false" ht="14.5" hidden="false" customHeight="false" outlineLevel="0" collapsed="false">
      <c r="A136" s="2" t="b">
        <f aca="false">FALSE()</f>
        <v>0</v>
      </c>
      <c r="B136" s="2" t="s">
        <v>22</v>
      </c>
      <c r="C136" s="2" t="s">
        <v>23</v>
      </c>
      <c r="D136" s="2" t="s">
        <v>293</v>
      </c>
      <c r="E136" s="2" t="s">
        <v>294</v>
      </c>
      <c r="F136" s="2" t="b">
        <f aca="false">FALSE()</f>
        <v>0</v>
      </c>
      <c r="G136" s="2" t="n">
        <v>0</v>
      </c>
      <c r="H136" s="2" t="n">
        <v>25.1873410462742</v>
      </c>
      <c r="I136" s="2" t="n">
        <v>16.0098522167488</v>
      </c>
      <c r="J136" s="2" t="n">
        <v>5</v>
      </c>
      <c r="K136" s="2" t="n">
        <v>7</v>
      </c>
      <c r="L136" s="2" t="n">
        <v>5</v>
      </c>
      <c r="M136" s="2" t="n">
        <v>1</v>
      </c>
      <c r="N136" s="2" t="n">
        <v>406</v>
      </c>
      <c r="O136" s="2" t="n">
        <v>46.125</v>
      </c>
      <c r="P136" s="2" t="n">
        <v>5.48</v>
      </c>
      <c r="Q136" s="2" t="s">
        <v>22</v>
      </c>
      <c r="R136" s="2"/>
      <c r="S136" s="2" t="n">
        <v>530000000</v>
      </c>
      <c r="T136" s="2" t="n">
        <v>0.778</v>
      </c>
      <c r="U136" s="2" t="n">
        <v>22.46608710289</v>
      </c>
      <c r="V136" s="2" t="n">
        <v>5</v>
      </c>
    </row>
    <row r="137" customFormat="false" ht="14.5" hidden="false" customHeight="false" outlineLevel="0" collapsed="false">
      <c r="A137" s="2" t="b">
        <f aca="false">FALSE()</f>
        <v>0</v>
      </c>
      <c r="B137" s="2" t="s">
        <v>22</v>
      </c>
      <c r="C137" s="2" t="s">
        <v>23</v>
      </c>
      <c r="D137" s="2" t="s">
        <v>295</v>
      </c>
      <c r="E137" s="2" t="s">
        <v>296</v>
      </c>
      <c r="F137" s="2" t="b">
        <f aca="false">FALSE()</f>
        <v>0</v>
      </c>
      <c r="G137" s="2" t="n">
        <v>0</v>
      </c>
      <c r="H137" s="2" t="n">
        <v>25.133936794377</v>
      </c>
      <c r="I137" s="2" t="n">
        <v>9.450337512054</v>
      </c>
      <c r="J137" s="2" t="n">
        <v>10</v>
      </c>
      <c r="K137" s="2" t="n">
        <v>10</v>
      </c>
      <c r="L137" s="2" t="n">
        <v>9</v>
      </c>
      <c r="M137" s="2" t="n">
        <v>1</v>
      </c>
      <c r="N137" s="2" t="n">
        <v>1037</v>
      </c>
      <c r="O137" s="2" t="n">
        <v>110.956</v>
      </c>
      <c r="P137" s="2" t="n">
        <v>5.03</v>
      </c>
      <c r="Q137" s="2" t="s">
        <v>22</v>
      </c>
      <c r="R137" s="2"/>
      <c r="S137" s="2" t="n">
        <v>640000000</v>
      </c>
      <c r="T137" s="2" t="n">
        <v>0.863</v>
      </c>
      <c r="U137" s="2" t="n">
        <v>26.3044357299805</v>
      </c>
      <c r="V137" s="2" t="n">
        <v>10</v>
      </c>
    </row>
    <row r="138" customFormat="false" ht="14.5" hidden="false" customHeight="false" outlineLevel="0" collapsed="false">
      <c r="A138" s="2" t="b">
        <f aca="false">FALSE()</f>
        <v>0</v>
      </c>
      <c r="B138" s="2" t="s">
        <v>22</v>
      </c>
      <c r="C138" s="2" t="s">
        <v>23</v>
      </c>
      <c r="D138" s="2" t="s">
        <v>297</v>
      </c>
      <c r="E138" s="2" t="s">
        <v>298</v>
      </c>
      <c r="F138" s="2" t="b">
        <f aca="false">FALSE()</f>
        <v>0</v>
      </c>
      <c r="G138" s="2" t="n">
        <v>0</v>
      </c>
      <c r="H138" s="2" t="n">
        <v>24.9265411855175</v>
      </c>
      <c r="I138" s="2" t="n">
        <v>5.33742331288343</v>
      </c>
      <c r="J138" s="2" t="n">
        <v>6</v>
      </c>
      <c r="K138" s="2" t="n">
        <v>7</v>
      </c>
      <c r="L138" s="2" t="n">
        <v>6</v>
      </c>
      <c r="M138" s="2" t="n">
        <v>1</v>
      </c>
      <c r="N138" s="2" t="n">
        <v>1630</v>
      </c>
      <c r="O138" s="2" t="n">
        <v>174.778</v>
      </c>
      <c r="P138" s="2" t="n">
        <v>5.07</v>
      </c>
      <c r="Q138" s="2" t="s">
        <v>22</v>
      </c>
      <c r="R138" s="2"/>
      <c r="S138" s="2" t="n">
        <v>230000000</v>
      </c>
      <c r="T138" s="2" t="n">
        <v>0.166</v>
      </c>
      <c r="U138" s="2" t="n">
        <v>26.6006664037704</v>
      </c>
      <c r="V138" s="2" t="n">
        <v>6</v>
      </c>
    </row>
    <row r="139" customFormat="false" ht="14.5" hidden="false" customHeight="false" outlineLevel="0" collapsed="false">
      <c r="A139" s="2" t="b">
        <f aca="false">FALSE()</f>
        <v>0</v>
      </c>
      <c r="B139" s="2" t="s">
        <v>22</v>
      </c>
      <c r="C139" s="2" t="s">
        <v>23</v>
      </c>
      <c r="D139" s="2" t="s">
        <v>299</v>
      </c>
      <c r="E139" s="2" t="s">
        <v>300</v>
      </c>
      <c r="F139" s="2" t="b">
        <f aca="false">FALSE()</f>
        <v>0</v>
      </c>
      <c r="G139" s="2" t="n">
        <v>0</v>
      </c>
      <c r="H139" s="2" t="n">
        <v>23.9644126244738</v>
      </c>
      <c r="I139" s="2" t="n">
        <v>8.64811133200795</v>
      </c>
      <c r="J139" s="2" t="n">
        <v>7</v>
      </c>
      <c r="K139" s="2" t="n">
        <v>8</v>
      </c>
      <c r="L139" s="2" t="n">
        <v>7</v>
      </c>
      <c r="M139" s="2" t="n">
        <v>1</v>
      </c>
      <c r="N139" s="2" t="n">
        <v>1006</v>
      </c>
      <c r="O139" s="2" t="n">
        <v>116.129</v>
      </c>
      <c r="P139" s="2" t="n">
        <v>9.39</v>
      </c>
      <c r="Q139" s="2" t="s">
        <v>22</v>
      </c>
      <c r="R139" s="2"/>
      <c r="S139" s="2" t="n">
        <v>160000000</v>
      </c>
      <c r="T139" s="2" t="n">
        <v>0.24</v>
      </c>
      <c r="U139" s="2" t="n">
        <v>23.6835739612579</v>
      </c>
      <c r="V139" s="2" t="n">
        <v>7</v>
      </c>
    </row>
    <row r="140" customFormat="false" ht="14.5" hidden="false" customHeight="false" outlineLevel="0" collapsed="false">
      <c r="A140" s="2" t="b">
        <f aca="false">FALSE()</f>
        <v>0</v>
      </c>
      <c r="B140" s="2" t="s">
        <v>22</v>
      </c>
      <c r="C140" s="2" t="s">
        <v>23</v>
      </c>
      <c r="D140" s="2" t="s">
        <v>301</v>
      </c>
      <c r="E140" s="2" t="s">
        <v>302</v>
      </c>
      <c r="F140" s="2" t="b">
        <f aca="false">FALSE()</f>
        <v>0</v>
      </c>
      <c r="G140" s="2" t="n">
        <v>0</v>
      </c>
      <c r="H140" s="2" t="n">
        <v>22.9413570146325</v>
      </c>
      <c r="I140" s="2" t="n">
        <v>45.5882352941176</v>
      </c>
      <c r="J140" s="2" t="n">
        <v>6</v>
      </c>
      <c r="K140" s="2" t="n">
        <v>8</v>
      </c>
      <c r="L140" s="2" t="n">
        <v>6</v>
      </c>
      <c r="M140" s="2" t="n">
        <v>1</v>
      </c>
      <c r="N140" s="2" t="n">
        <v>136</v>
      </c>
      <c r="O140" s="2" t="n">
        <v>15.788</v>
      </c>
      <c r="P140" s="2" t="n">
        <v>10.56</v>
      </c>
      <c r="Q140" s="2" t="s">
        <v>22</v>
      </c>
      <c r="R140" s="2"/>
      <c r="S140" s="2" t="n">
        <v>620000000</v>
      </c>
      <c r="T140" s="2" t="n">
        <v>20.544</v>
      </c>
      <c r="U140" s="2" t="n">
        <v>21.801332116127</v>
      </c>
      <c r="V140" s="2" t="n">
        <v>6</v>
      </c>
    </row>
    <row r="141" customFormat="false" ht="14.5" hidden="false" customHeight="false" outlineLevel="0" collapsed="false">
      <c r="A141" s="2" t="b">
        <f aca="false">FALSE()</f>
        <v>0</v>
      </c>
      <c r="B141" s="2" t="s">
        <v>22</v>
      </c>
      <c r="C141" s="2" t="s">
        <v>23</v>
      </c>
      <c r="D141" s="2" t="s">
        <v>303</v>
      </c>
      <c r="E141" s="2" t="s">
        <v>304</v>
      </c>
      <c r="F141" s="2" t="b">
        <f aca="false">FALSE()</f>
        <v>0</v>
      </c>
      <c r="G141" s="2" t="n">
        <v>0</v>
      </c>
      <c r="H141" s="2" t="n">
        <v>22.9083231129645</v>
      </c>
      <c r="I141" s="2" t="n">
        <v>12.5776397515528</v>
      </c>
      <c r="J141" s="2" t="n">
        <v>5</v>
      </c>
      <c r="K141" s="2" t="n">
        <v>9</v>
      </c>
      <c r="L141" s="2" t="n">
        <v>1</v>
      </c>
      <c r="M141" s="2" t="n">
        <v>1</v>
      </c>
      <c r="N141" s="2" t="n">
        <v>644</v>
      </c>
      <c r="O141" s="2" t="n">
        <v>70.738</v>
      </c>
      <c r="P141" s="2" t="n">
        <v>9.26</v>
      </c>
      <c r="Q141" s="2" t="s">
        <v>22</v>
      </c>
      <c r="R141" s="2"/>
      <c r="S141" s="2" t="n">
        <v>88000000</v>
      </c>
      <c r="T141" s="2" t="n">
        <v>0.585</v>
      </c>
      <c r="U141" s="2" t="n">
        <v>22.4658615589142</v>
      </c>
      <c r="V141" s="2" t="n">
        <v>5</v>
      </c>
    </row>
    <row r="142" customFormat="false" ht="14.5" hidden="false" customHeight="false" outlineLevel="0" collapsed="false">
      <c r="A142" s="2" t="b">
        <f aca="false">FALSE()</f>
        <v>0</v>
      </c>
      <c r="B142" s="2" t="s">
        <v>22</v>
      </c>
      <c r="C142" s="2" t="s">
        <v>23</v>
      </c>
      <c r="D142" s="2" t="s">
        <v>305</v>
      </c>
      <c r="E142" s="2" t="s">
        <v>306</v>
      </c>
      <c r="F142" s="2" t="b">
        <f aca="false">FALSE()</f>
        <v>0</v>
      </c>
      <c r="G142" s="2" t="n">
        <v>0</v>
      </c>
      <c r="H142" s="2" t="n">
        <v>22.6308500514584</v>
      </c>
      <c r="I142" s="2" t="n">
        <v>18.8940092165899</v>
      </c>
      <c r="J142" s="2" t="n">
        <v>4</v>
      </c>
      <c r="K142" s="2" t="n">
        <v>7</v>
      </c>
      <c r="L142" s="2" t="n">
        <v>4</v>
      </c>
      <c r="M142" s="2" t="n">
        <v>1</v>
      </c>
      <c r="N142" s="2" t="n">
        <v>217</v>
      </c>
      <c r="O142" s="2" t="n">
        <v>24.816</v>
      </c>
      <c r="P142" s="2" t="n">
        <v>9.94</v>
      </c>
      <c r="Q142" s="2" t="s">
        <v>22</v>
      </c>
      <c r="R142" s="2"/>
      <c r="S142" s="2" t="n">
        <v>460000000</v>
      </c>
      <c r="T142" s="2" t="n">
        <v>1.929</v>
      </c>
      <c r="U142" s="2" t="n">
        <v>24.6555309295654</v>
      </c>
      <c r="V142" s="2" t="n">
        <v>4</v>
      </c>
    </row>
    <row r="143" customFormat="false" ht="14.5" hidden="false" customHeight="false" outlineLevel="0" collapsed="false">
      <c r="A143" s="2" t="b">
        <f aca="false">FALSE()</f>
        <v>0</v>
      </c>
      <c r="B143" s="2" t="s">
        <v>22</v>
      </c>
      <c r="C143" s="2" t="s">
        <v>23</v>
      </c>
      <c r="D143" s="2" t="s">
        <v>307</v>
      </c>
      <c r="E143" s="2" t="s">
        <v>308</v>
      </c>
      <c r="F143" s="2" t="b">
        <f aca="false">FALSE()</f>
        <v>0</v>
      </c>
      <c r="G143" s="2" t="n">
        <v>0</v>
      </c>
      <c r="H143" s="2" t="n">
        <v>22.6151259280973</v>
      </c>
      <c r="I143" s="2" t="n">
        <v>13.4099616858238</v>
      </c>
      <c r="J143" s="2" t="n">
        <v>7</v>
      </c>
      <c r="K143" s="2" t="n">
        <v>8</v>
      </c>
      <c r="L143" s="2" t="n">
        <v>7</v>
      </c>
      <c r="M143" s="2" t="n">
        <v>1</v>
      </c>
      <c r="N143" s="2" t="n">
        <v>783</v>
      </c>
      <c r="O143" s="2" t="n">
        <v>87.29</v>
      </c>
      <c r="P143" s="2" t="n">
        <v>9.28</v>
      </c>
      <c r="Q143" s="2" t="s">
        <v>22</v>
      </c>
      <c r="R143" s="2"/>
      <c r="S143" s="2" t="n">
        <v>260000000</v>
      </c>
      <c r="T143" s="2" t="n">
        <v>0.442</v>
      </c>
      <c r="U143" s="2" t="n">
        <v>28.0566444396973</v>
      </c>
      <c r="V143" s="2" t="n">
        <v>7</v>
      </c>
    </row>
    <row r="144" customFormat="false" ht="14.5" hidden="false" customHeight="false" outlineLevel="0" collapsed="false">
      <c r="A144" s="2" t="b">
        <f aca="false">FALSE()</f>
        <v>0</v>
      </c>
      <c r="B144" s="2" t="s">
        <v>22</v>
      </c>
      <c r="C144" s="2" t="s">
        <v>23</v>
      </c>
      <c r="D144" s="2" t="s">
        <v>309</v>
      </c>
      <c r="E144" s="2" t="s">
        <v>310</v>
      </c>
      <c r="F144" s="2" t="b">
        <f aca="false">FALSE()</f>
        <v>0</v>
      </c>
      <c r="G144" s="2" t="n">
        <v>0</v>
      </c>
      <c r="H144" s="2" t="n">
        <v>22.5639162220425</v>
      </c>
      <c r="I144" s="2" t="n">
        <v>14.8208469055375</v>
      </c>
      <c r="J144" s="2" t="n">
        <v>8</v>
      </c>
      <c r="K144" s="2" t="n">
        <v>8</v>
      </c>
      <c r="L144" s="2" t="n">
        <v>5</v>
      </c>
      <c r="M144" s="2" t="n">
        <v>1</v>
      </c>
      <c r="N144" s="2" t="n">
        <v>614</v>
      </c>
      <c r="O144" s="2" t="n">
        <v>69.105</v>
      </c>
      <c r="P144" s="2" t="n">
        <v>8.92</v>
      </c>
      <c r="Q144" s="2" t="s">
        <v>22</v>
      </c>
      <c r="R144" s="2"/>
      <c r="S144" s="2" t="n">
        <v>330000000</v>
      </c>
      <c r="T144" s="2" t="n">
        <v>0.668</v>
      </c>
      <c r="U144" s="2" t="n">
        <v>22.7314887046814</v>
      </c>
      <c r="V144" s="2" t="n">
        <v>8</v>
      </c>
    </row>
    <row r="145" customFormat="false" ht="14.5" hidden="false" customHeight="false" outlineLevel="0" collapsed="false">
      <c r="A145" s="2" t="b">
        <f aca="false">FALSE()</f>
        <v>0</v>
      </c>
      <c r="B145" s="2" t="s">
        <v>22</v>
      </c>
      <c r="C145" s="2" t="s">
        <v>23</v>
      </c>
      <c r="D145" s="2" t="s">
        <v>311</v>
      </c>
      <c r="E145" s="2" t="s">
        <v>312</v>
      </c>
      <c r="F145" s="2" t="b">
        <f aca="false">FALSE()</f>
        <v>0</v>
      </c>
      <c r="G145" s="2" t="n">
        <v>0</v>
      </c>
      <c r="H145" s="2" t="n">
        <v>22.0047079525855</v>
      </c>
      <c r="I145" s="2" t="n">
        <v>23.2352941176471</v>
      </c>
      <c r="J145" s="2" t="n">
        <v>5</v>
      </c>
      <c r="K145" s="2" t="n">
        <v>8</v>
      </c>
      <c r="L145" s="2" t="n">
        <v>2</v>
      </c>
      <c r="M145" s="2" t="n">
        <v>1</v>
      </c>
      <c r="N145" s="2" t="n">
        <v>340</v>
      </c>
      <c r="O145" s="2" t="n">
        <v>37.543</v>
      </c>
      <c r="P145" s="2" t="n">
        <v>6</v>
      </c>
      <c r="Q145" s="2" t="s">
        <v>22</v>
      </c>
      <c r="R145" s="2"/>
      <c r="S145" s="2" t="n">
        <v>85000000</v>
      </c>
      <c r="T145" s="2" t="n">
        <v>1.054</v>
      </c>
      <c r="U145" s="2" t="n">
        <v>22.5630784034729</v>
      </c>
      <c r="V145" s="2" t="n">
        <v>5</v>
      </c>
    </row>
    <row r="146" customFormat="false" ht="14.5" hidden="false" customHeight="false" outlineLevel="0" collapsed="false">
      <c r="A146" s="2" t="b">
        <f aca="false">FALSE()</f>
        <v>0</v>
      </c>
      <c r="B146" s="2" t="s">
        <v>22</v>
      </c>
      <c r="C146" s="2" t="s">
        <v>23</v>
      </c>
      <c r="D146" s="2" t="s">
        <v>313</v>
      </c>
      <c r="E146" s="2" t="s">
        <v>314</v>
      </c>
      <c r="F146" s="2" t="b">
        <f aca="false">FALSE()</f>
        <v>0</v>
      </c>
      <c r="G146" s="2" t="n">
        <v>0</v>
      </c>
      <c r="H146" s="2" t="n">
        <v>21.8706254547978</v>
      </c>
      <c r="I146" s="2" t="n">
        <v>34.8039215686275</v>
      </c>
      <c r="J146" s="2" t="n">
        <v>6</v>
      </c>
      <c r="K146" s="2" t="n">
        <v>7</v>
      </c>
      <c r="L146" s="2" t="n">
        <v>6</v>
      </c>
      <c r="M146" s="2" t="n">
        <v>1</v>
      </c>
      <c r="N146" s="2" t="n">
        <v>204</v>
      </c>
      <c r="O146" s="2" t="n">
        <v>24.131</v>
      </c>
      <c r="P146" s="2" t="n">
        <v>11.62</v>
      </c>
      <c r="Q146" s="2" t="s">
        <v>22</v>
      </c>
      <c r="R146" s="2"/>
      <c r="S146" s="2" t="n">
        <v>450000000</v>
      </c>
      <c r="T146" s="2" t="n">
        <v>2.162</v>
      </c>
      <c r="U146" s="2" t="n">
        <v>22.7115621566772</v>
      </c>
      <c r="V146" s="2" t="n">
        <v>6</v>
      </c>
    </row>
    <row r="147" customFormat="false" ht="14.5" hidden="false" customHeight="false" outlineLevel="0" collapsed="false">
      <c r="A147" s="2" t="b">
        <f aca="false">FALSE()</f>
        <v>0</v>
      </c>
      <c r="B147" s="2" t="s">
        <v>22</v>
      </c>
      <c r="C147" s="2" t="s">
        <v>23</v>
      </c>
      <c r="D147" s="2" t="s">
        <v>315</v>
      </c>
      <c r="E147" s="2" t="s">
        <v>316</v>
      </c>
      <c r="F147" s="2" t="b">
        <f aca="false">FALSE()</f>
        <v>0</v>
      </c>
      <c r="G147" s="2" t="n">
        <v>0</v>
      </c>
      <c r="H147" s="2" t="n">
        <v>21.8176137242655</v>
      </c>
      <c r="I147" s="2" t="n">
        <v>21.5568862275449</v>
      </c>
      <c r="J147" s="2" t="n">
        <v>5</v>
      </c>
      <c r="K147" s="2" t="n">
        <v>6</v>
      </c>
      <c r="L147" s="2" t="n">
        <v>5</v>
      </c>
      <c r="M147" s="2" t="n">
        <v>1</v>
      </c>
      <c r="N147" s="2" t="n">
        <v>334</v>
      </c>
      <c r="O147" s="2" t="n">
        <v>36.615</v>
      </c>
      <c r="P147" s="2" t="n">
        <v>6.05</v>
      </c>
      <c r="Q147" s="2" t="s">
        <v>22</v>
      </c>
      <c r="R147" s="2"/>
      <c r="S147" s="2" t="n">
        <v>240000000</v>
      </c>
      <c r="T147" s="2" t="n">
        <v>0.931</v>
      </c>
      <c r="U147" s="2" t="n">
        <v>13.708281993866</v>
      </c>
      <c r="V147" s="2" t="n">
        <v>5</v>
      </c>
    </row>
    <row r="148" customFormat="false" ht="14.5" hidden="false" customHeight="false" outlineLevel="0" collapsed="false">
      <c r="A148" s="2" t="b">
        <f aca="false">FALSE()</f>
        <v>0</v>
      </c>
      <c r="B148" s="2" t="s">
        <v>22</v>
      </c>
      <c r="C148" s="2" t="s">
        <v>23</v>
      </c>
      <c r="D148" s="2" t="s">
        <v>317</v>
      </c>
      <c r="E148" s="2" t="s">
        <v>318</v>
      </c>
      <c r="F148" s="2" t="b">
        <f aca="false">FALSE()</f>
        <v>0</v>
      </c>
      <c r="G148" s="2" t="n">
        <v>0</v>
      </c>
      <c r="H148" s="2" t="n">
        <v>21.7282493975576</v>
      </c>
      <c r="I148" s="2" t="n">
        <v>12.960235640648</v>
      </c>
      <c r="J148" s="2" t="n">
        <v>6</v>
      </c>
      <c r="K148" s="2" t="n">
        <v>6</v>
      </c>
      <c r="L148" s="2" t="n">
        <v>6</v>
      </c>
      <c r="M148" s="2" t="n">
        <v>1</v>
      </c>
      <c r="N148" s="2" t="n">
        <v>679</v>
      </c>
      <c r="O148" s="2" t="n">
        <v>75.311</v>
      </c>
      <c r="P148" s="2" t="n">
        <v>6.83</v>
      </c>
      <c r="Q148" s="2" t="s">
        <v>22</v>
      </c>
      <c r="R148" s="2"/>
      <c r="S148" s="2" t="n">
        <v>360000000</v>
      </c>
      <c r="T148" s="2" t="n">
        <v>0.389</v>
      </c>
      <c r="U148" s="2" t="n">
        <v>23.6838431358337</v>
      </c>
      <c r="V148" s="2" t="n">
        <v>6</v>
      </c>
    </row>
    <row r="149" customFormat="false" ht="14.5" hidden="false" customHeight="false" outlineLevel="0" collapsed="false">
      <c r="A149" s="2" t="b">
        <f aca="false">FALSE()</f>
        <v>0</v>
      </c>
      <c r="B149" s="2" t="s">
        <v>22</v>
      </c>
      <c r="C149" s="2" t="s">
        <v>23</v>
      </c>
      <c r="D149" s="2" t="s">
        <v>319</v>
      </c>
      <c r="E149" s="2" t="s">
        <v>320</v>
      </c>
      <c r="F149" s="2" t="b">
        <f aca="false">FALSE()</f>
        <v>0</v>
      </c>
      <c r="G149" s="2" t="n">
        <v>0</v>
      </c>
      <c r="H149" s="2" t="n">
        <v>21.5067012985594</v>
      </c>
      <c r="I149" s="2" t="n">
        <v>3.42130987292278</v>
      </c>
      <c r="J149" s="2" t="n">
        <v>2</v>
      </c>
      <c r="K149" s="2" t="n">
        <v>3</v>
      </c>
      <c r="L149" s="2" t="n">
        <v>2</v>
      </c>
      <c r="M149" s="2" t="n">
        <v>1</v>
      </c>
      <c r="N149" s="2" t="n">
        <v>1023</v>
      </c>
      <c r="O149" s="2" t="n">
        <v>112.824</v>
      </c>
      <c r="P149" s="2" t="n">
        <v>5.49</v>
      </c>
      <c r="Q149" s="2" t="s">
        <v>22</v>
      </c>
      <c r="R149" s="2"/>
      <c r="S149" s="2" t="n">
        <v>270000000</v>
      </c>
      <c r="T149" s="2" t="n">
        <v>0.142</v>
      </c>
      <c r="U149" s="2" t="n">
        <v>16.4277319908142</v>
      </c>
      <c r="V149" s="2" t="n">
        <v>2</v>
      </c>
    </row>
    <row r="150" customFormat="false" ht="14.5" hidden="false" customHeight="false" outlineLevel="0" collapsed="false">
      <c r="A150" s="2" t="b">
        <f aca="false">FALSE()</f>
        <v>0</v>
      </c>
      <c r="B150" s="2" t="s">
        <v>22</v>
      </c>
      <c r="C150" s="2" t="s">
        <v>23</v>
      </c>
      <c r="D150" s="2" t="s">
        <v>321</v>
      </c>
      <c r="E150" s="2" t="s">
        <v>322</v>
      </c>
      <c r="F150" s="2" t="b">
        <f aca="false">FALSE()</f>
        <v>0</v>
      </c>
      <c r="G150" s="2" t="n">
        <v>0</v>
      </c>
      <c r="H150" s="2" t="n">
        <v>21.282812001768</v>
      </c>
      <c r="I150" s="2" t="n">
        <v>14.4578313253012</v>
      </c>
      <c r="J150" s="2" t="n">
        <v>3</v>
      </c>
      <c r="K150" s="2" t="n">
        <v>4</v>
      </c>
      <c r="L150" s="2" t="n">
        <v>3</v>
      </c>
      <c r="M150" s="2" t="n">
        <v>1</v>
      </c>
      <c r="N150" s="2" t="n">
        <v>249</v>
      </c>
      <c r="O150" s="2" t="n">
        <v>28.663</v>
      </c>
      <c r="P150" s="2" t="n">
        <v>10.84</v>
      </c>
      <c r="Q150" s="2" t="s">
        <v>22</v>
      </c>
      <c r="R150" s="2"/>
      <c r="S150" s="2" t="n">
        <v>670000000</v>
      </c>
      <c r="T150" s="2" t="n">
        <v>1.031</v>
      </c>
      <c r="U150" s="2" t="n">
        <v>19.5088107585907</v>
      </c>
      <c r="V150" s="2" t="n">
        <v>3</v>
      </c>
    </row>
    <row r="151" customFormat="false" ht="14.5" hidden="false" customHeight="false" outlineLevel="0" collapsed="false">
      <c r="A151" s="2" t="b">
        <f aca="false">FALSE()</f>
        <v>0</v>
      </c>
      <c r="B151" s="2" t="s">
        <v>22</v>
      </c>
      <c r="C151" s="2" t="s">
        <v>23</v>
      </c>
      <c r="D151" s="2" t="s">
        <v>323</v>
      </c>
      <c r="E151" s="2" t="s">
        <v>324</v>
      </c>
      <c r="F151" s="2" t="b">
        <f aca="false">FALSE()</f>
        <v>0</v>
      </c>
      <c r="G151" s="2" t="n">
        <v>0</v>
      </c>
      <c r="H151" s="2" t="n">
        <v>21.2266467936008</v>
      </c>
      <c r="I151" s="2" t="n">
        <v>29.3838862559242</v>
      </c>
      <c r="J151" s="2" t="n">
        <v>6</v>
      </c>
      <c r="K151" s="2" t="n">
        <v>8</v>
      </c>
      <c r="L151" s="2" t="n">
        <v>6</v>
      </c>
      <c r="M151" s="2" t="n">
        <v>1</v>
      </c>
      <c r="N151" s="2" t="n">
        <v>211</v>
      </c>
      <c r="O151" s="2" t="n">
        <v>24.247</v>
      </c>
      <c r="P151" s="2" t="n">
        <v>11.65</v>
      </c>
      <c r="Q151" s="2" t="s">
        <v>22</v>
      </c>
      <c r="R151" s="2"/>
      <c r="S151" s="2" t="n">
        <v>790000000</v>
      </c>
      <c r="T151" s="2" t="n">
        <v>2.728</v>
      </c>
      <c r="U151" s="2" t="n">
        <v>21.8197747468948</v>
      </c>
      <c r="V151" s="2" t="n">
        <v>6</v>
      </c>
    </row>
    <row r="152" customFormat="false" ht="14.5" hidden="false" customHeight="false" outlineLevel="0" collapsed="false">
      <c r="A152" s="2" t="b">
        <f aca="false">FALSE()</f>
        <v>0</v>
      </c>
      <c r="B152" s="2" t="s">
        <v>22</v>
      </c>
      <c r="C152" s="2" t="s">
        <v>23</v>
      </c>
      <c r="D152" s="2" t="s">
        <v>325</v>
      </c>
      <c r="E152" s="2" t="s">
        <v>326</v>
      </c>
      <c r="F152" s="2" t="b">
        <f aca="false">TRUE()</f>
        <v>1</v>
      </c>
      <c r="G152" s="2" t="n">
        <v>0</v>
      </c>
      <c r="H152" s="2" t="n">
        <v>21.1581819995627</v>
      </c>
      <c r="I152" s="2" t="n">
        <v>8.21018062397373</v>
      </c>
      <c r="J152" s="2" t="n">
        <v>5</v>
      </c>
      <c r="K152" s="2" t="n">
        <v>9</v>
      </c>
      <c r="L152" s="2" t="n">
        <v>5</v>
      </c>
      <c r="M152" s="2" t="n">
        <v>1</v>
      </c>
      <c r="N152" s="2" t="n">
        <v>609</v>
      </c>
      <c r="O152" s="2" t="n">
        <v>69.321</v>
      </c>
      <c r="P152" s="2" t="n">
        <v>6.28</v>
      </c>
      <c r="Q152" s="2" t="s">
        <v>22</v>
      </c>
      <c r="R152" s="2"/>
      <c r="S152" s="2" t="n">
        <v>7700000000</v>
      </c>
      <c r="T152" s="2" t="n">
        <v>0.389</v>
      </c>
      <c r="U152" s="2" t="n">
        <v>23.1232712268829</v>
      </c>
      <c r="V152" s="2" t="n">
        <v>5</v>
      </c>
    </row>
    <row r="153" customFormat="false" ht="14.5" hidden="false" customHeight="false" outlineLevel="0" collapsed="false">
      <c r="A153" s="2" t="b">
        <f aca="false">FALSE()</f>
        <v>0</v>
      </c>
      <c r="B153" s="2" t="s">
        <v>22</v>
      </c>
      <c r="C153" s="2" t="s">
        <v>23</v>
      </c>
      <c r="D153" s="2" t="s">
        <v>327</v>
      </c>
      <c r="E153" s="2" t="s">
        <v>328</v>
      </c>
      <c r="F153" s="2" t="b">
        <f aca="false">FALSE()</f>
        <v>0</v>
      </c>
      <c r="G153" s="2" t="n">
        <v>0</v>
      </c>
      <c r="H153" s="2" t="n">
        <v>21.113987259221</v>
      </c>
      <c r="I153" s="2" t="n">
        <v>19.0207156308851</v>
      </c>
      <c r="J153" s="2" t="n">
        <v>6</v>
      </c>
      <c r="K153" s="2" t="n">
        <v>6</v>
      </c>
      <c r="L153" s="2" t="n">
        <v>6</v>
      </c>
      <c r="M153" s="2" t="n">
        <v>1</v>
      </c>
      <c r="N153" s="2" t="n">
        <v>531</v>
      </c>
      <c r="O153" s="2" t="n">
        <v>57.9</v>
      </c>
      <c r="P153" s="2" t="n">
        <v>7.84</v>
      </c>
      <c r="Q153" s="2" t="s">
        <v>22</v>
      </c>
      <c r="R153" s="2"/>
      <c r="S153" s="2" t="n">
        <v>390000000</v>
      </c>
      <c r="T153" s="2" t="n">
        <v>0.453</v>
      </c>
      <c r="U153" s="2" t="n">
        <v>23.2541244029999</v>
      </c>
      <c r="V153" s="2" t="n">
        <v>6</v>
      </c>
    </row>
    <row r="154" customFormat="false" ht="14.5" hidden="false" customHeight="false" outlineLevel="0" collapsed="false">
      <c r="A154" s="2" t="b">
        <f aca="false">FALSE()</f>
        <v>0</v>
      </c>
      <c r="B154" s="2" t="s">
        <v>22</v>
      </c>
      <c r="C154" s="2" t="s">
        <v>23</v>
      </c>
      <c r="D154" s="2" t="s">
        <v>329</v>
      </c>
      <c r="E154" s="2" t="s">
        <v>330</v>
      </c>
      <c r="F154" s="2" t="b">
        <f aca="false">FALSE()</f>
        <v>0</v>
      </c>
      <c r="G154" s="2" t="n">
        <v>0</v>
      </c>
      <c r="H154" s="2" t="n">
        <v>20.8335132872669</v>
      </c>
      <c r="I154" s="2" t="n">
        <v>16.3636363636364</v>
      </c>
      <c r="J154" s="2" t="n">
        <v>3</v>
      </c>
      <c r="K154" s="2" t="n">
        <v>5</v>
      </c>
      <c r="L154" s="2" t="n">
        <v>3</v>
      </c>
      <c r="M154" s="2" t="n">
        <v>1</v>
      </c>
      <c r="N154" s="2" t="n">
        <v>165</v>
      </c>
      <c r="O154" s="2" t="n">
        <v>18.001</v>
      </c>
      <c r="P154" s="2" t="n">
        <v>7.81</v>
      </c>
      <c r="Q154" s="2" t="s">
        <v>22</v>
      </c>
      <c r="R154" s="2"/>
      <c r="S154" s="2" t="n">
        <v>580000000</v>
      </c>
      <c r="T154" s="2" t="n">
        <v>1.276</v>
      </c>
      <c r="U154" s="2" t="n">
        <v>16.0986561775208</v>
      </c>
      <c r="V154" s="2" t="n">
        <v>3</v>
      </c>
    </row>
    <row r="155" customFormat="false" ht="14.5" hidden="false" customHeight="false" outlineLevel="0" collapsed="false">
      <c r="A155" s="2" t="b">
        <f aca="false">FALSE()</f>
        <v>0</v>
      </c>
      <c r="B155" s="2" t="s">
        <v>22</v>
      </c>
      <c r="C155" s="2" t="s">
        <v>23</v>
      </c>
      <c r="D155" s="2" t="s">
        <v>331</v>
      </c>
      <c r="E155" s="2" t="s">
        <v>332</v>
      </c>
      <c r="F155" s="2" t="b">
        <f aca="false">FALSE()</f>
        <v>0</v>
      </c>
      <c r="G155" s="2" t="n">
        <v>0</v>
      </c>
      <c r="H155" s="2" t="n">
        <v>20.5201394940498</v>
      </c>
      <c r="I155" s="2" t="n">
        <v>18.4971098265896</v>
      </c>
      <c r="J155" s="2" t="n">
        <v>4</v>
      </c>
      <c r="K155" s="2" t="n">
        <v>4</v>
      </c>
      <c r="L155" s="2" t="n">
        <v>4</v>
      </c>
      <c r="M155" s="2" t="n">
        <v>1</v>
      </c>
      <c r="N155" s="2" t="n">
        <v>346</v>
      </c>
      <c r="O155" s="2" t="n">
        <v>38.69</v>
      </c>
      <c r="P155" s="2" t="n">
        <v>7.02</v>
      </c>
      <c r="Q155" s="2" t="s">
        <v>22</v>
      </c>
      <c r="R155" s="2"/>
      <c r="S155" s="2" t="n">
        <v>130000000</v>
      </c>
      <c r="T155" s="2" t="n">
        <v>0.551</v>
      </c>
      <c r="U155" s="2" t="n">
        <v>16.9607615470886</v>
      </c>
      <c r="V155" s="2" t="n">
        <v>4</v>
      </c>
    </row>
    <row r="156" customFormat="false" ht="14.5" hidden="false" customHeight="false" outlineLevel="0" collapsed="false">
      <c r="A156" s="2" t="b">
        <f aca="false">FALSE()</f>
        <v>0</v>
      </c>
      <c r="B156" s="2" t="s">
        <v>22</v>
      </c>
      <c r="C156" s="2" t="s">
        <v>23</v>
      </c>
      <c r="D156" s="2" t="s">
        <v>333</v>
      </c>
      <c r="E156" s="2" t="s">
        <v>334</v>
      </c>
      <c r="F156" s="2" t="b">
        <f aca="false">FALSE()</f>
        <v>0</v>
      </c>
      <c r="G156" s="2" t="n">
        <v>0</v>
      </c>
      <c r="H156" s="2" t="n">
        <v>20.4546129192016</v>
      </c>
      <c r="I156" s="2" t="n">
        <v>12.0576671035387</v>
      </c>
      <c r="J156" s="2" t="n">
        <v>6</v>
      </c>
      <c r="K156" s="2" t="n">
        <v>6</v>
      </c>
      <c r="L156" s="2" t="n">
        <v>6</v>
      </c>
      <c r="M156" s="2" t="n">
        <v>1</v>
      </c>
      <c r="N156" s="2" t="n">
        <v>763</v>
      </c>
      <c r="O156" s="2" t="n">
        <v>82.947</v>
      </c>
      <c r="P156" s="2" t="n">
        <v>9.04</v>
      </c>
      <c r="Q156" s="2" t="s">
        <v>22</v>
      </c>
      <c r="R156" s="2"/>
      <c r="S156" s="2" t="n">
        <v>150000000</v>
      </c>
      <c r="T156" s="2" t="n">
        <v>0.359</v>
      </c>
      <c r="U156" s="2" t="n">
        <v>18.3228154182434</v>
      </c>
      <c r="V156" s="2" t="n">
        <v>6</v>
      </c>
    </row>
    <row r="157" customFormat="false" ht="14.5" hidden="false" customHeight="false" outlineLevel="0" collapsed="false">
      <c r="A157" s="2" t="b">
        <f aca="false">FALSE()</f>
        <v>0</v>
      </c>
      <c r="B157" s="2" t="s">
        <v>22</v>
      </c>
      <c r="C157" s="2" t="s">
        <v>23</v>
      </c>
      <c r="D157" s="2" t="s">
        <v>335</v>
      </c>
      <c r="E157" s="2" t="s">
        <v>336</v>
      </c>
      <c r="F157" s="2" t="b">
        <f aca="false">FALSE()</f>
        <v>0</v>
      </c>
      <c r="G157" s="2" t="n">
        <v>0</v>
      </c>
      <c r="H157" s="2" t="n">
        <v>20.4537202618627</v>
      </c>
      <c r="I157" s="2" t="n">
        <v>17.1945701357466</v>
      </c>
      <c r="J157" s="2" t="n">
        <v>5</v>
      </c>
      <c r="K157" s="2" t="n">
        <v>6</v>
      </c>
      <c r="L157" s="2" t="n">
        <v>5</v>
      </c>
      <c r="M157" s="2" t="n">
        <v>1</v>
      </c>
      <c r="N157" s="2" t="n">
        <v>221</v>
      </c>
      <c r="O157" s="2" t="n">
        <v>22.336</v>
      </c>
      <c r="P157" s="2" t="n">
        <v>11.02</v>
      </c>
      <c r="Q157" s="2" t="s">
        <v>22</v>
      </c>
      <c r="R157" s="2"/>
      <c r="S157" s="2" t="n">
        <v>580000000</v>
      </c>
      <c r="T157" s="2" t="n">
        <v>1.894</v>
      </c>
      <c r="U157" s="2" t="n">
        <v>19.6747102737427</v>
      </c>
      <c r="V157" s="2" t="n">
        <v>5</v>
      </c>
    </row>
    <row r="158" customFormat="false" ht="14.5" hidden="false" customHeight="false" outlineLevel="0" collapsed="false">
      <c r="A158" s="2" t="b">
        <f aca="false">FALSE()</f>
        <v>0</v>
      </c>
      <c r="B158" s="2" t="s">
        <v>22</v>
      </c>
      <c r="C158" s="2" t="s">
        <v>23</v>
      </c>
      <c r="D158" s="2" t="s">
        <v>337</v>
      </c>
      <c r="E158" s="2" t="s">
        <v>338</v>
      </c>
      <c r="F158" s="2" t="b">
        <f aca="false">FALSE()</f>
        <v>0</v>
      </c>
      <c r="G158" s="2" t="n">
        <v>0</v>
      </c>
      <c r="H158" s="2" t="n">
        <v>20.3971570071871</v>
      </c>
      <c r="I158" s="2" t="n">
        <v>15.7407407407407</v>
      </c>
      <c r="J158" s="2" t="n">
        <v>4</v>
      </c>
      <c r="K158" s="2" t="n">
        <v>5</v>
      </c>
      <c r="L158" s="2" t="n">
        <v>4</v>
      </c>
      <c r="M158" s="2" t="n">
        <v>1</v>
      </c>
      <c r="N158" s="2" t="n">
        <v>216</v>
      </c>
      <c r="O158" s="2" t="n">
        <v>24.408</v>
      </c>
      <c r="P158" s="2" t="n">
        <v>7.49</v>
      </c>
      <c r="Q158" s="2" t="s">
        <v>22</v>
      </c>
      <c r="R158" s="2"/>
      <c r="S158" s="2" t="n">
        <v>390000000</v>
      </c>
      <c r="T158" s="2" t="n">
        <v>1.848</v>
      </c>
      <c r="U158" s="2" t="n">
        <v>17.4879229068756</v>
      </c>
      <c r="V158" s="2" t="n">
        <v>4</v>
      </c>
    </row>
    <row r="159" customFormat="false" ht="14.5" hidden="false" customHeight="false" outlineLevel="0" collapsed="false">
      <c r="A159" s="2" t="b">
        <f aca="false">FALSE()</f>
        <v>0</v>
      </c>
      <c r="B159" s="2" t="s">
        <v>22</v>
      </c>
      <c r="C159" s="2" t="s">
        <v>23</v>
      </c>
      <c r="D159" s="2" t="s">
        <v>339</v>
      </c>
      <c r="E159" s="2" t="s">
        <v>340</v>
      </c>
      <c r="F159" s="2" t="b">
        <f aca="false">FALSE()</f>
        <v>0</v>
      </c>
      <c r="G159" s="2" t="n">
        <v>0</v>
      </c>
      <c r="H159" s="2" t="n">
        <v>19.8945001765857</v>
      </c>
      <c r="I159" s="2" t="n">
        <v>20.3966005665722</v>
      </c>
      <c r="J159" s="2" t="n">
        <v>6</v>
      </c>
      <c r="K159" s="2" t="n">
        <v>6</v>
      </c>
      <c r="L159" s="2" t="n">
        <v>6</v>
      </c>
      <c r="M159" s="2" t="n">
        <v>1</v>
      </c>
      <c r="N159" s="2" t="n">
        <v>353</v>
      </c>
      <c r="O159" s="2" t="n">
        <v>37.407</v>
      </c>
      <c r="P159" s="2" t="n">
        <v>8.95</v>
      </c>
      <c r="Q159" s="2" t="s">
        <v>22</v>
      </c>
      <c r="R159" s="2"/>
      <c r="S159" s="2" t="n">
        <v>300000000</v>
      </c>
      <c r="T159" s="2" t="n">
        <v>1.069</v>
      </c>
      <c r="U159" s="2" t="n">
        <v>19.6709889173508</v>
      </c>
      <c r="V159" s="2" t="n">
        <v>6</v>
      </c>
    </row>
    <row r="160" customFormat="false" ht="14.5" hidden="false" customHeight="false" outlineLevel="0" collapsed="false">
      <c r="A160" s="2" t="b">
        <f aca="false">FALSE()</f>
        <v>0</v>
      </c>
      <c r="B160" s="2" t="s">
        <v>22</v>
      </c>
      <c r="C160" s="2" t="s">
        <v>23</v>
      </c>
      <c r="D160" s="2" t="s">
        <v>341</v>
      </c>
      <c r="E160" s="2" t="s">
        <v>342</v>
      </c>
      <c r="F160" s="2" t="b">
        <f aca="false">FALSE()</f>
        <v>0</v>
      </c>
      <c r="G160" s="2" t="n">
        <v>0</v>
      </c>
      <c r="H160" s="2" t="n">
        <v>19.7148340942009</v>
      </c>
      <c r="I160" s="2" t="n">
        <v>25.2380952380952</v>
      </c>
      <c r="J160" s="2" t="n">
        <v>4</v>
      </c>
      <c r="K160" s="2" t="n">
        <v>5</v>
      </c>
      <c r="L160" s="2" t="n">
        <v>4</v>
      </c>
      <c r="M160" s="2" t="n">
        <v>1</v>
      </c>
      <c r="N160" s="2" t="n">
        <v>210</v>
      </c>
      <c r="O160" s="2" t="n">
        <v>23.341</v>
      </c>
      <c r="P160" s="2" t="n">
        <v>5.64</v>
      </c>
      <c r="Q160" s="2" t="s">
        <v>22</v>
      </c>
      <c r="R160" s="2"/>
      <c r="S160" s="2" t="n">
        <v>700000000</v>
      </c>
      <c r="T160" s="2" t="n">
        <v>1.61</v>
      </c>
      <c r="U160" s="2" t="n">
        <v>17.2067549228668</v>
      </c>
      <c r="V160" s="2" t="n">
        <v>4</v>
      </c>
    </row>
    <row r="161" customFormat="false" ht="14.5" hidden="false" customHeight="false" outlineLevel="0" collapsed="false">
      <c r="A161" s="2" t="b">
        <f aca="false">FALSE()</f>
        <v>0</v>
      </c>
      <c r="B161" s="2" t="s">
        <v>22</v>
      </c>
      <c r="C161" s="2" t="s">
        <v>23</v>
      </c>
      <c r="D161" s="2" t="s">
        <v>343</v>
      </c>
      <c r="E161" s="2" t="s">
        <v>344</v>
      </c>
      <c r="F161" s="2" t="b">
        <f aca="false">FALSE()</f>
        <v>0</v>
      </c>
      <c r="G161" s="2" t="n">
        <v>0</v>
      </c>
      <c r="H161" s="2" t="n">
        <v>19.571442197762</v>
      </c>
      <c r="I161" s="2" t="n">
        <v>15.3241650294695</v>
      </c>
      <c r="J161" s="2" t="n">
        <v>6</v>
      </c>
      <c r="K161" s="2" t="n">
        <v>6</v>
      </c>
      <c r="L161" s="2" t="n">
        <v>6</v>
      </c>
      <c r="M161" s="2" t="n">
        <v>1</v>
      </c>
      <c r="N161" s="2" t="n">
        <v>509</v>
      </c>
      <c r="O161" s="2" t="n">
        <v>54.143</v>
      </c>
      <c r="P161" s="2" t="n">
        <v>7.85</v>
      </c>
      <c r="Q161" s="2" t="s">
        <v>22</v>
      </c>
      <c r="R161" s="2"/>
      <c r="S161" s="2" t="n">
        <v>250000000</v>
      </c>
      <c r="T161" s="2" t="n">
        <v>0.585</v>
      </c>
      <c r="U161" s="2" t="n">
        <v>21.2405169010162</v>
      </c>
      <c r="V161" s="2" t="n">
        <v>6</v>
      </c>
    </row>
    <row r="162" customFormat="false" ht="14.5" hidden="false" customHeight="false" outlineLevel="0" collapsed="false">
      <c r="A162" s="2" t="b">
        <f aca="false">FALSE()</f>
        <v>0</v>
      </c>
      <c r="B162" s="2" t="s">
        <v>22</v>
      </c>
      <c r="C162" s="2" t="s">
        <v>23</v>
      </c>
      <c r="D162" s="2" t="s">
        <v>345</v>
      </c>
      <c r="E162" s="2" t="s">
        <v>346</v>
      </c>
      <c r="F162" s="2" t="b">
        <f aca="false">FALSE()</f>
        <v>0</v>
      </c>
      <c r="G162" s="2" t="n">
        <v>0</v>
      </c>
      <c r="H162" s="2" t="n">
        <v>19.4052060548002</v>
      </c>
      <c r="I162" s="2" t="n">
        <v>16.9300225733634</v>
      </c>
      <c r="J162" s="2" t="n">
        <v>7</v>
      </c>
      <c r="K162" s="2" t="n">
        <v>7</v>
      </c>
      <c r="L162" s="2" t="n">
        <v>7</v>
      </c>
      <c r="M162" s="2" t="n">
        <v>1</v>
      </c>
      <c r="N162" s="2" t="n">
        <v>443</v>
      </c>
      <c r="O162" s="2" t="n">
        <v>50.481</v>
      </c>
      <c r="P162" s="2" t="n">
        <v>7.36</v>
      </c>
      <c r="Q162" s="2" t="s">
        <v>22</v>
      </c>
      <c r="R162" s="2"/>
      <c r="S162" s="2" t="n">
        <v>260000000</v>
      </c>
      <c r="T162" s="2" t="n">
        <v>0.859</v>
      </c>
      <c r="U162" s="2" t="n">
        <v>19.575977563858</v>
      </c>
      <c r="V162" s="2" t="n">
        <v>7</v>
      </c>
    </row>
    <row r="163" customFormat="false" ht="14.5" hidden="false" customHeight="false" outlineLevel="0" collapsed="false">
      <c r="A163" s="2" t="b">
        <f aca="false">FALSE()</f>
        <v>0</v>
      </c>
      <c r="B163" s="2" t="s">
        <v>22</v>
      </c>
      <c r="C163" s="2" t="s">
        <v>23</v>
      </c>
      <c r="D163" s="2" t="s">
        <v>347</v>
      </c>
      <c r="E163" s="2" t="s">
        <v>348</v>
      </c>
      <c r="F163" s="2" t="b">
        <f aca="false">FALSE()</f>
        <v>0</v>
      </c>
      <c r="G163" s="2" t="n">
        <v>0</v>
      </c>
      <c r="H163" s="2" t="n">
        <v>19.3810763079858</v>
      </c>
      <c r="I163" s="2" t="n">
        <v>24.3589743589744</v>
      </c>
      <c r="J163" s="2" t="n">
        <v>3</v>
      </c>
      <c r="K163" s="2" t="n">
        <v>6</v>
      </c>
      <c r="L163" s="2" t="n">
        <v>3</v>
      </c>
      <c r="M163" s="2" t="n">
        <v>1</v>
      </c>
      <c r="N163" s="2" t="n">
        <v>156</v>
      </c>
      <c r="O163" s="2" t="n">
        <v>17.953</v>
      </c>
      <c r="P163" s="2" t="n">
        <v>9.64</v>
      </c>
      <c r="Q163" s="2" t="s">
        <v>22</v>
      </c>
      <c r="R163" s="2"/>
      <c r="S163" s="2" t="n">
        <v>760000000</v>
      </c>
      <c r="T163" s="2" t="n">
        <v>1.848</v>
      </c>
      <c r="U163" s="2" t="n">
        <v>21.3805129528046</v>
      </c>
      <c r="V163" s="2" t="n">
        <v>3</v>
      </c>
    </row>
    <row r="164" customFormat="false" ht="14.5" hidden="false" customHeight="false" outlineLevel="0" collapsed="false">
      <c r="A164" s="2" t="b">
        <f aca="false">FALSE()</f>
        <v>0</v>
      </c>
      <c r="B164" s="2" t="s">
        <v>22</v>
      </c>
      <c r="C164" s="2" t="s">
        <v>23</v>
      </c>
      <c r="D164" s="2" t="s">
        <v>349</v>
      </c>
      <c r="E164" s="2" t="s">
        <v>350</v>
      </c>
      <c r="F164" s="2" t="b">
        <f aca="false">FALSE()</f>
        <v>0</v>
      </c>
      <c r="G164" s="2" t="n">
        <v>0</v>
      </c>
      <c r="H164" s="2" t="n">
        <v>19.3393537530382</v>
      </c>
      <c r="I164" s="2" t="n">
        <v>24.2424242424242</v>
      </c>
      <c r="J164" s="2" t="n">
        <v>3</v>
      </c>
      <c r="K164" s="2" t="n">
        <v>4</v>
      </c>
      <c r="L164" s="2" t="n">
        <v>3</v>
      </c>
      <c r="M164" s="2" t="n">
        <v>1</v>
      </c>
      <c r="N164" s="2" t="n">
        <v>165</v>
      </c>
      <c r="O164" s="2" t="n">
        <v>17.808</v>
      </c>
      <c r="P164" s="2" t="n">
        <v>9.42</v>
      </c>
      <c r="Q164" s="2" t="s">
        <v>22</v>
      </c>
      <c r="R164" s="2"/>
      <c r="S164" s="2" t="n">
        <v>550000000</v>
      </c>
      <c r="T164" s="2" t="n">
        <v>1.31</v>
      </c>
      <c r="U164" s="2" t="n">
        <v>16.951201915741</v>
      </c>
      <c r="V164" s="2" t="n">
        <v>3</v>
      </c>
    </row>
    <row r="165" customFormat="false" ht="14.5" hidden="false" customHeight="false" outlineLevel="0" collapsed="false">
      <c r="A165" s="2" t="b">
        <f aca="false">FALSE()</f>
        <v>0</v>
      </c>
      <c r="B165" s="2" t="s">
        <v>22</v>
      </c>
      <c r="C165" s="2" t="s">
        <v>23</v>
      </c>
      <c r="D165" s="2" t="s">
        <v>351</v>
      </c>
      <c r="E165" s="2" t="s">
        <v>352</v>
      </c>
      <c r="F165" s="2" t="b">
        <f aca="false">FALSE()</f>
        <v>0</v>
      </c>
      <c r="G165" s="2" t="n">
        <v>0</v>
      </c>
      <c r="H165" s="2" t="n">
        <v>19.0887038328595</v>
      </c>
      <c r="I165" s="2" t="n">
        <v>35.3846153846154</v>
      </c>
      <c r="J165" s="2" t="n">
        <v>5</v>
      </c>
      <c r="K165" s="2" t="n">
        <v>8</v>
      </c>
      <c r="L165" s="2" t="n">
        <v>2</v>
      </c>
      <c r="M165" s="2" t="n">
        <v>1</v>
      </c>
      <c r="N165" s="2" t="n">
        <v>130</v>
      </c>
      <c r="O165" s="2" t="n">
        <v>14.083</v>
      </c>
      <c r="P165" s="2" t="n">
        <v>10.9</v>
      </c>
      <c r="Q165" s="2" t="s">
        <v>22</v>
      </c>
      <c r="R165" s="2"/>
      <c r="S165" s="2" t="n">
        <v>400000000</v>
      </c>
      <c r="T165" s="2" t="n">
        <v>9</v>
      </c>
      <c r="U165" s="2" t="n">
        <v>23.56422996521</v>
      </c>
      <c r="V165" s="2" t="n">
        <v>5</v>
      </c>
    </row>
    <row r="166" customFormat="false" ht="14.5" hidden="false" customHeight="false" outlineLevel="0" collapsed="false">
      <c r="A166" s="2" t="b">
        <f aca="false">FALSE()</f>
        <v>0</v>
      </c>
      <c r="B166" s="2" t="s">
        <v>22</v>
      </c>
      <c r="C166" s="2" t="s">
        <v>23</v>
      </c>
      <c r="D166" s="2" t="s">
        <v>353</v>
      </c>
      <c r="E166" s="2" t="s">
        <v>354</v>
      </c>
      <c r="F166" s="2" t="b">
        <f aca="false">FALSE()</f>
        <v>0</v>
      </c>
      <c r="G166" s="2" t="n">
        <v>0</v>
      </c>
      <c r="H166" s="2" t="n">
        <v>18.9502653147869</v>
      </c>
      <c r="I166" s="2" t="n">
        <v>24.4897959183673</v>
      </c>
      <c r="J166" s="2" t="n">
        <v>5</v>
      </c>
      <c r="K166" s="2" t="n">
        <v>5</v>
      </c>
      <c r="L166" s="2" t="n">
        <v>2</v>
      </c>
      <c r="M166" s="2" t="n">
        <v>1</v>
      </c>
      <c r="N166" s="2" t="n">
        <v>245</v>
      </c>
      <c r="O166" s="2" t="n">
        <v>27.728</v>
      </c>
      <c r="P166" s="2" t="n">
        <v>4.79</v>
      </c>
      <c r="Q166" s="2" t="s">
        <v>22</v>
      </c>
      <c r="R166" s="2"/>
      <c r="S166" s="2" t="n">
        <v>240000000</v>
      </c>
      <c r="T166" s="2" t="n">
        <v>0.833</v>
      </c>
      <c r="U166" s="2" t="n">
        <v>16.4440598487854</v>
      </c>
      <c r="V166" s="2" t="n">
        <v>5</v>
      </c>
    </row>
    <row r="167" customFormat="false" ht="14.5" hidden="false" customHeight="false" outlineLevel="0" collapsed="false">
      <c r="A167" s="2" t="b">
        <f aca="false">FALSE()</f>
        <v>0</v>
      </c>
      <c r="B167" s="2" t="s">
        <v>22</v>
      </c>
      <c r="C167" s="2" t="s">
        <v>23</v>
      </c>
      <c r="D167" s="2" t="s">
        <v>355</v>
      </c>
      <c r="E167" s="2" t="s">
        <v>356</v>
      </c>
      <c r="F167" s="2" t="b">
        <f aca="false">FALSE()</f>
        <v>0</v>
      </c>
      <c r="G167" s="2" t="n">
        <v>0</v>
      </c>
      <c r="H167" s="2" t="n">
        <v>18.8656812921322</v>
      </c>
      <c r="I167" s="2" t="n">
        <v>9.27643784786642</v>
      </c>
      <c r="J167" s="2" t="n">
        <v>4</v>
      </c>
      <c r="K167" s="2" t="n">
        <v>5</v>
      </c>
      <c r="L167" s="2" t="n">
        <v>4</v>
      </c>
      <c r="M167" s="2" t="n">
        <v>1</v>
      </c>
      <c r="N167" s="2" t="n">
        <v>539</v>
      </c>
      <c r="O167" s="2" t="n">
        <v>57.888</v>
      </c>
      <c r="P167" s="2" t="n">
        <v>7.83</v>
      </c>
      <c r="Q167" s="2" t="s">
        <v>22</v>
      </c>
      <c r="R167" s="2"/>
      <c r="S167" s="2" t="n">
        <v>190000000</v>
      </c>
      <c r="T167" s="2" t="n">
        <v>0.274</v>
      </c>
      <c r="U167" s="2" t="n">
        <v>15.7225592136383</v>
      </c>
      <c r="V167" s="2" t="n">
        <v>4</v>
      </c>
    </row>
    <row r="168" customFormat="false" ht="14.5" hidden="false" customHeight="false" outlineLevel="0" collapsed="false">
      <c r="A168" s="2" t="b">
        <f aca="false">FALSE()</f>
        <v>0</v>
      </c>
      <c r="B168" s="2" t="s">
        <v>22</v>
      </c>
      <c r="C168" s="2" t="s">
        <v>23</v>
      </c>
      <c r="D168" s="2" t="s">
        <v>357</v>
      </c>
      <c r="E168" s="2" t="s">
        <v>358</v>
      </c>
      <c r="F168" s="2" t="b">
        <f aca="false">FALSE()</f>
        <v>0</v>
      </c>
      <c r="G168" s="2" t="n">
        <v>0</v>
      </c>
      <c r="H168" s="2" t="n">
        <v>18.6377064611645</v>
      </c>
      <c r="I168" s="2" t="n">
        <v>13.3709981167608</v>
      </c>
      <c r="J168" s="2" t="n">
        <v>4</v>
      </c>
      <c r="K168" s="2" t="n">
        <v>4</v>
      </c>
      <c r="L168" s="2" t="n">
        <v>4</v>
      </c>
      <c r="M168" s="2" t="n">
        <v>1</v>
      </c>
      <c r="N168" s="2" t="n">
        <v>531</v>
      </c>
      <c r="O168" s="2" t="n">
        <v>57.186</v>
      </c>
      <c r="P168" s="2" t="n">
        <v>9.17</v>
      </c>
      <c r="Q168" s="2" t="s">
        <v>22</v>
      </c>
      <c r="R168" s="2"/>
      <c r="S168" s="2" t="n">
        <v>310000000</v>
      </c>
      <c r="T168" s="2" t="n">
        <v>0.445</v>
      </c>
      <c r="U168" s="2" t="n">
        <v>17.794958114624</v>
      </c>
      <c r="V168" s="2" t="n">
        <v>4</v>
      </c>
    </row>
    <row r="169" customFormat="false" ht="14.5" hidden="false" customHeight="false" outlineLevel="0" collapsed="false">
      <c r="A169" s="2" t="b">
        <f aca="false">FALSE()</f>
        <v>0</v>
      </c>
      <c r="B169" s="2" t="s">
        <v>22</v>
      </c>
      <c r="C169" s="2" t="s">
        <v>23</v>
      </c>
      <c r="D169" s="2" t="s">
        <v>359</v>
      </c>
      <c r="E169" s="2" t="s">
        <v>360</v>
      </c>
      <c r="F169" s="2" t="b">
        <f aca="false">FALSE()</f>
        <v>0</v>
      </c>
      <c r="G169" s="2" t="n">
        <v>0</v>
      </c>
      <c r="H169" s="2" t="n">
        <v>18.6146645014797</v>
      </c>
      <c r="I169" s="2" t="n">
        <v>4.65686274509804</v>
      </c>
      <c r="J169" s="2" t="n">
        <v>4</v>
      </c>
      <c r="K169" s="2" t="n">
        <v>4</v>
      </c>
      <c r="L169" s="2" t="n">
        <v>4</v>
      </c>
      <c r="M169" s="2" t="n">
        <v>1</v>
      </c>
      <c r="N169" s="2" t="n">
        <v>1224</v>
      </c>
      <c r="O169" s="2" t="n">
        <v>138.258</v>
      </c>
      <c r="P169" s="2" t="n">
        <v>7.66</v>
      </c>
      <c r="Q169" s="2" t="s">
        <v>22</v>
      </c>
      <c r="R169" s="2"/>
      <c r="S169" s="2" t="n">
        <v>110000000</v>
      </c>
      <c r="T169" s="2" t="n">
        <v>0.124</v>
      </c>
      <c r="U169" s="2" t="n">
        <v>13.740914106369</v>
      </c>
      <c r="V169" s="2" t="n">
        <v>4</v>
      </c>
    </row>
    <row r="170" customFormat="false" ht="14.5" hidden="false" customHeight="false" outlineLevel="0" collapsed="false">
      <c r="A170" s="2" t="b">
        <f aca="false">FALSE()</f>
        <v>0</v>
      </c>
      <c r="B170" s="2" t="s">
        <v>22</v>
      </c>
      <c r="C170" s="2" t="s">
        <v>23</v>
      </c>
      <c r="D170" s="2" t="s">
        <v>361</v>
      </c>
      <c r="E170" s="2" t="s">
        <v>362</v>
      </c>
      <c r="F170" s="2" t="b">
        <f aca="false">FALSE()</f>
        <v>0</v>
      </c>
      <c r="G170" s="2" t="n">
        <v>0</v>
      </c>
      <c r="H170" s="2" t="n">
        <v>18.3956993181952</v>
      </c>
      <c r="I170" s="2" t="n">
        <v>15.7088122605364</v>
      </c>
      <c r="J170" s="2" t="n">
        <v>7</v>
      </c>
      <c r="K170" s="2" t="n">
        <v>7</v>
      </c>
      <c r="L170" s="2" t="n">
        <v>7</v>
      </c>
      <c r="M170" s="2" t="n">
        <v>1</v>
      </c>
      <c r="N170" s="2" t="n">
        <v>522</v>
      </c>
      <c r="O170" s="2" t="n">
        <v>56.049</v>
      </c>
      <c r="P170" s="2" t="n">
        <v>8.78</v>
      </c>
      <c r="Q170" s="2" t="s">
        <v>22</v>
      </c>
      <c r="R170" s="2"/>
      <c r="S170" s="2" t="n">
        <v>210000000</v>
      </c>
      <c r="T170" s="2" t="n">
        <v>0.607</v>
      </c>
      <c r="U170" s="2" t="n">
        <v>21.389263510704</v>
      </c>
      <c r="V170" s="2" t="n">
        <v>7</v>
      </c>
    </row>
    <row r="171" customFormat="false" ht="14.5" hidden="false" customHeight="false" outlineLevel="0" collapsed="false">
      <c r="A171" s="2" t="b">
        <f aca="false">FALSE()</f>
        <v>0</v>
      </c>
      <c r="B171" s="2" t="s">
        <v>22</v>
      </c>
      <c r="C171" s="2" t="s">
        <v>23</v>
      </c>
      <c r="D171" s="2" t="s">
        <v>363</v>
      </c>
      <c r="E171" s="2" t="s">
        <v>364</v>
      </c>
      <c r="F171" s="2" t="b">
        <f aca="false">FALSE()</f>
        <v>0</v>
      </c>
      <c r="G171" s="2" t="n">
        <v>0</v>
      </c>
      <c r="H171" s="2" t="n">
        <v>18.3666755112571</v>
      </c>
      <c r="I171" s="2" t="n">
        <v>22.3958333333333</v>
      </c>
      <c r="J171" s="2" t="n">
        <v>5</v>
      </c>
      <c r="K171" s="2" t="n">
        <v>7</v>
      </c>
      <c r="L171" s="2" t="n">
        <v>5</v>
      </c>
      <c r="M171" s="2" t="n">
        <v>1</v>
      </c>
      <c r="N171" s="2" t="n">
        <v>192</v>
      </c>
      <c r="O171" s="2" t="n">
        <v>21.436</v>
      </c>
      <c r="P171" s="2" t="n">
        <v>8.5</v>
      </c>
      <c r="Q171" s="2" t="s">
        <v>22</v>
      </c>
      <c r="R171" s="2"/>
      <c r="S171" s="2" t="n">
        <v>490000000</v>
      </c>
      <c r="T171" s="2" t="n">
        <v>4.995</v>
      </c>
      <c r="U171" s="2" t="n">
        <v>19.6428174972534</v>
      </c>
      <c r="V171" s="2" t="n">
        <v>5</v>
      </c>
    </row>
    <row r="172" customFormat="false" ht="14.5" hidden="false" customHeight="false" outlineLevel="0" collapsed="false">
      <c r="A172" s="2" t="b">
        <f aca="false">FALSE()</f>
        <v>0</v>
      </c>
      <c r="B172" s="2" t="s">
        <v>22</v>
      </c>
      <c r="C172" s="2" t="s">
        <v>23</v>
      </c>
      <c r="D172" s="2" t="s">
        <v>365</v>
      </c>
      <c r="E172" s="2" t="s">
        <v>366</v>
      </c>
      <c r="F172" s="2" t="b">
        <f aca="false">FALSE()</f>
        <v>0</v>
      </c>
      <c r="G172" s="2" t="n">
        <v>0</v>
      </c>
      <c r="H172" s="2" t="n">
        <v>18.3489570983518</v>
      </c>
      <c r="I172" s="2" t="n">
        <v>10.1123595505618</v>
      </c>
      <c r="J172" s="2" t="n">
        <v>4</v>
      </c>
      <c r="K172" s="2" t="n">
        <v>4</v>
      </c>
      <c r="L172" s="2" t="n">
        <v>4</v>
      </c>
      <c r="M172" s="2" t="n">
        <v>1</v>
      </c>
      <c r="N172" s="2" t="n">
        <v>623</v>
      </c>
      <c r="O172" s="2" t="n">
        <v>67.835</v>
      </c>
      <c r="P172" s="2" t="n">
        <v>7.66</v>
      </c>
      <c r="Q172" s="2" t="s">
        <v>22</v>
      </c>
      <c r="R172" s="2"/>
      <c r="S172" s="2" t="n">
        <v>200000000</v>
      </c>
      <c r="T172" s="2" t="n">
        <v>0.292</v>
      </c>
      <c r="U172" s="2" t="n">
        <v>14.7659800052643</v>
      </c>
      <c r="V172" s="2" t="n">
        <v>4</v>
      </c>
    </row>
    <row r="173" customFormat="false" ht="14.5" hidden="false" customHeight="false" outlineLevel="0" collapsed="false">
      <c r="A173" s="2" t="b">
        <f aca="false">FALSE()</f>
        <v>0</v>
      </c>
      <c r="B173" s="2" t="s">
        <v>22</v>
      </c>
      <c r="C173" s="2" t="s">
        <v>23</v>
      </c>
      <c r="D173" s="2" t="s">
        <v>367</v>
      </c>
      <c r="E173" s="2" t="s">
        <v>368</v>
      </c>
      <c r="F173" s="2" t="b">
        <f aca="false">FALSE()</f>
        <v>0</v>
      </c>
      <c r="G173" s="2" t="n">
        <v>0</v>
      </c>
      <c r="H173" s="2" t="n">
        <v>18.2208877922464</v>
      </c>
      <c r="I173" s="2" t="n">
        <v>6.40794223826715</v>
      </c>
      <c r="J173" s="2" t="n">
        <v>6</v>
      </c>
      <c r="K173" s="2" t="n">
        <v>6</v>
      </c>
      <c r="L173" s="2" t="n">
        <v>3</v>
      </c>
      <c r="M173" s="2" t="n">
        <v>1</v>
      </c>
      <c r="N173" s="2" t="n">
        <v>1108</v>
      </c>
      <c r="O173" s="2" t="n">
        <v>126.982</v>
      </c>
      <c r="P173" s="2" t="n">
        <v>8.92</v>
      </c>
      <c r="Q173" s="2" t="s">
        <v>22</v>
      </c>
      <c r="R173" s="2"/>
      <c r="S173" s="2" t="n">
        <v>170000000</v>
      </c>
      <c r="T173" s="2" t="n">
        <v>0.229</v>
      </c>
      <c r="U173" s="2" t="n">
        <v>18.0734877586365</v>
      </c>
      <c r="V173" s="2" t="n">
        <v>6</v>
      </c>
    </row>
    <row r="174" customFormat="false" ht="14.5" hidden="false" customHeight="false" outlineLevel="0" collapsed="false">
      <c r="A174" s="2" t="b">
        <f aca="false">FALSE()</f>
        <v>0</v>
      </c>
      <c r="B174" s="2" t="s">
        <v>22</v>
      </c>
      <c r="C174" s="2" t="s">
        <v>23</v>
      </c>
      <c r="D174" s="2" t="s">
        <v>369</v>
      </c>
      <c r="E174" s="2" t="s">
        <v>370</v>
      </c>
      <c r="F174" s="2" t="b">
        <f aca="false">FALSE()</f>
        <v>0</v>
      </c>
      <c r="G174" s="2" t="n">
        <v>0</v>
      </c>
      <c r="H174" s="2" t="n">
        <v>18.0461161004841</v>
      </c>
      <c r="I174" s="2" t="n">
        <v>8.11099252934899</v>
      </c>
      <c r="J174" s="2" t="n">
        <v>6</v>
      </c>
      <c r="K174" s="2" t="n">
        <v>7</v>
      </c>
      <c r="L174" s="2" t="n">
        <v>6</v>
      </c>
      <c r="M174" s="2" t="n">
        <v>1</v>
      </c>
      <c r="N174" s="2" t="n">
        <v>937</v>
      </c>
      <c r="O174" s="2" t="n">
        <v>104.486</v>
      </c>
      <c r="P174" s="2" t="n">
        <v>5.38</v>
      </c>
      <c r="Q174" s="2" t="s">
        <v>22</v>
      </c>
      <c r="R174" s="2"/>
      <c r="S174" s="2" t="n">
        <v>240000000</v>
      </c>
      <c r="T174" s="2" t="n">
        <v>0.38</v>
      </c>
      <c r="U174" s="2" t="n">
        <v>19.278958439827</v>
      </c>
      <c r="V174" s="2" t="n">
        <v>6</v>
      </c>
    </row>
    <row r="175" customFormat="false" ht="14.5" hidden="false" customHeight="false" outlineLevel="0" collapsed="false">
      <c r="A175" s="2" t="b">
        <f aca="false">FALSE()</f>
        <v>0</v>
      </c>
      <c r="B175" s="2" t="s">
        <v>22</v>
      </c>
      <c r="C175" s="2" t="s">
        <v>23</v>
      </c>
      <c r="D175" s="2" t="s">
        <v>371</v>
      </c>
      <c r="E175" s="2" t="s">
        <v>372</v>
      </c>
      <c r="F175" s="2" t="b">
        <f aca="false">FALSE()</f>
        <v>0</v>
      </c>
      <c r="G175" s="2" t="n">
        <v>0</v>
      </c>
      <c r="H175" s="2" t="n">
        <v>17.9379072436697</v>
      </c>
      <c r="I175" s="2" t="n">
        <v>12.3046875</v>
      </c>
      <c r="J175" s="2" t="n">
        <v>6</v>
      </c>
      <c r="K175" s="2" t="n">
        <v>6</v>
      </c>
      <c r="L175" s="2" t="n">
        <v>4</v>
      </c>
      <c r="M175" s="2" t="n">
        <v>1</v>
      </c>
      <c r="N175" s="2" t="n">
        <v>512</v>
      </c>
      <c r="O175" s="2" t="n">
        <v>58.537</v>
      </c>
      <c r="P175" s="2" t="n">
        <v>7.11</v>
      </c>
      <c r="Q175" s="2" t="s">
        <v>22</v>
      </c>
      <c r="R175" s="2"/>
      <c r="S175" s="2" t="n">
        <v>230000000</v>
      </c>
      <c r="T175" s="2" t="n">
        <v>0.52</v>
      </c>
      <c r="U175" s="2" t="n">
        <v>14.2835650444031</v>
      </c>
      <c r="V175" s="2" t="n">
        <v>6</v>
      </c>
    </row>
    <row r="176" customFormat="false" ht="14.5" hidden="false" customHeight="false" outlineLevel="0" collapsed="false">
      <c r="A176" s="2" t="b">
        <f aca="false">FALSE()</f>
        <v>0</v>
      </c>
      <c r="B176" s="2" t="s">
        <v>22</v>
      </c>
      <c r="C176" s="2" t="s">
        <v>23</v>
      </c>
      <c r="D176" s="2" t="s">
        <v>373</v>
      </c>
      <c r="E176" s="2" t="s">
        <v>374</v>
      </c>
      <c r="F176" s="2" t="b">
        <f aca="false">FALSE()</f>
        <v>0</v>
      </c>
      <c r="G176" s="2" t="n">
        <v>0</v>
      </c>
      <c r="H176" s="2" t="n">
        <v>17.615417284659</v>
      </c>
      <c r="I176" s="2" t="n">
        <v>55.0561797752809</v>
      </c>
      <c r="J176" s="2" t="n">
        <v>3</v>
      </c>
      <c r="K176" s="2" t="n">
        <v>4</v>
      </c>
      <c r="L176" s="2" t="n">
        <v>3</v>
      </c>
      <c r="M176" s="2" t="n">
        <v>1</v>
      </c>
      <c r="N176" s="2" t="n">
        <v>89</v>
      </c>
      <c r="O176" s="2" t="n">
        <v>10.052</v>
      </c>
      <c r="P176" s="2" t="n">
        <v>6.09</v>
      </c>
      <c r="Q176" s="2" t="s">
        <v>22</v>
      </c>
      <c r="R176" s="2"/>
      <c r="S176" s="2" t="n">
        <v>270000000</v>
      </c>
      <c r="T176" s="2" t="n">
        <v>2.728</v>
      </c>
      <c r="U176" s="2" t="n">
        <v>17.8869915008545</v>
      </c>
      <c r="V176" s="2" t="n">
        <v>3</v>
      </c>
    </row>
    <row r="177" customFormat="false" ht="14.5" hidden="false" customHeight="false" outlineLevel="0" collapsed="false">
      <c r="A177" s="2" t="b">
        <f aca="false">FALSE()</f>
        <v>0</v>
      </c>
      <c r="B177" s="2" t="s">
        <v>22</v>
      </c>
      <c r="C177" s="2" t="s">
        <v>23</v>
      </c>
      <c r="D177" s="2" t="s">
        <v>375</v>
      </c>
      <c r="E177" s="2" t="s">
        <v>376</v>
      </c>
      <c r="F177" s="2" t="b">
        <f aca="false">FALSE()</f>
        <v>0</v>
      </c>
      <c r="G177" s="2" t="n">
        <v>0</v>
      </c>
      <c r="H177" s="2" t="n">
        <v>17.5958515037294</v>
      </c>
      <c r="I177" s="2" t="n">
        <v>5.10585305105853</v>
      </c>
      <c r="J177" s="2" t="n">
        <v>4</v>
      </c>
      <c r="K177" s="2" t="n">
        <v>6</v>
      </c>
      <c r="L177" s="2" t="n">
        <v>3</v>
      </c>
      <c r="M177" s="2" t="n">
        <v>1</v>
      </c>
      <c r="N177" s="2" t="n">
        <v>803</v>
      </c>
      <c r="O177" s="2" t="n">
        <v>92.411</v>
      </c>
      <c r="P177" s="2" t="n">
        <v>4.84</v>
      </c>
      <c r="Q177" s="2" t="s">
        <v>22</v>
      </c>
      <c r="R177" s="2"/>
      <c r="S177" s="2" t="n">
        <v>120000000</v>
      </c>
      <c r="T177" s="2" t="n">
        <v>0.253</v>
      </c>
      <c r="U177" s="2" t="n">
        <v>17.0242536067963</v>
      </c>
      <c r="V177" s="2" t="n">
        <v>4</v>
      </c>
    </row>
    <row r="178" customFormat="false" ht="14.5" hidden="false" customHeight="false" outlineLevel="0" collapsed="false">
      <c r="A178" s="2" t="b">
        <f aca="false">FALSE()</f>
        <v>0</v>
      </c>
      <c r="B178" s="2" t="s">
        <v>22</v>
      </c>
      <c r="C178" s="2" t="s">
        <v>23</v>
      </c>
      <c r="D178" s="2" t="s">
        <v>377</v>
      </c>
      <c r="E178" s="2" t="s">
        <v>378</v>
      </c>
      <c r="F178" s="2" t="b">
        <f aca="false">FALSE()</f>
        <v>0</v>
      </c>
      <c r="G178" s="2" t="n">
        <v>0</v>
      </c>
      <c r="H178" s="2" t="n">
        <v>17.0848781773341</v>
      </c>
      <c r="I178" s="2" t="n">
        <v>16.7452830188679</v>
      </c>
      <c r="J178" s="2" t="n">
        <v>6</v>
      </c>
      <c r="K178" s="2" t="n">
        <v>6</v>
      </c>
      <c r="L178" s="2" t="n">
        <v>6</v>
      </c>
      <c r="M178" s="2" t="n">
        <v>1</v>
      </c>
      <c r="N178" s="2" t="n">
        <v>424</v>
      </c>
      <c r="O178" s="2" t="n">
        <v>48.457</v>
      </c>
      <c r="P178" s="2" t="n">
        <v>6.18</v>
      </c>
      <c r="Q178" s="2" t="s">
        <v>22</v>
      </c>
      <c r="R178" s="2"/>
      <c r="S178" s="2" t="n">
        <v>350000000</v>
      </c>
      <c r="T178" s="2" t="n">
        <v>0.668</v>
      </c>
      <c r="U178" s="2" t="n">
        <v>18.431702375412</v>
      </c>
      <c r="V178" s="2" t="n">
        <v>6</v>
      </c>
    </row>
    <row r="179" customFormat="false" ht="14.5" hidden="false" customHeight="false" outlineLevel="0" collapsed="false">
      <c r="A179" s="2" t="b">
        <f aca="false">FALSE()</f>
        <v>0</v>
      </c>
      <c r="B179" s="2" t="s">
        <v>22</v>
      </c>
      <c r="C179" s="2" t="s">
        <v>23</v>
      </c>
      <c r="D179" s="2" t="s">
        <v>379</v>
      </c>
      <c r="E179" s="2" t="s">
        <v>380</v>
      </c>
      <c r="F179" s="2" t="b">
        <f aca="false">FALSE()</f>
        <v>0</v>
      </c>
      <c r="G179" s="2" t="n">
        <v>0</v>
      </c>
      <c r="H179" s="2" t="n">
        <v>16.7938507797845</v>
      </c>
      <c r="I179" s="2" t="n">
        <v>10.0137174211248</v>
      </c>
      <c r="J179" s="2" t="n">
        <v>6</v>
      </c>
      <c r="K179" s="2" t="n">
        <v>6</v>
      </c>
      <c r="L179" s="2" t="n">
        <v>3</v>
      </c>
      <c r="M179" s="2" t="n">
        <v>1</v>
      </c>
      <c r="N179" s="2" t="n">
        <v>729</v>
      </c>
      <c r="O179" s="2" t="n">
        <v>80.222</v>
      </c>
      <c r="P179" s="2" t="n">
        <v>8.27</v>
      </c>
      <c r="Q179" s="2" t="s">
        <v>22</v>
      </c>
      <c r="R179" s="2"/>
      <c r="S179" s="2" t="n">
        <v>190000000</v>
      </c>
      <c r="T179" s="2" t="n">
        <v>0.413</v>
      </c>
      <c r="U179" s="2" t="n">
        <v>17.0998847484589</v>
      </c>
      <c r="V179" s="2" t="n">
        <v>6</v>
      </c>
    </row>
    <row r="180" customFormat="false" ht="14.5" hidden="false" customHeight="false" outlineLevel="0" collapsed="false">
      <c r="A180" s="2" t="b">
        <f aca="false">FALSE()</f>
        <v>0</v>
      </c>
      <c r="B180" s="2" t="s">
        <v>22</v>
      </c>
      <c r="C180" s="2" t="s">
        <v>23</v>
      </c>
      <c r="D180" s="2" t="s">
        <v>381</v>
      </c>
      <c r="E180" s="2" t="s">
        <v>382</v>
      </c>
      <c r="F180" s="2" t="b">
        <f aca="false">FALSE()</f>
        <v>0</v>
      </c>
      <c r="G180" s="2" t="n">
        <v>0</v>
      </c>
      <c r="H180" s="2" t="n">
        <v>16.7478125388486</v>
      </c>
      <c r="I180" s="2" t="n">
        <v>27.1604938271605</v>
      </c>
      <c r="J180" s="2" t="n">
        <v>4</v>
      </c>
      <c r="K180" s="2" t="n">
        <v>4</v>
      </c>
      <c r="L180" s="2" t="n">
        <v>4</v>
      </c>
      <c r="M180" s="2" t="n">
        <v>1</v>
      </c>
      <c r="N180" s="2" t="n">
        <v>324</v>
      </c>
      <c r="O180" s="2" t="n">
        <v>35.903</v>
      </c>
      <c r="P180" s="2" t="n">
        <v>9.88</v>
      </c>
      <c r="Q180" s="2" t="s">
        <v>22</v>
      </c>
      <c r="R180" s="2"/>
      <c r="S180" s="2" t="n">
        <v>200000000</v>
      </c>
      <c r="T180" s="2" t="n">
        <v>0.931</v>
      </c>
      <c r="U180" s="2" t="n">
        <v>17.4805037975311</v>
      </c>
      <c r="V180" s="2" t="n">
        <v>4</v>
      </c>
    </row>
    <row r="181" customFormat="false" ht="14.5" hidden="false" customHeight="false" outlineLevel="0" collapsed="false">
      <c r="A181" s="2" t="b">
        <f aca="false">FALSE()</f>
        <v>0</v>
      </c>
      <c r="B181" s="2" t="s">
        <v>22</v>
      </c>
      <c r="C181" s="2" t="s">
        <v>23</v>
      </c>
      <c r="D181" s="2" t="s">
        <v>383</v>
      </c>
      <c r="E181" s="2" t="s">
        <v>384</v>
      </c>
      <c r="F181" s="2" t="b">
        <f aca="false">FALSE()</f>
        <v>0</v>
      </c>
      <c r="G181" s="2" t="n">
        <v>0</v>
      </c>
      <c r="H181" s="2" t="n">
        <v>16.6148385886778</v>
      </c>
      <c r="I181" s="2" t="n">
        <v>19.7952218430034</v>
      </c>
      <c r="J181" s="2" t="n">
        <v>5</v>
      </c>
      <c r="K181" s="2" t="n">
        <v>6</v>
      </c>
      <c r="L181" s="2" t="n">
        <v>5</v>
      </c>
      <c r="M181" s="2" t="n">
        <v>1</v>
      </c>
      <c r="N181" s="2" t="n">
        <v>293</v>
      </c>
      <c r="O181" s="2" t="n">
        <v>31.305</v>
      </c>
      <c r="P181" s="2" t="n">
        <v>10.24</v>
      </c>
      <c r="Q181" s="2" t="s">
        <v>22</v>
      </c>
      <c r="R181" s="2"/>
      <c r="S181" s="2" t="n">
        <v>800000000</v>
      </c>
      <c r="T181" s="2" t="n">
        <v>0.688</v>
      </c>
      <c r="U181" s="2" t="n">
        <v>17.2114520072937</v>
      </c>
      <c r="V181" s="2" t="n">
        <v>5</v>
      </c>
    </row>
    <row r="182" customFormat="false" ht="14.5" hidden="false" customHeight="false" outlineLevel="0" collapsed="false">
      <c r="A182" s="2" t="b">
        <f aca="false">FALSE()</f>
        <v>0</v>
      </c>
      <c r="B182" s="2" t="s">
        <v>22</v>
      </c>
      <c r="C182" s="2" t="s">
        <v>23</v>
      </c>
      <c r="D182" s="2" t="s">
        <v>385</v>
      </c>
      <c r="E182" s="2" t="s">
        <v>386</v>
      </c>
      <c r="F182" s="2" t="b">
        <f aca="false">TRUE()</f>
        <v>1</v>
      </c>
      <c r="G182" s="2" t="n">
        <v>0</v>
      </c>
      <c r="H182" s="2" t="n">
        <v>16.4993460921361</v>
      </c>
      <c r="I182" s="2" t="n">
        <v>5.08771929824561</v>
      </c>
      <c r="J182" s="2" t="n">
        <v>3</v>
      </c>
      <c r="K182" s="2" t="n">
        <v>3</v>
      </c>
      <c r="L182" s="2" t="n">
        <v>3</v>
      </c>
      <c r="M182" s="2" t="n">
        <v>1</v>
      </c>
      <c r="N182" s="2" t="n">
        <v>2850</v>
      </c>
      <c r="O182" s="2" t="n">
        <v>282.228</v>
      </c>
      <c r="P182" s="2" t="n">
        <v>10.04</v>
      </c>
      <c r="Q182" s="2" t="s">
        <v>22</v>
      </c>
      <c r="R182" s="2"/>
      <c r="S182" s="2" t="n">
        <v>95000000</v>
      </c>
      <c r="T182" s="2" t="n">
        <v>0.06</v>
      </c>
      <c r="U182" s="2" t="n">
        <v>14.3890037536621</v>
      </c>
      <c r="V182" s="2" t="n">
        <v>3</v>
      </c>
    </row>
    <row r="183" customFormat="false" ht="14.5" hidden="false" customHeight="false" outlineLevel="0" collapsed="false">
      <c r="A183" s="2" t="b">
        <f aca="false">FALSE()</f>
        <v>0</v>
      </c>
      <c r="B183" s="2" t="s">
        <v>22</v>
      </c>
      <c r="C183" s="2" t="s">
        <v>23</v>
      </c>
      <c r="D183" s="2" t="s">
        <v>387</v>
      </c>
      <c r="E183" s="2" t="s">
        <v>388</v>
      </c>
      <c r="F183" s="2" t="b">
        <f aca="false">FALSE()</f>
        <v>0</v>
      </c>
      <c r="G183" s="2" t="n">
        <v>0</v>
      </c>
      <c r="H183" s="2" t="n">
        <v>16.4465237330018</v>
      </c>
      <c r="I183" s="2" t="n">
        <v>21.7391304347826</v>
      </c>
      <c r="J183" s="2" t="n">
        <v>3</v>
      </c>
      <c r="K183" s="2" t="n">
        <v>7</v>
      </c>
      <c r="L183" s="2" t="n">
        <v>3</v>
      </c>
      <c r="M183" s="2" t="n">
        <v>1</v>
      </c>
      <c r="N183" s="2" t="n">
        <v>184</v>
      </c>
      <c r="O183" s="2" t="n">
        <v>21.383</v>
      </c>
      <c r="P183" s="2" t="n">
        <v>10.17</v>
      </c>
      <c r="Q183" s="2" t="s">
        <v>22</v>
      </c>
      <c r="R183" s="2"/>
      <c r="S183" s="2" t="n">
        <v>310000000</v>
      </c>
      <c r="T183" s="2" t="n">
        <v>1.848</v>
      </c>
      <c r="U183" s="2" t="n">
        <v>18.4132540225983</v>
      </c>
      <c r="V183" s="2" t="n">
        <v>3</v>
      </c>
    </row>
    <row r="184" customFormat="false" ht="14.5" hidden="false" customHeight="false" outlineLevel="0" collapsed="false">
      <c r="A184" s="2" t="b">
        <f aca="false">FALSE()</f>
        <v>0</v>
      </c>
      <c r="B184" s="2" t="s">
        <v>22</v>
      </c>
      <c r="C184" s="2" t="s">
        <v>23</v>
      </c>
      <c r="D184" s="2" t="s">
        <v>389</v>
      </c>
      <c r="E184" s="2" t="s">
        <v>390</v>
      </c>
      <c r="F184" s="2" t="b">
        <f aca="false">FALSE()</f>
        <v>0</v>
      </c>
      <c r="G184" s="2" t="n">
        <v>0</v>
      </c>
      <c r="H184" s="2" t="n">
        <v>16.4357696887006</v>
      </c>
      <c r="I184" s="2" t="n">
        <v>19.4552529182879</v>
      </c>
      <c r="J184" s="2" t="n">
        <v>6</v>
      </c>
      <c r="K184" s="2" t="n">
        <v>9</v>
      </c>
      <c r="L184" s="2" t="n">
        <v>6</v>
      </c>
      <c r="M184" s="2" t="n">
        <v>1</v>
      </c>
      <c r="N184" s="2" t="n">
        <v>257</v>
      </c>
      <c r="O184" s="2" t="n">
        <v>28.007</v>
      </c>
      <c r="P184" s="2" t="n">
        <v>11.03</v>
      </c>
      <c r="Q184" s="2" t="s">
        <v>22</v>
      </c>
      <c r="R184" s="2"/>
      <c r="S184" s="2" t="n">
        <v>720000000</v>
      </c>
      <c r="T184" s="2" t="n">
        <v>2.162</v>
      </c>
      <c r="U184" s="2" t="n">
        <v>20.6974272727966</v>
      </c>
      <c r="V184" s="2" t="n">
        <v>6</v>
      </c>
    </row>
    <row r="185" customFormat="false" ht="14.5" hidden="false" customHeight="false" outlineLevel="0" collapsed="false">
      <c r="A185" s="2" t="b">
        <f aca="false">FALSE()</f>
        <v>0</v>
      </c>
      <c r="B185" s="2" t="s">
        <v>22</v>
      </c>
      <c r="C185" s="2" t="s">
        <v>23</v>
      </c>
      <c r="D185" s="2" t="s">
        <v>391</v>
      </c>
      <c r="E185" s="2" t="s">
        <v>392</v>
      </c>
      <c r="F185" s="2" t="b">
        <f aca="false">FALSE()</f>
        <v>0</v>
      </c>
      <c r="G185" s="2" t="n">
        <v>0</v>
      </c>
      <c r="H185" s="2" t="n">
        <v>16.2699418685066</v>
      </c>
      <c r="I185" s="2" t="n">
        <v>35.5555555555556</v>
      </c>
      <c r="J185" s="2" t="n">
        <v>5</v>
      </c>
      <c r="K185" s="2" t="n">
        <v>5</v>
      </c>
      <c r="L185" s="2" t="n">
        <v>5</v>
      </c>
      <c r="M185" s="2" t="n">
        <v>1</v>
      </c>
      <c r="N185" s="2" t="n">
        <v>135</v>
      </c>
      <c r="O185" s="2" t="n">
        <v>14.706</v>
      </c>
      <c r="P185" s="2" t="n">
        <v>5.5</v>
      </c>
      <c r="Q185" s="2" t="s">
        <v>22</v>
      </c>
      <c r="R185" s="2"/>
      <c r="S185" s="2" t="n">
        <v>750000000</v>
      </c>
      <c r="T185" s="2" t="n">
        <v>2.594</v>
      </c>
      <c r="U185" s="2" t="n">
        <v>16.528299331665</v>
      </c>
      <c r="V185" s="2" t="n">
        <v>5</v>
      </c>
    </row>
    <row r="186" customFormat="false" ht="14.5" hidden="false" customHeight="false" outlineLevel="0" collapsed="false">
      <c r="A186" s="2" t="b">
        <f aca="false">FALSE()</f>
        <v>0</v>
      </c>
      <c r="B186" s="2" t="s">
        <v>22</v>
      </c>
      <c r="C186" s="2" t="s">
        <v>23</v>
      </c>
      <c r="D186" s="2" t="s">
        <v>393</v>
      </c>
      <c r="E186" s="2" t="s">
        <v>394</v>
      </c>
      <c r="F186" s="2" t="b">
        <f aca="false">FALSE()</f>
        <v>0</v>
      </c>
      <c r="G186" s="2" t="n">
        <v>0</v>
      </c>
      <c r="H186" s="2" t="n">
        <v>16.1821222088904</v>
      </c>
      <c r="I186" s="2" t="n">
        <v>43.1506849315069</v>
      </c>
      <c r="J186" s="2" t="n">
        <v>6</v>
      </c>
      <c r="K186" s="2" t="n">
        <v>8</v>
      </c>
      <c r="L186" s="2" t="n">
        <v>6</v>
      </c>
      <c r="M186" s="2" t="n">
        <v>1</v>
      </c>
      <c r="N186" s="2" t="n">
        <v>146</v>
      </c>
      <c r="O186" s="2" t="n">
        <v>16.435</v>
      </c>
      <c r="P186" s="2" t="n">
        <v>10.21</v>
      </c>
      <c r="Q186" s="2" t="s">
        <v>22</v>
      </c>
      <c r="R186" s="2"/>
      <c r="S186" s="2" t="n">
        <v>940000000</v>
      </c>
      <c r="T186" s="2" t="n">
        <v>3.642</v>
      </c>
      <c r="U186" s="2" t="n">
        <v>21.5479354858398</v>
      </c>
      <c r="V186" s="2" t="n">
        <v>6</v>
      </c>
    </row>
    <row r="187" customFormat="false" ht="14.5" hidden="false" customHeight="false" outlineLevel="0" collapsed="false">
      <c r="A187" s="2" t="b">
        <f aca="false">FALSE()</f>
        <v>0</v>
      </c>
      <c r="B187" s="2" t="s">
        <v>22</v>
      </c>
      <c r="C187" s="2" t="s">
        <v>23</v>
      </c>
      <c r="D187" s="2" t="s">
        <v>395</v>
      </c>
      <c r="E187" s="2" t="s">
        <v>396</v>
      </c>
      <c r="F187" s="2" t="b">
        <f aca="false">FALSE()</f>
        <v>0</v>
      </c>
      <c r="G187" s="2" t="n">
        <v>0</v>
      </c>
      <c r="H187" s="2" t="n">
        <v>15.8691684749934</v>
      </c>
      <c r="I187" s="2" t="n">
        <v>20.9756097560976</v>
      </c>
      <c r="J187" s="2" t="n">
        <v>3</v>
      </c>
      <c r="K187" s="2" t="n">
        <v>4</v>
      </c>
      <c r="L187" s="2" t="n">
        <v>3</v>
      </c>
      <c r="M187" s="2" t="n">
        <v>1</v>
      </c>
      <c r="N187" s="2" t="n">
        <v>205</v>
      </c>
      <c r="O187" s="2" t="n">
        <v>22.768</v>
      </c>
      <c r="P187" s="2" t="n">
        <v>6.4</v>
      </c>
      <c r="Q187" s="2" t="s">
        <v>22</v>
      </c>
      <c r="R187" s="2"/>
      <c r="S187" s="2" t="n">
        <v>270000000</v>
      </c>
      <c r="T187" s="2" t="n">
        <v>0.701</v>
      </c>
      <c r="U187" s="2" t="n">
        <v>15.1494770050049</v>
      </c>
      <c r="V187" s="2" t="n">
        <v>3</v>
      </c>
    </row>
    <row r="188" customFormat="false" ht="14.5" hidden="false" customHeight="false" outlineLevel="0" collapsed="false">
      <c r="A188" s="2" t="b">
        <f aca="false">FALSE()</f>
        <v>0</v>
      </c>
      <c r="B188" s="2" t="s">
        <v>22</v>
      </c>
      <c r="C188" s="2" t="s">
        <v>23</v>
      </c>
      <c r="D188" s="2" t="s">
        <v>397</v>
      </c>
      <c r="E188" s="2" t="s">
        <v>398</v>
      </c>
      <c r="F188" s="2" t="b">
        <f aca="false">FALSE()</f>
        <v>0</v>
      </c>
      <c r="G188" s="2" t="n">
        <v>0</v>
      </c>
      <c r="H188" s="2" t="n">
        <v>15.8490976791585</v>
      </c>
      <c r="I188" s="2" t="n">
        <v>9.36170212765957</v>
      </c>
      <c r="J188" s="2" t="n">
        <v>5</v>
      </c>
      <c r="K188" s="2" t="n">
        <v>6</v>
      </c>
      <c r="L188" s="2" t="n">
        <v>2</v>
      </c>
      <c r="M188" s="2" t="n">
        <v>1</v>
      </c>
      <c r="N188" s="2" t="n">
        <v>470</v>
      </c>
      <c r="O188" s="2" t="n">
        <v>53.503</v>
      </c>
      <c r="P188" s="2" t="n">
        <v>5.27</v>
      </c>
      <c r="Q188" s="2" t="s">
        <v>22</v>
      </c>
      <c r="R188" s="2"/>
      <c r="S188" s="2" t="n">
        <v>100000000</v>
      </c>
      <c r="T188" s="2" t="n">
        <v>0.484</v>
      </c>
      <c r="U188" s="2" t="n">
        <v>17.5013335943222</v>
      </c>
      <c r="V188" s="2" t="n">
        <v>5</v>
      </c>
    </row>
    <row r="189" customFormat="false" ht="14.5" hidden="false" customHeight="false" outlineLevel="0" collapsed="false">
      <c r="A189" s="2" t="b">
        <f aca="false">FALSE()</f>
        <v>0</v>
      </c>
      <c r="B189" s="2" t="s">
        <v>22</v>
      </c>
      <c r="C189" s="2" t="s">
        <v>23</v>
      </c>
      <c r="D189" s="2" t="s">
        <v>399</v>
      </c>
      <c r="E189" s="2" t="s">
        <v>400</v>
      </c>
      <c r="F189" s="2" t="b">
        <f aca="false">FALSE()</f>
        <v>0</v>
      </c>
      <c r="G189" s="2" t="n">
        <v>0</v>
      </c>
      <c r="H189" s="2" t="n">
        <v>15.6946687692109</v>
      </c>
      <c r="I189" s="2" t="n">
        <v>26.0869565217391</v>
      </c>
      <c r="J189" s="2" t="n">
        <v>5</v>
      </c>
      <c r="K189" s="2" t="n">
        <v>5</v>
      </c>
      <c r="L189" s="2" t="n">
        <v>5</v>
      </c>
      <c r="M189" s="2" t="n">
        <v>1</v>
      </c>
      <c r="N189" s="2" t="n">
        <v>184</v>
      </c>
      <c r="O189" s="2" t="n">
        <v>20.812</v>
      </c>
      <c r="P189" s="2" t="n">
        <v>5.78</v>
      </c>
      <c r="Q189" s="2" t="s">
        <v>22</v>
      </c>
      <c r="R189" s="2"/>
      <c r="S189" s="2" t="n">
        <v>200000000</v>
      </c>
      <c r="T189" s="2" t="n">
        <v>1.61</v>
      </c>
      <c r="U189" s="2" t="n">
        <v>14.98384308815</v>
      </c>
      <c r="V189" s="2" t="n">
        <v>5</v>
      </c>
    </row>
    <row r="190" customFormat="false" ht="14.5" hidden="false" customHeight="false" outlineLevel="0" collapsed="false">
      <c r="A190" s="2" t="b">
        <f aca="false">FALSE()</f>
        <v>0</v>
      </c>
      <c r="B190" s="2" t="s">
        <v>22</v>
      </c>
      <c r="C190" s="2" t="s">
        <v>23</v>
      </c>
      <c r="D190" s="2" t="s">
        <v>401</v>
      </c>
      <c r="E190" s="2" t="s">
        <v>402</v>
      </c>
      <c r="F190" s="2" t="b">
        <f aca="false">FALSE()</f>
        <v>0</v>
      </c>
      <c r="G190" s="2" t="n">
        <v>0</v>
      </c>
      <c r="H190" s="2" t="n">
        <v>15.6786278874794</v>
      </c>
      <c r="I190" s="2" t="n">
        <v>9.07944514501892</v>
      </c>
      <c r="J190" s="2" t="n">
        <v>6</v>
      </c>
      <c r="K190" s="2" t="n">
        <v>6</v>
      </c>
      <c r="L190" s="2" t="n">
        <v>6</v>
      </c>
      <c r="M190" s="2" t="n">
        <v>1</v>
      </c>
      <c r="N190" s="2" t="n">
        <v>793</v>
      </c>
      <c r="O190" s="2" t="n">
        <v>93.175</v>
      </c>
      <c r="P190" s="2" t="n">
        <v>5.66</v>
      </c>
      <c r="Q190" s="2" t="s">
        <v>22</v>
      </c>
      <c r="R190" s="2"/>
      <c r="S190" s="2" t="n">
        <v>120000000</v>
      </c>
      <c r="T190" s="2" t="n">
        <v>0.369</v>
      </c>
      <c r="U190" s="2" t="n">
        <v>17.7977902889252</v>
      </c>
      <c r="V190" s="2" t="n">
        <v>6</v>
      </c>
    </row>
    <row r="191" customFormat="false" ht="14.5" hidden="false" customHeight="false" outlineLevel="0" collapsed="false">
      <c r="A191" s="2" t="b">
        <f aca="false">FALSE()</f>
        <v>0</v>
      </c>
      <c r="B191" s="2" t="s">
        <v>22</v>
      </c>
      <c r="C191" s="2" t="s">
        <v>23</v>
      </c>
      <c r="D191" s="2" t="s">
        <v>403</v>
      </c>
      <c r="E191" s="2" t="s">
        <v>404</v>
      </c>
      <c r="F191" s="2" t="b">
        <f aca="false">FALSE()</f>
        <v>0</v>
      </c>
      <c r="G191" s="2" t="n">
        <v>0</v>
      </c>
      <c r="H191" s="2" t="n">
        <v>15.6596118276396</v>
      </c>
      <c r="I191" s="2" t="n">
        <v>12.0982986767486</v>
      </c>
      <c r="J191" s="2" t="n">
        <v>3</v>
      </c>
      <c r="K191" s="2" t="n">
        <v>4</v>
      </c>
      <c r="L191" s="2" t="n">
        <v>3</v>
      </c>
      <c r="M191" s="2" t="n">
        <v>1</v>
      </c>
      <c r="N191" s="2" t="n">
        <v>529</v>
      </c>
      <c r="O191" s="2" t="n">
        <v>56.525</v>
      </c>
      <c r="P191" s="2" t="n">
        <v>5.4</v>
      </c>
      <c r="Q191" s="2" t="s">
        <v>22</v>
      </c>
      <c r="R191" s="2"/>
      <c r="S191" s="2" t="n">
        <v>100000000</v>
      </c>
      <c r="T191" s="2" t="n">
        <v>0.346</v>
      </c>
      <c r="U191" s="2" t="n">
        <v>15.8071460723877</v>
      </c>
      <c r="V191" s="2" t="n">
        <v>3</v>
      </c>
    </row>
    <row r="192" customFormat="false" ht="14.5" hidden="false" customHeight="false" outlineLevel="0" collapsed="false">
      <c r="A192" s="2" t="b">
        <f aca="false">FALSE()</f>
        <v>0</v>
      </c>
      <c r="B192" s="2" t="s">
        <v>22</v>
      </c>
      <c r="C192" s="2" t="s">
        <v>23</v>
      </c>
      <c r="D192" s="2" t="s">
        <v>405</v>
      </c>
      <c r="E192" s="2" t="s">
        <v>406</v>
      </c>
      <c r="F192" s="2" t="b">
        <f aca="false">FALSE()</f>
        <v>0</v>
      </c>
      <c r="G192" s="2" t="n">
        <v>0</v>
      </c>
      <c r="H192" s="2" t="n">
        <v>15.5175642187507</v>
      </c>
      <c r="I192" s="2" t="n">
        <v>13.4408602150538</v>
      </c>
      <c r="J192" s="2" t="n">
        <v>4</v>
      </c>
      <c r="K192" s="2" t="n">
        <v>5</v>
      </c>
      <c r="L192" s="2" t="n">
        <v>4</v>
      </c>
      <c r="M192" s="2" t="n">
        <v>1</v>
      </c>
      <c r="N192" s="2" t="n">
        <v>372</v>
      </c>
      <c r="O192" s="2" t="n">
        <v>40.923</v>
      </c>
      <c r="P192" s="2" t="n">
        <v>8.35</v>
      </c>
      <c r="Q192" s="2" t="s">
        <v>22</v>
      </c>
      <c r="R192" s="2"/>
      <c r="S192" s="2" t="n">
        <v>310000000</v>
      </c>
      <c r="T192" s="2" t="n">
        <v>0.833</v>
      </c>
      <c r="U192" s="2" t="n">
        <v>15.8889772891998</v>
      </c>
      <c r="V192" s="2" t="n">
        <v>4</v>
      </c>
    </row>
    <row r="193" customFormat="false" ht="14.5" hidden="false" customHeight="false" outlineLevel="0" collapsed="false">
      <c r="A193" s="2" t="b">
        <f aca="false">FALSE()</f>
        <v>0</v>
      </c>
      <c r="B193" s="2" t="s">
        <v>22</v>
      </c>
      <c r="C193" s="2" t="s">
        <v>23</v>
      </c>
      <c r="D193" s="2" t="s">
        <v>407</v>
      </c>
      <c r="E193" s="2" t="s">
        <v>408</v>
      </c>
      <c r="F193" s="2" t="b">
        <f aca="false">FALSE()</f>
        <v>0</v>
      </c>
      <c r="G193" s="2" t="n">
        <v>0</v>
      </c>
      <c r="H193" s="2" t="n">
        <v>15.4073105136494</v>
      </c>
      <c r="I193" s="2" t="n">
        <v>6.25</v>
      </c>
      <c r="J193" s="2" t="n">
        <v>2</v>
      </c>
      <c r="K193" s="2" t="n">
        <v>3</v>
      </c>
      <c r="L193" s="2" t="n">
        <v>2</v>
      </c>
      <c r="M193" s="2" t="n">
        <v>1</v>
      </c>
      <c r="N193" s="2" t="n">
        <v>512</v>
      </c>
      <c r="O193" s="2" t="n">
        <v>54.569</v>
      </c>
      <c r="P193" s="2" t="n">
        <v>5.07</v>
      </c>
      <c r="Q193" s="2" t="s">
        <v>22</v>
      </c>
      <c r="R193" s="2"/>
      <c r="S193" s="2" t="n">
        <v>590000000</v>
      </c>
      <c r="T193" s="2" t="n">
        <v>0.54</v>
      </c>
      <c r="U193" s="2" t="n">
        <v>13.0342040061951</v>
      </c>
      <c r="V193" s="2" t="n">
        <v>2</v>
      </c>
    </row>
    <row r="194" customFormat="false" ht="14.5" hidden="false" customHeight="false" outlineLevel="0" collapsed="false">
      <c r="A194" s="2" t="b">
        <f aca="false">FALSE()</f>
        <v>0</v>
      </c>
      <c r="B194" s="2" t="s">
        <v>22</v>
      </c>
      <c r="C194" s="2" t="s">
        <v>23</v>
      </c>
      <c r="D194" s="2" t="s">
        <v>409</v>
      </c>
      <c r="E194" s="2" t="s">
        <v>410</v>
      </c>
      <c r="F194" s="2" t="b">
        <f aca="false">FALSE()</f>
        <v>0</v>
      </c>
      <c r="G194" s="2" t="n">
        <v>0</v>
      </c>
      <c r="H194" s="2" t="n">
        <v>15.3358469534162</v>
      </c>
      <c r="I194" s="2" t="n">
        <v>29.2682926829268</v>
      </c>
      <c r="J194" s="2" t="n">
        <v>4</v>
      </c>
      <c r="K194" s="2" t="n">
        <v>5</v>
      </c>
      <c r="L194" s="2" t="n">
        <v>4</v>
      </c>
      <c r="M194" s="2" t="n">
        <v>1</v>
      </c>
      <c r="N194" s="2" t="n">
        <v>123</v>
      </c>
      <c r="O194" s="2" t="n">
        <v>14.543</v>
      </c>
      <c r="P194" s="2" t="n">
        <v>11.05</v>
      </c>
      <c r="Q194" s="2" t="s">
        <v>22</v>
      </c>
      <c r="R194" s="2"/>
      <c r="S194" s="2" t="n">
        <v>610000000</v>
      </c>
      <c r="T194" s="2" t="n">
        <v>5.813</v>
      </c>
      <c r="U194" s="2" t="n">
        <v>13.4681677818298</v>
      </c>
      <c r="V194" s="2" t="n">
        <v>4</v>
      </c>
    </row>
    <row r="195" customFormat="false" ht="14.5" hidden="false" customHeight="false" outlineLevel="0" collapsed="false">
      <c r="A195" s="2" t="b">
        <f aca="false">FALSE()</f>
        <v>0</v>
      </c>
      <c r="B195" s="2" t="s">
        <v>22</v>
      </c>
      <c r="C195" s="2" t="s">
        <v>23</v>
      </c>
      <c r="D195" s="2" t="s">
        <v>411</v>
      </c>
      <c r="E195" s="2" t="s">
        <v>412</v>
      </c>
      <c r="F195" s="2" t="b">
        <f aca="false">FALSE()</f>
        <v>0</v>
      </c>
      <c r="G195" s="2" t="n">
        <v>0</v>
      </c>
      <c r="H195" s="2" t="n">
        <v>15.1762123740597</v>
      </c>
      <c r="I195" s="2" t="n">
        <v>6.23818525519849</v>
      </c>
      <c r="J195" s="2" t="n">
        <v>4</v>
      </c>
      <c r="K195" s="2" t="n">
        <v>4</v>
      </c>
      <c r="L195" s="2" t="n">
        <v>4</v>
      </c>
      <c r="M195" s="2" t="n">
        <v>1</v>
      </c>
      <c r="N195" s="2" t="n">
        <v>1058</v>
      </c>
      <c r="O195" s="2" t="n">
        <v>117.774</v>
      </c>
      <c r="P195" s="2" t="n">
        <v>5.76</v>
      </c>
      <c r="Q195" s="2" t="s">
        <v>22</v>
      </c>
      <c r="R195" s="2"/>
      <c r="S195" s="2" t="n">
        <v>98000000</v>
      </c>
      <c r="T195" s="2" t="n">
        <v>0.166</v>
      </c>
      <c r="U195" s="2" t="n">
        <v>13.7002809047699</v>
      </c>
      <c r="V195" s="2" t="n">
        <v>4</v>
      </c>
    </row>
    <row r="196" customFormat="false" ht="14.5" hidden="false" customHeight="false" outlineLevel="0" collapsed="false">
      <c r="A196" s="2" t="b">
        <f aca="false">FALSE()</f>
        <v>0</v>
      </c>
      <c r="B196" s="2" t="s">
        <v>22</v>
      </c>
      <c r="C196" s="2" t="s">
        <v>23</v>
      </c>
      <c r="D196" s="2" t="s">
        <v>413</v>
      </c>
      <c r="E196" s="2" t="s">
        <v>414</v>
      </c>
      <c r="F196" s="2" t="b">
        <f aca="false">FALSE()</f>
        <v>0</v>
      </c>
      <c r="G196" s="2" t="n">
        <v>0</v>
      </c>
      <c r="H196" s="2" t="n">
        <v>15.1056730167193</v>
      </c>
      <c r="I196" s="2" t="n">
        <v>30.4347826086957</v>
      </c>
      <c r="J196" s="2" t="n">
        <v>2</v>
      </c>
      <c r="K196" s="2" t="n">
        <v>3</v>
      </c>
      <c r="L196" s="2" t="n">
        <v>2</v>
      </c>
      <c r="M196" s="2" t="n">
        <v>1</v>
      </c>
      <c r="N196" s="2" t="n">
        <v>115</v>
      </c>
      <c r="O196" s="2" t="n">
        <v>11.658</v>
      </c>
      <c r="P196" s="2" t="n">
        <v>4.54</v>
      </c>
      <c r="Q196" s="2" t="s">
        <v>22</v>
      </c>
      <c r="R196" s="2"/>
      <c r="S196" s="2" t="n">
        <v>220000000</v>
      </c>
      <c r="T196" s="2" t="n">
        <v>2.162</v>
      </c>
      <c r="U196" s="2" t="n">
        <v>12.0776195526123</v>
      </c>
      <c r="V196" s="2" t="n">
        <v>2</v>
      </c>
    </row>
    <row r="197" customFormat="false" ht="14.5" hidden="false" customHeight="false" outlineLevel="0" collapsed="false">
      <c r="A197" s="2" t="b">
        <f aca="false">FALSE()</f>
        <v>0</v>
      </c>
      <c r="B197" s="2" t="s">
        <v>22</v>
      </c>
      <c r="C197" s="2" t="s">
        <v>23</v>
      </c>
      <c r="D197" s="2" t="s">
        <v>415</v>
      </c>
      <c r="E197" s="2" t="s">
        <v>416</v>
      </c>
      <c r="F197" s="2" t="b">
        <f aca="false">FALSE()</f>
        <v>0</v>
      </c>
      <c r="G197" s="2" t="n">
        <v>0</v>
      </c>
      <c r="H197" s="2" t="n">
        <v>15.0721452821889</v>
      </c>
      <c r="I197" s="2" t="n">
        <v>3.65853658536585</v>
      </c>
      <c r="J197" s="2" t="n">
        <v>4</v>
      </c>
      <c r="K197" s="2" t="n">
        <v>4</v>
      </c>
      <c r="L197" s="2" t="n">
        <v>4</v>
      </c>
      <c r="M197" s="2" t="n">
        <v>1</v>
      </c>
      <c r="N197" s="2" t="n">
        <v>1394</v>
      </c>
      <c r="O197" s="2" t="n">
        <v>157.805</v>
      </c>
      <c r="P197" s="2" t="n">
        <v>6.13</v>
      </c>
      <c r="Q197" s="2" t="s">
        <v>22</v>
      </c>
      <c r="R197" s="2"/>
      <c r="S197" s="2" t="n">
        <v>48000000</v>
      </c>
      <c r="T197" s="2" t="n">
        <v>0.094</v>
      </c>
      <c r="U197" s="2" t="n">
        <v>11.8668115139008</v>
      </c>
      <c r="V197" s="2" t="n">
        <v>4</v>
      </c>
    </row>
    <row r="198" customFormat="false" ht="14.5" hidden="false" customHeight="false" outlineLevel="0" collapsed="false">
      <c r="A198" s="2" t="b">
        <f aca="false">FALSE()</f>
        <v>0</v>
      </c>
      <c r="B198" s="2" t="s">
        <v>22</v>
      </c>
      <c r="C198" s="2" t="s">
        <v>23</v>
      </c>
      <c r="D198" s="2" t="s">
        <v>417</v>
      </c>
      <c r="E198" s="2" t="s">
        <v>418</v>
      </c>
      <c r="F198" s="2" t="b">
        <f aca="false">FALSE()</f>
        <v>0</v>
      </c>
      <c r="G198" s="2" t="n">
        <v>0</v>
      </c>
      <c r="H198" s="2" t="n">
        <v>15.0554441103609</v>
      </c>
      <c r="I198" s="2" t="n">
        <v>10.7344632768362</v>
      </c>
      <c r="J198" s="2" t="n">
        <v>3</v>
      </c>
      <c r="K198" s="2" t="n">
        <v>4</v>
      </c>
      <c r="L198" s="2" t="n">
        <v>1</v>
      </c>
      <c r="M198" s="2" t="n">
        <v>1</v>
      </c>
      <c r="N198" s="2" t="n">
        <v>354</v>
      </c>
      <c r="O198" s="2" t="n">
        <v>40.025</v>
      </c>
      <c r="P198" s="2" t="n">
        <v>5.53</v>
      </c>
      <c r="Q198" s="2" t="s">
        <v>22</v>
      </c>
      <c r="R198" s="2"/>
      <c r="S198" s="2" t="n">
        <v>330000000</v>
      </c>
      <c r="T198" s="2" t="n">
        <v>0.585</v>
      </c>
      <c r="U198" s="2" t="n">
        <v>13.0010809898376</v>
      </c>
      <c r="V198" s="2" t="n">
        <v>3</v>
      </c>
    </row>
    <row r="199" customFormat="false" ht="14.5" hidden="false" customHeight="false" outlineLevel="0" collapsed="false">
      <c r="A199" s="2" t="b">
        <f aca="false">FALSE()</f>
        <v>0</v>
      </c>
      <c r="B199" s="2" t="s">
        <v>22</v>
      </c>
      <c r="C199" s="2" t="s">
        <v>23</v>
      </c>
      <c r="D199" s="2" t="s">
        <v>419</v>
      </c>
      <c r="E199" s="2" t="s">
        <v>420</v>
      </c>
      <c r="F199" s="2" t="b">
        <f aca="false">FALSE()</f>
        <v>0</v>
      </c>
      <c r="G199" s="2" t="n">
        <v>0</v>
      </c>
      <c r="H199" s="2" t="n">
        <v>14.9252651279247</v>
      </c>
      <c r="I199" s="2" t="n">
        <v>13.6531365313653</v>
      </c>
      <c r="J199" s="2" t="n">
        <v>4</v>
      </c>
      <c r="K199" s="2" t="n">
        <v>5</v>
      </c>
      <c r="L199" s="2" t="n">
        <v>2</v>
      </c>
      <c r="M199" s="2" t="n">
        <v>1</v>
      </c>
      <c r="N199" s="2" t="n">
        <v>271</v>
      </c>
      <c r="O199" s="2" t="n">
        <v>30.521</v>
      </c>
      <c r="P199" s="2" t="n">
        <v>6.29</v>
      </c>
      <c r="Q199" s="2" t="s">
        <v>22</v>
      </c>
      <c r="R199" s="2"/>
      <c r="S199" s="2" t="n">
        <v>62000000</v>
      </c>
      <c r="T199" s="2" t="n">
        <v>1.154</v>
      </c>
      <c r="U199" s="2" t="n">
        <v>13.1983406543732</v>
      </c>
      <c r="V199" s="2" t="n">
        <v>4</v>
      </c>
    </row>
    <row r="200" customFormat="false" ht="14.5" hidden="false" customHeight="false" outlineLevel="0" collapsed="false">
      <c r="A200" s="2" t="b">
        <f aca="false">FALSE()</f>
        <v>0</v>
      </c>
      <c r="B200" s="2" t="s">
        <v>22</v>
      </c>
      <c r="C200" s="2" t="s">
        <v>23</v>
      </c>
      <c r="D200" s="2" t="s">
        <v>421</v>
      </c>
      <c r="E200" s="2" t="s">
        <v>422</v>
      </c>
      <c r="F200" s="2" t="b">
        <f aca="false">FALSE()</f>
        <v>0</v>
      </c>
      <c r="G200" s="2" t="n">
        <v>0</v>
      </c>
      <c r="H200" s="2" t="n">
        <v>14.8049187832222</v>
      </c>
      <c r="I200" s="2" t="n">
        <v>11.4143920595534</v>
      </c>
      <c r="J200" s="2" t="n">
        <v>4</v>
      </c>
      <c r="K200" s="2" t="n">
        <v>5</v>
      </c>
      <c r="L200" s="2" t="n">
        <v>4</v>
      </c>
      <c r="M200" s="2" t="n">
        <v>1</v>
      </c>
      <c r="N200" s="2" t="n">
        <v>403</v>
      </c>
      <c r="O200" s="2" t="n">
        <v>46.08</v>
      </c>
      <c r="P200" s="2" t="n">
        <v>10.18</v>
      </c>
      <c r="Q200" s="2" t="s">
        <v>22</v>
      </c>
      <c r="R200" s="2"/>
      <c r="S200" s="2" t="n">
        <v>710000000</v>
      </c>
      <c r="T200" s="2" t="n">
        <v>0.688</v>
      </c>
      <c r="U200" s="2" t="n">
        <v>16.2699847221375</v>
      </c>
      <c r="V200" s="2" t="n">
        <v>4</v>
      </c>
    </row>
    <row r="201" customFormat="false" ht="14.5" hidden="false" customHeight="false" outlineLevel="0" collapsed="false">
      <c r="A201" s="2" t="b">
        <f aca="false">FALSE()</f>
        <v>0</v>
      </c>
      <c r="B201" s="2" t="s">
        <v>22</v>
      </c>
      <c r="C201" s="2" t="s">
        <v>23</v>
      </c>
      <c r="D201" s="2" t="s">
        <v>423</v>
      </c>
      <c r="E201" s="2" t="s">
        <v>424</v>
      </c>
      <c r="F201" s="2" t="b">
        <f aca="false">FALSE()</f>
        <v>0</v>
      </c>
      <c r="G201" s="2" t="n">
        <v>0</v>
      </c>
      <c r="H201" s="2" t="n">
        <v>14.6771235748175</v>
      </c>
      <c r="I201" s="2" t="n">
        <v>2.52336448598131</v>
      </c>
      <c r="J201" s="2" t="n">
        <v>4</v>
      </c>
      <c r="K201" s="2" t="n">
        <v>4</v>
      </c>
      <c r="L201" s="2" t="n">
        <v>4</v>
      </c>
      <c r="M201" s="2" t="n">
        <v>1</v>
      </c>
      <c r="N201" s="2" t="n">
        <v>2140</v>
      </c>
      <c r="O201" s="2" t="n">
        <v>242.407</v>
      </c>
      <c r="P201" s="2" t="n">
        <v>6.8</v>
      </c>
      <c r="Q201" s="2" t="s">
        <v>22</v>
      </c>
      <c r="R201" s="2"/>
      <c r="S201" s="2" t="n">
        <v>59000000</v>
      </c>
      <c r="T201" s="2" t="n">
        <v>0.076</v>
      </c>
      <c r="U201" s="2" t="n">
        <v>11.7367295026779</v>
      </c>
      <c r="V201" s="2" t="n">
        <v>4</v>
      </c>
    </row>
    <row r="202" customFormat="false" ht="14.5" hidden="false" customHeight="false" outlineLevel="0" collapsed="false">
      <c r="A202" s="2" t="b">
        <f aca="false">FALSE()</f>
        <v>0</v>
      </c>
      <c r="B202" s="2" t="s">
        <v>22</v>
      </c>
      <c r="C202" s="2" t="s">
        <v>23</v>
      </c>
      <c r="D202" s="2" t="s">
        <v>425</v>
      </c>
      <c r="E202" s="2" t="s">
        <v>426</v>
      </c>
      <c r="F202" s="2" t="b">
        <f aca="false">FALSE()</f>
        <v>0</v>
      </c>
      <c r="G202" s="2" t="n">
        <v>0</v>
      </c>
      <c r="H202" s="2" t="n">
        <v>14.5372399739919</v>
      </c>
      <c r="I202" s="2" t="n">
        <v>18.9320388349515</v>
      </c>
      <c r="J202" s="2" t="n">
        <v>4</v>
      </c>
      <c r="K202" s="2" t="n">
        <v>6</v>
      </c>
      <c r="L202" s="2" t="n">
        <v>1</v>
      </c>
      <c r="M202" s="2" t="n">
        <v>1</v>
      </c>
      <c r="N202" s="2" t="n">
        <v>206</v>
      </c>
      <c r="O202" s="2" t="n">
        <v>23.394</v>
      </c>
      <c r="P202" s="2" t="n">
        <v>6.62</v>
      </c>
      <c r="Q202" s="2" t="s">
        <v>22</v>
      </c>
      <c r="R202" s="2"/>
      <c r="S202" s="2" t="n">
        <v>200000000</v>
      </c>
      <c r="T202" s="2" t="n">
        <v>2.981</v>
      </c>
      <c r="U202" s="2" t="n">
        <v>14.5544465780258</v>
      </c>
      <c r="V202" s="2" t="n">
        <v>4</v>
      </c>
    </row>
    <row r="203" customFormat="false" ht="14.5" hidden="false" customHeight="false" outlineLevel="0" collapsed="false">
      <c r="A203" s="2" t="b">
        <f aca="false">FALSE()</f>
        <v>0</v>
      </c>
      <c r="B203" s="2" t="s">
        <v>22</v>
      </c>
      <c r="C203" s="2" t="s">
        <v>23</v>
      </c>
      <c r="D203" s="2" t="s">
        <v>427</v>
      </c>
      <c r="E203" s="2" t="s">
        <v>428</v>
      </c>
      <c r="F203" s="2" t="b">
        <f aca="false">FALSE()</f>
        <v>0</v>
      </c>
      <c r="G203" s="2" t="n">
        <v>0</v>
      </c>
      <c r="H203" s="2" t="n">
        <v>14.3570339262607</v>
      </c>
      <c r="I203" s="2" t="n">
        <v>6.9164265129683</v>
      </c>
      <c r="J203" s="2" t="n">
        <v>4</v>
      </c>
      <c r="K203" s="2" t="n">
        <v>5</v>
      </c>
      <c r="L203" s="2" t="n">
        <v>4</v>
      </c>
      <c r="M203" s="2" t="n">
        <v>1</v>
      </c>
      <c r="N203" s="2" t="n">
        <v>694</v>
      </c>
      <c r="O203" s="2" t="n">
        <v>75.446</v>
      </c>
      <c r="P203" s="2" t="n">
        <v>7.66</v>
      </c>
      <c r="Q203" s="2" t="s">
        <v>22</v>
      </c>
      <c r="R203" s="2"/>
      <c r="S203" s="2" t="n">
        <v>200000000</v>
      </c>
      <c r="T203" s="2" t="n">
        <v>0.334</v>
      </c>
      <c r="U203" s="2" t="n">
        <v>17.0281081199646</v>
      </c>
      <c r="V203" s="2" t="n">
        <v>4</v>
      </c>
    </row>
    <row r="204" customFormat="false" ht="14.5" hidden="false" customHeight="false" outlineLevel="0" collapsed="false">
      <c r="A204" s="2" t="b">
        <f aca="false">FALSE()</f>
        <v>0</v>
      </c>
      <c r="B204" s="2" t="s">
        <v>22</v>
      </c>
      <c r="C204" s="2" t="s">
        <v>23</v>
      </c>
      <c r="D204" s="2" t="s">
        <v>429</v>
      </c>
      <c r="E204" s="2" t="s">
        <v>430</v>
      </c>
      <c r="F204" s="2" t="b">
        <f aca="false">FALSE()</f>
        <v>0</v>
      </c>
      <c r="G204" s="2" t="n">
        <v>0</v>
      </c>
      <c r="H204" s="2" t="n">
        <v>14.2510874665314</v>
      </c>
      <c r="I204" s="2" t="n">
        <v>33.9130434782609</v>
      </c>
      <c r="J204" s="2" t="n">
        <v>3</v>
      </c>
      <c r="K204" s="2" t="n">
        <v>7</v>
      </c>
      <c r="L204" s="2" t="n">
        <v>3</v>
      </c>
      <c r="M204" s="2" t="n">
        <v>1</v>
      </c>
      <c r="N204" s="2" t="n">
        <v>115</v>
      </c>
      <c r="O204" s="2" t="n">
        <v>13.007</v>
      </c>
      <c r="P204" s="2" t="n">
        <v>11</v>
      </c>
      <c r="Q204" s="2" t="s">
        <v>22</v>
      </c>
      <c r="R204" s="2"/>
      <c r="S204" s="2" t="n">
        <v>650000000</v>
      </c>
      <c r="T204" s="2" t="n">
        <v>5.813</v>
      </c>
      <c r="U204" s="2" t="n">
        <v>23.020473241806</v>
      </c>
      <c r="V204" s="2" t="n">
        <v>3</v>
      </c>
    </row>
    <row r="205" customFormat="false" ht="14.5" hidden="false" customHeight="false" outlineLevel="0" collapsed="false">
      <c r="A205" s="2" t="b">
        <f aca="false">FALSE()</f>
        <v>0</v>
      </c>
      <c r="B205" s="2" t="s">
        <v>22</v>
      </c>
      <c r="C205" s="2" t="s">
        <v>23</v>
      </c>
      <c r="D205" s="2" t="s">
        <v>431</v>
      </c>
      <c r="E205" s="2" t="s">
        <v>432</v>
      </c>
      <c r="F205" s="2" t="b">
        <f aca="false">FALSE()</f>
        <v>0</v>
      </c>
      <c r="G205" s="2" t="n">
        <v>0</v>
      </c>
      <c r="H205" s="2" t="n">
        <v>14.2410868286294</v>
      </c>
      <c r="I205" s="2" t="n">
        <v>7.92079207920792</v>
      </c>
      <c r="J205" s="2" t="n">
        <v>3</v>
      </c>
      <c r="K205" s="2" t="n">
        <v>3</v>
      </c>
      <c r="L205" s="2" t="n">
        <v>3</v>
      </c>
      <c r="M205" s="2" t="n">
        <v>1</v>
      </c>
      <c r="N205" s="2" t="n">
        <v>606</v>
      </c>
      <c r="O205" s="2" t="n">
        <v>66.152</v>
      </c>
      <c r="P205" s="2" t="n">
        <v>6.65</v>
      </c>
      <c r="Q205" s="2" t="s">
        <v>22</v>
      </c>
      <c r="R205" s="2"/>
      <c r="S205" s="2" t="n">
        <v>160000000</v>
      </c>
      <c r="T205" s="2" t="n">
        <v>0.194</v>
      </c>
      <c r="U205" s="2" t="n">
        <v>11.6126821041107</v>
      </c>
      <c r="V205" s="2" t="n">
        <v>3</v>
      </c>
    </row>
    <row r="206" customFormat="false" ht="14.5" hidden="false" customHeight="false" outlineLevel="0" collapsed="false">
      <c r="A206" s="2" t="b">
        <f aca="false">FALSE()</f>
        <v>0</v>
      </c>
      <c r="B206" s="2" t="s">
        <v>22</v>
      </c>
      <c r="C206" s="2" t="s">
        <v>23</v>
      </c>
      <c r="D206" s="2" t="s">
        <v>433</v>
      </c>
      <c r="E206" s="2" t="s">
        <v>434</v>
      </c>
      <c r="F206" s="2" t="b">
        <f aca="false">FALSE()</f>
        <v>0</v>
      </c>
      <c r="G206" s="2" t="n">
        <v>0</v>
      </c>
      <c r="H206" s="2" t="n">
        <v>14.2272409792329</v>
      </c>
      <c r="I206" s="2" t="n">
        <v>29.3233082706767</v>
      </c>
      <c r="J206" s="2" t="n">
        <v>3</v>
      </c>
      <c r="K206" s="2" t="n">
        <v>4</v>
      </c>
      <c r="L206" s="2" t="n">
        <v>3</v>
      </c>
      <c r="M206" s="2" t="n">
        <v>1</v>
      </c>
      <c r="N206" s="2" t="n">
        <v>133</v>
      </c>
      <c r="O206" s="2" t="n">
        <v>15.413</v>
      </c>
      <c r="P206" s="2" t="n">
        <v>10.78</v>
      </c>
      <c r="Q206" s="2" t="s">
        <v>22</v>
      </c>
      <c r="R206" s="2"/>
      <c r="S206" s="2" t="n">
        <v>230000000</v>
      </c>
      <c r="T206" s="2" t="n">
        <v>2.728</v>
      </c>
      <c r="U206" s="2" t="n">
        <v>12.8130104541779</v>
      </c>
      <c r="V206" s="2" t="n">
        <v>3</v>
      </c>
    </row>
    <row r="207" customFormat="false" ht="14.5" hidden="false" customHeight="false" outlineLevel="0" collapsed="false">
      <c r="A207" s="2" t="b">
        <f aca="false">FALSE()</f>
        <v>0</v>
      </c>
      <c r="B207" s="2" t="s">
        <v>22</v>
      </c>
      <c r="C207" s="2" t="s">
        <v>23</v>
      </c>
      <c r="D207" s="2" t="s">
        <v>435</v>
      </c>
      <c r="E207" s="2" t="s">
        <v>436</v>
      </c>
      <c r="F207" s="2" t="b">
        <f aca="false">FALSE()</f>
        <v>0</v>
      </c>
      <c r="G207" s="2" t="n">
        <v>0</v>
      </c>
      <c r="H207" s="2" t="n">
        <v>14.085538712432</v>
      </c>
      <c r="I207" s="2" t="n">
        <v>11.7863720073665</v>
      </c>
      <c r="J207" s="2" t="n">
        <v>6</v>
      </c>
      <c r="K207" s="2" t="n">
        <v>6</v>
      </c>
      <c r="L207" s="2" t="n">
        <v>4</v>
      </c>
      <c r="M207" s="2" t="n">
        <v>1</v>
      </c>
      <c r="N207" s="2" t="n">
        <v>543</v>
      </c>
      <c r="O207" s="2" t="n">
        <v>60.763</v>
      </c>
      <c r="P207" s="2" t="n">
        <v>6.74</v>
      </c>
      <c r="Q207" s="2" t="s">
        <v>22</v>
      </c>
      <c r="R207" s="2"/>
      <c r="S207" s="2" t="n">
        <v>370000000</v>
      </c>
      <c r="T207" s="2" t="n">
        <v>0.585</v>
      </c>
      <c r="U207" s="2" t="n">
        <v>13.374344587326</v>
      </c>
      <c r="V207" s="2" t="n">
        <v>6</v>
      </c>
    </row>
    <row r="208" customFormat="false" ht="14.5" hidden="false" customHeight="false" outlineLevel="0" collapsed="false">
      <c r="A208" s="2" t="b">
        <f aca="false">FALSE()</f>
        <v>0</v>
      </c>
      <c r="B208" s="2" t="s">
        <v>22</v>
      </c>
      <c r="C208" s="2" t="s">
        <v>23</v>
      </c>
      <c r="D208" s="2" t="s">
        <v>437</v>
      </c>
      <c r="E208" s="2" t="s">
        <v>438</v>
      </c>
      <c r="F208" s="2" t="b">
        <f aca="false">FALSE()</f>
        <v>0</v>
      </c>
      <c r="G208" s="2" t="n">
        <v>0</v>
      </c>
      <c r="H208" s="2" t="n">
        <v>14.0536814999005</v>
      </c>
      <c r="I208" s="2" t="n">
        <v>16.271186440678</v>
      </c>
      <c r="J208" s="2" t="n">
        <v>4</v>
      </c>
      <c r="K208" s="2" t="n">
        <v>4</v>
      </c>
      <c r="L208" s="2" t="n">
        <v>4</v>
      </c>
      <c r="M208" s="2" t="n">
        <v>1</v>
      </c>
      <c r="N208" s="2" t="n">
        <v>295</v>
      </c>
      <c r="O208" s="2" t="n">
        <v>32.833</v>
      </c>
      <c r="P208" s="2" t="n">
        <v>4.87</v>
      </c>
      <c r="Q208" s="2" t="s">
        <v>22</v>
      </c>
      <c r="R208" s="2"/>
      <c r="S208" s="2" t="n">
        <v>290000000</v>
      </c>
      <c r="T208" s="2" t="n">
        <v>0.848</v>
      </c>
      <c r="U208" s="2" t="n">
        <v>15.221075296402</v>
      </c>
      <c r="V208" s="2" t="n">
        <v>4</v>
      </c>
    </row>
    <row r="209" customFormat="false" ht="14.5" hidden="false" customHeight="false" outlineLevel="0" collapsed="false">
      <c r="A209" s="2" t="b">
        <f aca="false">FALSE()</f>
        <v>0</v>
      </c>
      <c r="B209" s="2" t="s">
        <v>22</v>
      </c>
      <c r="C209" s="2" t="s">
        <v>23</v>
      </c>
      <c r="D209" s="2" t="s">
        <v>439</v>
      </c>
      <c r="E209" s="2" t="s">
        <v>440</v>
      </c>
      <c r="F209" s="2" t="b">
        <f aca="false">FALSE()</f>
        <v>0</v>
      </c>
      <c r="G209" s="2" t="n">
        <v>0</v>
      </c>
      <c r="H209" s="2" t="n">
        <v>13.938656301394</v>
      </c>
      <c r="I209" s="2" t="n">
        <v>5.78279266572638</v>
      </c>
      <c r="J209" s="2" t="n">
        <v>3</v>
      </c>
      <c r="K209" s="2" t="n">
        <v>3</v>
      </c>
      <c r="L209" s="2" t="n">
        <v>3</v>
      </c>
      <c r="M209" s="2" t="n">
        <v>1</v>
      </c>
      <c r="N209" s="2" t="n">
        <v>709</v>
      </c>
      <c r="O209" s="2" t="n">
        <v>78.318</v>
      </c>
      <c r="P209" s="2" t="n">
        <v>5.25</v>
      </c>
      <c r="Q209" s="2" t="s">
        <v>22</v>
      </c>
      <c r="R209" s="2"/>
      <c r="S209" s="2" t="n">
        <v>300000000</v>
      </c>
      <c r="T209" s="2" t="n">
        <v>0.304</v>
      </c>
      <c r="U209" s="2" t="n">
        <v>12.226457118988</v>
      </c>
      <c r="V209" s="2" t="n">
        <v>3</v>
      </c>
    </row>
    <row r="210" customFormat="false" ht="14.5" hidden="false" customHeight="false" outlineLevel="0" collapsed="false">
      <c r="A210" s="2" t="b">
        <f aca="false">FALSE()</f>
        <v>0</v>
      </c>
      <c r="B210" s="2" t="s">
        <v>22</v>
      </c>
      <c r="C210" s="2" t="s">
        <v>23</v>
      </c>
      <c r="D210" s="2" t="s">
        <v>441</v>
      </c>
      <c r="E210" s="2" t="s">
        <v>442</v>
      </c>
      <c r="F210" s="2" t="b">
        <f aca="false">FALSE()</f>
        <v>0</v>
      </c>
      <c r="G210" s="2" t="n">
        <v>0</v>
      </c>
      <c r="H210" s="2" t="n">
        <v>13.8867470622958</v>
      </c>
      <c r="I210" s="2" t="n">
        <v>21.7948717948718</v>
      </c>
      <c r="J210" s="2" t="n">
        <v>5</v>
      </c>
      <c r="K210" s="2" t="n">
        <v>6</v>
      </c>
      <c r="L210" s="2" t="n">
        <v>5</v>
      </c>
      <c r="M210" s="2" t="n">
        <v>1</v>
      </c>
      <c r="N210" s="2" t="n">
        <v>156</v>
      </c>
      <c r="O210" s="2" t="n">
        <v>17.684</v>
      </c>
      <c r="P210" s="2" t="n">
        <v>10.45</v>
      </c>
      <c r="Q210" s="2" t="s">
        <v>22</v>
      </c>
      <c r="R210" s="2"/>
      <c r="S210" s="2" t="n">
        <v>610000000</v>
      </c>
      <c r="T210" s="2" t="n">
        <v>3.642</v>
      </c>
      <c r="U210" s="2" t="n">
        <v>16.7688846588135</v>
      </c>
      <c r="V210" s="2" t="n">
        <v>5</v>
      </c>
    </row>
    <row r="211" customFormat="false" ht="14.5" hidden="false" customHeight="false" outlineLevel="0" collapsed="false">
      <c r="A211" s="2" t="b">
        <f aca="false">FALSE()</f>
        <v>0</v>
      </c>
      <c r="B211" s="2" t="s">
        <v>22</v>
      </c>
      <c r="C211" s="2" t="s">
        <v>23</v>
      </c>
      <c r="D211" s="2" t="s">
        <v>443</v>
      </c>
      <c r="E211" s="2" t="s">
        <v>444</v>
      </c>
      <c r="F211" s="2" t="b">
        <f aca="false">FALSE()</f>
        <v>0</v>
      </c>
      <c r="G211" s="2" t="n">
        <v>0</v>
      </c>
      <c r="H211" s="2" t="n">
        <v>13.8384826967395</v>
      </c>
      <c r="I211" s="2" t="n">
        <v>51.3888888888889</v>
      </c>
      <c r="J211" s="2" t="n">
        <v>4</v>
      </c>
      <c r="K211" s="2" t="n">
        <v>7</v>
      </c>
      <c r="L211" s="2" t="n">
        <v>4</v>
      </c>
      <c r="M211" s="2" t="n">
        <v>1</v>
      </c>
      <c r="N211" s="2" t="n">
        <v>72</v>
      </c>
      <c r="O211" s="2" t="n">
        <v>8.001</v>
      </c>
      <c r="P211" s="2" t="n">
        <v>8.97</v>
      </c>
      <c r="Q211" s="2" t="s">
        <v>22</v>
      </c>
      <c r="R211" s="2"/>
      <c r="S211" s="2" t="n">
        <v>780000000</v>
      </c>
      <c r="T211" s="2" t="n">
        <v>9</v>
      </c>
      <c r="U211" s="2" t="n">
        <v>20.0798943042755</v>
      </c>
      <c r="V211" s="2" t="n">
        <v>4</v>
      </c>
    </row>
    <row r="212" customFormat="false" ht="14.5" hidden="false" customHeight="false" outlineLevel="0" collapsed="false">
      <c r="A212" s="2" t="b">
        <f aca="false">FALSE()</f>
        <v>0</v>
      </c>
      <c r="B212" s="2" t="s">
        <v>22</v>
      </c>
      <c r="C212" s="2" t="s">
        <v>23</v>
      </c>
      <c r="D212" s="2" t="s">
        <v>445</v>
      </c>
      <c r="E212" s="2" t="s">
        <v>446</v>
      </c>
      <c r="F212" s="2" t="b">
        <f aca="false">FALSE()</f>
        <v>0</v>
      </c>
      <c r="G212" s="2" t="n">
        <v>0</v>
      </c>
      <c r="H212" s="2" t="n">
        <v>13.7849094078716</v>
      </c>
      <c r="I212" s="2" t="n">
        <v>14.6853146853147</v>
      </c>
      <c r="J212" s="2" t="n">
        <v>4</v>
      </c>
      <c r="K212" s="2" t="n">
        <v>7</v>
      </c>
      <c r="L212" s="2" t="n">
        <v>2</v>
      </c>
      <c r="M212" s="2" t="n">
        <v>1</v>
      </c>
      <c r="N212" s="2" t="n">
        <v>286</v>
      </c>
      <c r="O212" s="2" t="n">
        <v>32.929</v>
      </c>
      <c r="P212" s="2" t="n">
        <v>5.85</v>
      </c>
      <c r="Q212" s="2" t="s">
        <v>22</v>
      </c>
      <c r="R212" s="2"/>
      <c r="S212" s="2" t="n">
        <v>540000000</v>
      </c>
      <c r="T212" s="2" t="n">
        <v>1.512</v>
      </c>
      <c r="U212" s="2" t="n">
        <v>15.9035490751266</v>
      </c>
      <c r="V212" s="2" t="n">
        <v>4</v>
      </c>
    </row>
    <row r="213" customFormat="false" ht="14.5" hidden="false" customHeight="false" outlineLevel="0" collapsed="false">
      <c r="A213" s="2" t="b">
        <f aca="false">FALSE()</f>
        <v>0</v>
      </c>
      <c r="B213" s="2" t="s">
        <v>22</v>
      </c>
      <c r="C213" s="2" t="s">
        <v>23</v>
      </c>
      <c r="D213" s="2" t="s">
        <v>447</v>
      </c>
      <c r="E213" s="2" t="s">
        <v>448</v>
      </c>
      <c r="F213" s="2" t="b">
        <f aca="false">FALSE()</f>
        <v>0</v>
      </c>
      <c r="G213" s="2" t="n">
        <v>0</v>
      </c>
      <c r="H213" s="2" t="n">
        <v>13.7822377132497</v>
      </c>
      <c r="I213" s="2" t="n">
        <v>14.5833333333333</v>
      </c>
      <c r="J213" s="2" t="n">
        <v>3</v>
      </c>
      <c r="K213" s="2" t="n">
        <v>3</v>
      </c>
      <c r="L213" s="2" t="n">
        <v>3</v>
      </c>
      <c r="M213" s="2" t="n">
        <v>1</v>
      </c>
      <c r="N213" s="2" t="n">
        <v>288</v>
      </c>
      <c r="O213" s="2" t="n">
        <v>31.711</v>
      </c>
      <c r="P213" s="2" t="n">
        <v>7.88</v>
      </c>
      <c r="Q213" s="2" t="s">
        <v>22</v>
      </c>
      <c r="R213" s="2"/>
      <c r="S213" s="2" t="n">
        <v>220000000</v>
      </c>
      <c r="T213" s="2" t="n">
        <v>0.468</v>
      </c>
      <c r="U213" s="2" t="n">
        <v>11.4737485647202</v>
      </c>
      <c r="V213" s="2" t="n">
        <v>3</v>
      </c>
    </row>
    <row r="214" customFormat="false" ht="14.5" hidden="false" customHeight="false" outlineLevel="0" collapsed="false">
      <c r="A214" s="2" t="b">
        <f aca="false">FALSE()</f>
        <v>0</v>
      </c>
      <c r="B214" s="2" t="s">
        <v>22</v>
      </c>
      <c r="C214" s="2" t="s">
        <v>23</v>
      </c>
      <c r="D214" s="2" t="s">
        <v>449</v>
      </c>
      <c r="E214" s="2" t="s">
        <v>450</v>
      </c>
      <c r="F214" s="2" t="b">
        <f aca="false">FALSE()</f>
        <v>0</v>
      </c>
      <c r="G214" s="2" t="n">
        <v>0</v>
      </c>
      <c r="H214" s="2" t="n">
        <v>13.6726475688399</v>
      </c>
      <c r="I214" s="2" t="n">
        <v>20.6896551724138</v>
      </c>
      <c r="J214" s="2" t="n">
        <v>4</v>
      </c>
      <c r="K214" s="2" t="n">
        <v>5</v>
      </c>
      <c r="L214" s="2" t="n">
        <v>4</v>
      </c>
      <c r="M214" s="2" t="n">
        <v>1</v>
      </c>
      <c r="N214" s="2" t="n">
        <v>145</v>
      </c>
      <c r="O214" s="2" t="n">
        <v>16.051</v>
      </c>
      <c r="P214" s="2" t="n">
        <v>10.32</v>
      </c>
      <c r="Q214" s="2" t="s">
        <v>22</v>
      </c>
      <c r="R214" s="2"/>
      <c r="S214" s="2" t="n">
        <v>340000000</v>
      </c>
      <c r="T214" s="2" t="n">
        <v>1.61</v>
      </c>
      <c r="U214" s="2" t="n">
        <v>14.2782844305038</v>
      </c>
      <c r="V214" s="2" t="n">
        <v>4</v>
      </c>
    </row>
    <row r="215" customFormat="false" ht="14.5" hidden="false" customHeight="false" outlineLevel="0" collapsed="false">
      <c r="A215" s="2" t="b">
        <f aca="false">FALSE()</f>
        <v>0</v>
      </c>
      <c r="B215" s="2" t="s">
        <v>22</v>
      </c>
      <c r="C215" s="2" t="s">
        <v>23</v>
      </c>
      <c r="D215" s="2" t="s">
        <v>451</v>
      </c>
      <c r="E215" s="2" t="s">
        <v>452</v>
      </c>
      <c r="F215" s="2" t="b">
        <f aca="false">FALSE()</f>
        <v>0</v>
      </c>
      <c r="G215" s="2" t="n">
        <v>0</v>
      </c>
      <c r="H215" s="2" t="n">
        <v>13.5554665468399</v>
      </c>
      <c r="I215" s="2" t="n">
        <v>19.1082802547771</v>
      </c>
      <c r="J215" s="2" t="n">
        <v>3</v>
      </c>
      <c r="K215" s="2" t="n">
        <v>4</v>
      </c>
      <c r="L215" s="2" t="n">
        <v>3</v>
      </c>
      <c r="M215" s="2" t="n">
        <v>1</v>
      </c>
      <c r="N215" s="2" t="n">
        <v>157</v>
      </c>
      <c r="O215" s="2" t="n">
        <v>17.768</v>
      </c>
      <c r="P215" s="2" t="n">
        <v>11.25</v>
      </c>
      <c r="Q215" s="2" t="s">
        <v>22</v>
      </c>
      <c r="R215" s="2"/>
      <c r="S215" s="2" t="n">
        <v>490000000</v>
      </c>
      <c r="T215" s="2" t="n">
        <v>1.512</v>
      </c>
      <c r="U215" s="2" t="n">
        <v>11.6302676200867</v>
      </c>
      <c r="V215" s="2" t="n">
        <v>3</v>
      </c>
    </row>
    <row r="216" customFormat="false" ht="14.5" hidden="false" customHeight="false" outlineLevel="0" collapsed="false">
      <c r="A216" s="2" t="b">
        <f aca="false">FALSE()</f>
        <v>0</v>
      </c>
      <c r="B216" s="2" t="s">
        <v>22</v>
      </c>
      <c r="C216" s="2" t="s">
        <v>23</v>
      </c>
      <c r="D216" s="2" t="s">
        <v>453</v>
      </c>
      <c r="E216" s="2" t="s">
        <v>454</v>
      </c>
      <c r="F216" s="2" t="b">
        <f aca="false">FALSE()</f>
        <v>0</v>
      </c>
      <c r="G216" s="2" t="n">
        <v>0</v>
      </c>
      <c r="H216" s="2" t="n">
        <v>13.5362244815491</v>
      </c>
      <c r="I216" s="2" t="n">
        <v>4.2526579111945</v>
      </c>
      <c r="J216" s="2" t="n">
        <v>6</v>
      </c>
      <c r="K216" s="2" t="n">
        <v>6</v>
      </c>
      <c r="L216" s="2" t="n">
        <v>6</v>
      </c>
      <c r="M216" s="2" t="n">
        <v>1</v>
      </c>
      <c r="N216" s="2" t="n">
        <v>1599</v>
      </c>
      <c r="O216" s="2" t="n">
        <v>175.382</v>
      </c>
      <c r="P216" s="2" t="n">
        <v>5.33</v>
      </c>
      <c r="Q216" s="2" t="s">
        <v>22</v>
      </c>
      <c r="R216" s="2"/>
      <c r="S216" s="2" t="n">
        <v>100000000</v>
      </c>
      <c r="T216" s="2" t="n">
        <v>0.197</v>
      </c>
      <c r="U216" s="2" t="n">
        <v>15.1482847929001</v>
      </c>
      <c r="V216" s="2" t="n">
        <v>6</v>
      </c>
    </row>
    <row r="217" customFormat="false" ht="14.5" hidden="false" customHeight="false" outlineLevel="0" collapsed="false">
      <c r="A217" s="2" t="b">
        <f aca="false">FALSE()</f>
        <v>0</v>
      </c>
      <c r="B217" s="2" t="s">
        <v>22</v>
      </c>
      <c r="C217" s="2" t="s">
        <v>23</v>
      </c>
      <c r="D217" s="2" t="s">
        <v>455</v>
      </c>
      <c r="E217" s="2" t="s">
        <v>456</v>
      </c>
      <c r="F217" s="2" t="b">
        <f aca="false">FALSE()</f>
        <v>0</v>
      </c>
      <c r="G217" s="2" t="n">
        <v>0</v>
      </c>
      <c r="H217" s="2" t="n">
        <v>13.459272760273</v>
      </c>
      <c r="I217" s="2" t="n">
        <v>12.7450980392157</v>
      </c>
      <c r="J217" s="2" t="n">
        <v>3</v>
      </c>
      <c r="K217" s="2" t="n">
        <v>4</v>
      </c>
      <c r="L217" s="2" t="n">
        <v>3</v>
      </c>
      <c r="M217" s="2" t="n">
        <v>1</v>
      </c>
      <c r="N217" s="2" t="n">
        <v>204</v>
      </c>
      <c r="O217" s="2" t="n">
        <v>22.862</v>
      </c>
      <c r="P217" s="2" t="n">
        <v>9.72</v>
      </c>
      <c r="Q217" s="2" t="s">
        <v>22</v>
      </c>
      <c r="R217" s="2"/>
      <c r="S217" s="2" t="n">
        <v>180000000</v>
      </c>
      <c r="T217" s="2" t="n">
        <v>1.512</v>
      </c>
      <c r="U217" s="2" t="n">
        <v>12.9354474544525</v>
      </c>
      <c r="V217" s="2" t="n">
        <v>3</v>
      </c>
    </row>
    <row r="218" customFormat="false" ht="14.5" hidden="false" customHeight="false" outlineLevel="0" collapsed="false">
      <c r="A218" s="2" t="b">
        <f aca="false">FALSE()</f>
        <v>0</v>
      </c>
      <c r="B218" s="2" t="s">
        <v>22</v>
      </c>
      <c r="C218" s="2" t="s">
        <v>23</v>
      </c>
      <c r="D218" s="2" t="s">
        <v>457</v>
      </c>
      <c r="E218" s="2" t="s">
        <v>458</v>
      </c>
      <c r="F218" s="2" t="b">
        <f aca="false">FALSE()</f>
        <v>0</v>
      </c>
      <c r="G218" s="2" t="n">
        <v>0</v>
      </c>
      <c r="H218" s="2" t="n">
        <v>13.4315358437316</v>
      </c>
      <c r="I218" s="2" t="n">
        <v>14.4186046511628</v>
      </c>
      <c r="J218" s="2" t="n">
        <v>3</v>
      </c>
      <c r="K218" s="2" t="n">
        <v>4</v>
      </c>
      <c r="L218" s="2" t="n">
        <v>3</v>
      </c>
      <c r="M218" s="2" t="n">
        <v>1</v>
      </c>
      <c r="N218" s="2" t="n">
        <v>215</v>
      </c>
      <c r="O218" s="2" t="n">
        <v>23.417</v>
      </c>
      <c r="P218" s="2" t="n">
        <v>10.93</v>
      </c>
      <c r="Q218" s="2" t="s">
        <v>22</v>
      </c>
      <c r="R218" s="2"/>
      <c r="S218" s="2" t="n">
        <v>770000000</v>
      </c>
      <c r="T218" s="2" t="n">
        <v>1.154</v>
      </c>
      <c r="U218" s="2" t="n">
        <v>10.4009392261505</v>
      </c>
      <c r="V218" s="2" t="n">
        <v>3</v>
      </c>
    </row>
    <row r="219" customFormat="false" ht="14.5" hidden="false" customHeight="false" outlineLevel="0" collapsed="false">
      <c r="A219" s="2" t="b">
        <f aca="false">FALSE()</f>
        <v>0</v>
      </c>
      <c r="B219" s="2" t="s">
        <v>22</v>
      </c>
      <c r="C219" s="2" t="s">
        <v>23</v>
      </c>
      <c r="D219" s="2" t="s">
        <v>459</v>
      </c>
      <c r="E219" s="2" t="s">
        <v>460</v>
      </c>
      <c r="F219" s="2" t="b">
        <f aca="false">FALSE()</f>
        <v>0</v>
      </c>
      <c r="G219" s="2" t="n">
        <v>0</v>
      </c>
      <c r="H219" s="2" t="n">
        <v>13.3112840952053</v>
      </c>
      <c r="I219" s="2" t="n">
        <v>11.2128146453089</v>
      </c>
      <c r="J219" s="2" t="n">
        <v>4</v>
      </c>
      <c r="K219" s="2" t="n">
        <v>4</v>
      </c>
      <c r="L219" s="2" t="n">
        <v>4</v>
      </c>
      <c r="M219" s="2" t="n">
        <v>1</v>
      </c>
      <c r="N219" s="2" t="n">
        <v>437</v>
      </c>
      <c r="O219" s="2" t="n">
        <v>50.087</v>
      </c>
      <c r="P219" s="2" t="n">
        <v>6.67</v>
      </c>
      <c r="Q219" s="2" t="s">
        <v>22</v>
      </c>
      <c r="R219" s="2"/>
      <c r="S219" s="2" t="n">
        <v>200000000</v>
      </c>
      <c r="T219" s="2" t="n">
        <v>0.389</v>
      </c>
      <c r="U219" s="2" t="n">
        <v>11.2299697399139</v>
      </c>
      <c r="V219" s="2" t="n">
        <v>4</v>
      </c>
    </row>
    <row r="220" customFormat="false" ht="14.5" hidden="false" customHeight="false" outlineLevel="0" collapsed="false">
      <c r="A220" s="2" t="b">
        <f aca="false">FALSE()</f>
        <v>0</v>
      </c>
      <c r="B220" s="2" t="s">
        <v>22</v>
      </c>
      <c r="C220" s="2" t="s">
        <v>23</v>
      </c>
      <c r="D220" s="2" t="s">
        <v>461</v>
      </c>
      <c r="E220" s="2" t="s">
        <v>462</v>
      </c>
      <c r="F220" s="2" t="b">
        <f aca="false">FALSE()</f>
        <v>0</v>
      </c>
      <c r="G220" s="2" t="n">
        <v>0</v>
      </c>
      <c r="H220" s="2" t="n">
        <v>13.2738828066936</v>
      </c>
      <c r="I220" s="2" t="n">
        <v>12.2881355932203</v>
      </c>
      <c r="J220" s="2" t="n">
        <v>4</v>
      </c>
      <c r="K220" s="2" t="n">
        <v>4</v>
      </c>
      <c r="L220" s="2" t="n">
        <v>4</v>
      </c>
      <c r="M220" s="2" t="n">
        <v>1</v>
      </c>
      <c r="N220" s="2" t="n">
        <v>472</v>
      </c>
      <c r="O220" s="2" t="n">
        <v>51.077</v>
      </c>
      <c r="P220" s="2" t="n">
        <v>8.4</v>
      </c>
      <c r="Q220" s="2" t="s">
        <v>22</v>
      </c>
      <c r="R220" s="2"/>
      <c r="S220" s="2" t="n">
        <v>260000000</v>
      </c>
      <c r="T220" s="2" t="n">
        <v>0.468</v>
      </c>
      <c r="U220" s="2" t="n">
        <v>13.9445918798447</v>
      </c>
      <c r="V220" s="2" t="n">
        <v>4</v>
      </c>
    </row>
    <row r="221" customFormat="false" ht="14.5" hidden="false" customHeight="false" outlineLevel="0" collapsed="false">
      <c r="A221" s="2" t="b">
        <f aca="false">FALSE()</f>
        <v>0</v>
      </c>
      <c r="B221" s="2" t="s">
        <v>22</v>
      </c>
      <c r="C221" s="2" t="s">
        <v>23</v>
      </c>
      <c r="D221" s="2" t="s">
        <v>463</v>
      </c>
      <c r="E221" s="2" t="s">
        <v>464</v>
      </c>
      <c r="F221" s="2" t="b">
        <f aca="false">FALSE()</f>
        <v>0</v>
      </c>
      <c r="G221" s="2" t="n">
        <v>0</v>
      </c>
      <c r="H221" s="2" t="n">
        <v>13.1313066943424</v>
      </c>
      <c r="I221" s="2" t="n">
        <v>10.4562737642586</v>
      </c>
      <c r="J221" s="2" t="n">
        <v>4</v>
      </c>
      <c r="K221" s="2" t="n">
        <v>4</v>
      </c>
      <c r="L221" s="2" t="n">
        <v>4</v>
      </c>
      <c r="M221" s="2" t="n">
        <v>1</v>
      </c>
      <c r="N221" s="2" t="n">
        <v>526</v>
      </c>
      <c r="O221" s="2" t="n">
        <v>53.394</v>
      </c>
      <c r="P221" s="2" t="n">
        <v>9.36</v>
      </c>
      <c r="Q221" s="2" t="s">
        <v>22</v>
      </c>
      <c r="R221" s="2"/>
      <c r="S221" s="2" t="n">
        <v>330000000</v>
      </c>
      <c r="T221" s="2" t="n">
        <v>0.668</v>
      </c>
      <c r="U221" s="2" t="n">
        <v>13.2008135318756</v>
      </c>
      <c r="V221" s="2" t="n">
        <v>4</v>
      </c>
    </row>
    <row r="222" customFormat="false" ht="14.5" hidden="false" customHeight="false" outlineLevel="0" collapsed="false">
      <c r="A222" s="2" t="b">
        <f aca="false">FALSE()</f>
        <v>0</v>
      </c>
      <c r="B222" s="2" t="s">
        <v>22</v>
      </c>
      <c r="C222" s="2" t="s">
        <v>23</v>
      </c>
      <c r="D222" s="2" t="s">
        <v>465</v>
      </c>
      <c r="E222" s="2" t="s">
        <v>466</v>
      </c>
      <c r="F222" s="2" t="b">
        <f aca="false">FALSE()</f>
        <v>0</v>
      </c>
      <c r="G222" s="2" t="n">
        <v>0</v>
      </c>
      <c r="H222" s="2" t="n">
        <v>12.5657752902457</v>
      </c>
      <c r="I222" s="2" t="n">
        <v>16.734693877551</v>
      </c>
      <c r="J222" s="2" t="n">
        <v>4</v>
      </c>
      <c r="K222" s="2" t="n">
        <v>4</v>
      </c>
      <c r="L222" s="2" t="n">
        <v>1</v>
      </c>
      <c r="M222" s="2" t="n">
        <v>1</v>
      </c>
      <c r="N222" s="2" t="n">
        <v>245</v>
      </c>
      <c r="O222" s="2" t="n">
        <v>27.747</v>
      </c>
      <c r="P222" s="2" t="n">
        <v>4.78</v>
      </c>
      <c r="Q222" s="2" t="s">
        <v>22</v>
      </c>
      <c r="R222" s="2"/>
      <c r="S222" s="2" t="n">
        <v>250000000</v>
      </c>
      <c r="T222" s="2" t="n">
        <v>0.668</v>
      </c>
      <c r="U222" s="2" t="n">
        <v>11.9466605186462</v>
      </c>
      <c r="V222" s="2" t="n">
        <v>4</v>
      </c>
    </row>
    <row r="223" customFormat="false" ht="14.5" hidden="false" customHeight="false" outlineLevel="0" collapsed="false">
      <c r="A223" s="2" t="b">
        <f aca="false">FALSE()</f>
        <v>0</v>
      </c>
      <c r="B223" s="2" t="s">
        <v>22</v>
      </c>
      <c r="C223" s="2" t="s">
        <v>23</v>
      </c>
      <c r="D223" s="2" t="s">
        <v>467</v>
      </c>
      <c r="E223" s="2" t="s">
        <v>468</v>
      </c>
      <c r="F223" s="2" t="b">
        <f aca="false">FALSE()</f>
        <v>0</v>
      </c>
      <c r="G223" s="2" t="n">
        <v>0</v>
      </c>
      <c r="H223" s="2" t="n">
        <v>12.5392772875974</v>
      </c>
      <c r="I223" s="2" t="n">
        <v>20.9821428571429</v>
      </c>
      <c r="J223" s="2" t="n">
        <v>4</v>
      </c>
      <c r="K223" s="2" t="n">
        <v>4</v>
      </c>
      <c r="L223" s="2" t="n">
        <v>4</v>
      </c>
      <c r="M223" s="2" t="n">
        <v>1</v>
      </c>
      <c r="N223" s="2" t="n">
        <v>224</v>
      </c>
      <c r="O223" s="2" t="n">
        <v>25.019</v>
      </c>
      <c r="P223" s="2" t="n">
        <v>6.38</v>
      </c>
      <c r="Q223" s="2" t="s">
        <v>22</v>
      </c>
      <c r="R223" s="2"/>
      <c r="S223" s="2" t="n">
        <v>87000000</v>
      </c>
      <c r="T223" s="2" t="n">
        <v>0.778</v>
      </c>
      <c r="U223" s="2" t="n">
        <v>10.5704548358917</v>
      </c>
      <c r="V223" s="2" t="n">
        <v>4</v>
      </c>
    </row>
    <row r="224" customFormat="false" ht="14.5" hidden="false" customHeight="false" outlineLevel="0" collapsed="false">
      <c r="A224" s="2" t="b">
        <f aca="false">FALSE()</f>
        <v>0</v>
      </c>
      <c r="B224" s="2" t="s">
        <v>22</v>
      </c>
      <c r="C224" s="2" t="s">
        <v>23</v>
      </c>
      <c r="D224" s="2" t="s">
        <v>469</v>
      </c>
      <c r="E224" s="2" t="s">
        <v>470</v>
      </c>
      <c r="F224" s="2" t="b">
        <f aca="false">FALSE()</f>
        <v>0</v>
      </c>
      <c r="G224" s="2" t="n">
        <v>0</v>
      </c>
      <c r="H224" s="2" t="n">
        <v>12.527495401489</v>
      </c>
      <c r="I224" s="2" t="n">
        <v>9.79020979020979</v>
      </c>
      <c r="J224" s="2" t="n">
        <v>2</v>
      </c>
      <c r="K224" s="2" t="n">
        <v>3</v>
      </c>
      <c r="L224" s="2" t="n">
        <v>2</v>
      </c>
      <c r="M224" s="2" t="n">
        <v>1</v>
      </c>
      <c r="N224" s="2" t="n">
        <v>286</v>
      </c>
      <c r="O224" s="2" t="n">
        <v>30.772</v>
      </c>
      <c r="P224" s="2" t="n">
        <v>5.92</v>
      </c>
      <c r="Q224" s="2" t="s">
        <v>22</v>
      </c>
      <c r="R224" s="2"/>
      <c r="S224" s="2" t="n">
        <v>190000000</v>
      </c>
      <c r="T224" s="2" t="n">
        <v>0.438</v>
      </c>
      <c r="U224" s="2" t="n">
        <v>9.97705507278442</v>
      </c>
      <c r="V224" s="2" t="n">
        <v>2</v>
      </c>
    </row>
    <row r="225" customFormat="false" ht="14.5" hidden="false" customHeight="false" outlineLevel="0" collapsed="false">
      <c r="A225" s="2" t="b">
        <f aca="false">FALSE()</f>
        <v>0</v>
      </c>
      <c r="B225" s="2" t="s">
        <v>22</v>
      </c>
      <c r="C225" s="2" t="s">
        <v>23</v>
      </c>
      <c r="D225" s="2" t="s">
        <v>471</v>
      </c>
      <c r="E225" s="2" t="s">
        <v>472</v>
      </c>
      <c r="F225" s="2" t="b">
        <f aca="false">FALSE()</f>
        <v>0</v>
      </c>
      <c r="G225" s="2" t="n">
        <v>0</v>
      </c>
      <c r="H225" s="2" t="n">
        <v>12.5256044709155</v>
      </c>
      <c r="I225" s="2" t="n">
        <v>19.8863636363636</v>
      </c>
      <c r="J225" s="2" t="n">
        <v>6</v>
      </c>
      <c r="K225" s="2" t="n">
        <v>6</v>
      </c>
      <c r="L225" s="2" t="n">
        <v>6</v>
      </c>
      <c r="M225" s="2" t="n">
        <v>1</v>
      </c>
      <c r="N225" s="2" t="n">
        <v>176</v>
      </c>
      <c r="O225" s="2" t="n">
        <v>20.749</v>
      </c>
      <c r="P225" s="2" t="n">
        <v>10.71</v>
      </c>
      <c r="Q225" s="2" t="s">
        <v>22</v>
      </c>
      <c r="R225" s="2"/>
      <c r="S225" s="2" t="n">
        <v>300000000</v>
      </c>
      <c r="T225" s="2" t="n">
        <v>1.683</v>
      </c>
      <c r="U225" s="2" t="n">
        <v>15.5211008787155</v>
      </c>
      <c r="V225" s="2" t="n">
        <v>6</v>
      </c>
    </row>
    <row r="226" customFormat="false" ht="14.5" hidden="false" customHeight="false" outlineLevel="0" collapsed="false">
      <c r="A226" s="2" t="b">
        <f aca="false">FALSE()</f>
        <v>0</v>
      </c>
      <c r="B226" s="2" t="s">
        <v>22</v>
      </c>
      <c r="C226" s="2" t="s">
        <v>23</v>
      </c>
      <c r="D226" s="2" t="s">
        <v>473</v>
      </c>
      <c r="E226" s="2" t="s">
        <v>474</v>
      </c>
      <c r="F226" s="2" t="b">
        <f aca="false">FALSE()</f>
        <v>0</v>
      </c>
      <c r="G226" s="2" t="n">
        <v>0</v>
      </c>
      <c r="H226" s="2" t="n">
        <v>12.5058145744597</v>
      </c>
      <c r="I226" s="2" t="n">
        <v>24.3781094527363</v>
      </c>
      <c r="J226" s="2" t="n">
        <v>4</v>
      </c>
      <c r="K226" s="2" t="n">
        <v>5</v>
      </c>
      <c r="L226" s="2" t="n">
        <v>2</v>
      </c>
      <c r="M226" s="2" t="n">
        <v>1</v>
      </c>
      <c r="N226" s="2" t="n">
        <v>201</v>
      </c>
      <c r="O226" s="2" t="n">
        <v>23.011</v>
      </c>
      <c r="P226" s="2" t="n">
        <v>8.29</v>
      </c>
      <c r="Q226" s="2" t="s">
        <v>22</v>
      </c>
      <c r="R226" s="2"/>
      <c r="S226" s="2" t="n">
        <v>290000000</v>
      </c>
      <c r="T226" s="2" t="n">
        <v>0.848</v>
      </c>
      <c r="U226" s="2" t="n">
        <v>14.103622674942</v>
      </c>
      <c r="V226" s="2" t="n">
        <v>4</v>
      </c>
    </row>
    <row r="227" customFormat="false" ht="14.5" hidden="false" customHeight="false" outlineLevel="0" collapsed="false">
      <c r="A227" s="2" t="b">
        <f aca="false">FALSE()</f>
        <v>0</v>
      </c>
      <c r="B227" s="2" t="s">
        <v>22</v>
      </c>
      <c r="C227" s="2" t="s">
        <v>23</v>
      </c>
      <c r="D227" s="2" t="s">
        <v>475</v>
      </c>
      <c r="E227" s="2" t="s">
        <v>476</v>
      </c>
      <c r="F227" s="2" t="b">
        <f aca="false">FALSE()</f>
        <v>0</v>
      </c>
      <c r="G227" s="2" t="n">
        <v>0</v>
      </c>
      <c r="H227" s="2" t="n">
        <v>12.4930955358906</v>
      </c>
      <c r="I227" s="2" t="n">
        <v>35.3846153846154</v>
      </c>
      <c r="J227" s="2" t="n">
        <v>4</v>
      </c>
      <c r="K227" s="2" t="n">
        <v>6</v>
      </c>
      <c r="L227" s="2" t="n">
        <v>1</v>
      </c>
      <c r="M227" s="2" t="n">
        <v>1</v>
      </c>
      <c r="N227" s="2" t="n">
        <v>130</v>
      </c>
      <c r="O227" s="2" t="n">
        <v>14.127</v>
      </c>
      <c r="P227" s="2" t="n">
        <v>11.05</v>
      </c>
      <c r="Q227" s="2" t="s">
        <v>22</v>
      </c>
      <c r="R227" s="2"/>
      <c r="S227" s="2" t="n">
        <v>110000000</v>
      </c>
      <c r="T227" s="2" t="n">
        <v>4.179</v>
      </c>
      <c r="U227" s="2" t="n">
        <v>16.8147339820862</v>
      </c>
      <c r="V227" s="2" t="n">
        <v>4</v>
      </c>
    </row>
    <row r="228" customFormat="false" ht="14.5" hidden="false" customHeight="false" outlineLevel="0" collapsed="false">
      <c r="A228" s="2" t="b">
        <f aca="false">FALSE()</f>
        <v>0</v>
      </c>
      <c r="B228" s="2" t="s">
        <v>22</v>
      </c>
      <c r="C228" s="2" t="s">
        <v>23</v>
      </c>
      <c r="D228" s="2" t="s">
        <v>477</v>
      </c>
      <c r="E228" s="2" t="s">
        <v>478</v>
      </c>
      <c r="F228" s="2" t="b">
        <f aca="false">FALSE()</f>
        <v>0</v>
      </c>
      <c r="G228" s="2" t="n">
        <v>0</v>
      </c>
      <c r="H228" s="2" t="n">
        <v>12.4177558283392</v>
      </c>
      <c r="I228" s="2" t="n">
        <v>34.4827586206897</v>
      </c>
      <c r="J228" s="2" t="n">
        <v>5</v>
      </c>
      <c r="K228" s="2" t="n">
        <v>6</v>
      </c>
      <c r="L228" s="2" t="n">
        <v>5</v>
      </c>
      <c r="M228" s="2" t="n">
        <v>1</v>
      </c>
      <c r="N228" s="2" t="n">
        <v>145</v>
      </c>
      <c r="O228" s="2" t="n">
        <v>17.248</v>
      </c>
      <c r="P228" s="2" t="n">
        <v>10.55</v>
      </c>
      <c r="Q228" s="2" t="s">
        <v>22</v>
      </c>
      <c r="R228" s="2"/>
      <c r="S228" s="2" t="n">
        <v>420000000</v>
      </c>
      <c r="T228" s="2" t="n">
        <v>2.594</v>
      </c>
      <c r="U228" s="2" t="n">
        <v>16.8083198070526</v>
      </c>
      <c r="V228" s="2" t="n">
        <v>5</v>
      </c>
    </row>
    <row r="229" customFormat="false" ht="14.5" hidden="false" customHeight="false" outlineLevel="0" collapsed="false">
      <c r="A229" s="2" t="b">
        <f aca="false">FALSE()</f>
        <v>0</v>
      </c>
      <c r="B229" s="2" t="s">
        <v>22</v>
      </c>
      <c r="C229" s="2" t="s">
        <v>23</v>
      </c>
      <c r="D229" s="2" t="s">
        <v>479</v>
      </c>
      <c r="E229" s="2" t="s">
        <v>480</v>
      </c>
      <c r="F229" s="2" t="b">
        <f aca="false">FALSE()</f>
        <v>0</v>
      </c>
      <c r="G229" s="2" t="n">
        <v>0</v>
      </c>
      <c r="H229" s="2" t="n">
        <v>12.3922119040333</v>
      </c>
      <c r="I229" s="2" t="n">
        <v>14.375</v>
      </c>
      <c r="J229" s="2" t="n">
        <v>2</v>
      </c>
      <c r="K229" s="2" t="n">
        <v>3</v>
      </c>
      <c r="L229" s="2" t="n">
        <v>2</v>
      </c>
      <c r="M229" s="2" t="n">
        <v>1</v>
      </c>
      <c r="N229" s="2" t="n">
        <v>160</v>
      </c>
      <c r="O229" s="2" t="n">
        <v>18.553</v>
      </c>
      <c r="P229" s="2" t="n">
        <v>10.49</v>
      </c>
      <c r="Q229" s="2" t="s">
        <v>22</v>
      </c>
      <c r="R229" s="2"/>
      <c r="S229" s="2" t="n">
        <v>960000000</v>
      </c>
      <c r="T229" s="2" t="n">
        <v>1.154</v>
      </c>
      <c r="U229" s="2" t="n">
        <v>9.96743822097778</v>
      </c>
      <c r="V229" s="2" t="n">
        <v>2</v>
      </c>
    </row>
    <row r="230" customFormat="false" ht="14.5" hidden="false" customHeight="false" outlineLevel="0" collapsed="false">
      <c r="A230" s="2" t="b">
        <f aca="false">FALSE()</f>
        <v>0</v>
      </c>
      <c r="B230" s="2" t="s">
        <v>22</v>
      </c>
      <c r="C230" s="2" t="s">
        <v>23</v>
      </c>
      <c r="D230" s="2" t="s">
        <v>481</v>
      </c>
      <c r="E230" s="2" t="s">
        <v>482</v>
      </c>
      <c r="F230" s="2" t="b">
        <f aca="false">FALSE()</f>
        <v>0</v>
      </c>
      <c r="G230" s="2" t="n">
        <v>0</v>
      </c>
      <c r="H230" s="2" t="n">
        <v>12.3604536220659</v>
      </c>
      <c r="I230" s="2" t="n">
        <v>10.3250478011472</v>
      </c>
      <c r="J230" s="2" t="n">
        <v>3</v>
      </c>
      <c r="K230" s="2" t="n">
        <v>3</v>
      </c>
      <c r="L230" s="2" t="n">
        <v>3</v>
      </c>
      <c r="M230" s="2" t="n">
        <v>1</v>
      </c>
      <c r="N230" s="2" t="n">
        <v>523</v>
      </c>
      <c r="O230" s="2" t="n">
        <v>58.706</v>
      </c>
      <c r="P230" s="2" t="n">
        <v>6.67</v>
      </c>
      <c r="Q230" s="2" t="s">
        <v>22</v>
      </c>
      <c r="R230" s="2"/>
      <c r="S230" s="2" t="n">
        <v>220000000</v>
      </c>
      <c r="T230" s="2" t="n">
        <v>0.28</v>
      </c>
      <c r="U230" s="2" t="n">
        <v>11.29953956604</v>
      </c>
      <c r="V230" s="2" t="n">
        <v>3</v>
      </c>
    </row>
    <row r="231" customFormat="false" ht="14.5" hidden="false" customHeight="false" outlineLevel="0" collapsed="false">
      <c r="A231" s="2" t="b">
        <f aca="false">FALSE()</f>
        <v>0</v>
      </c>
      <c r="B231" s="2" t="s">
        <v>22</v>
      </c>
      <c r="C231" s="2" t="s">
        <v>23</v>
      </c>
      <c r="D231" s="2" t="s">
        <v>483</v>
      </c>
      <c r="E231" s="2" t="s">
        <v>484</v>
      </c>
      <c r="F231" s="2" t="b">
        <f aca="false">FALSE()</f>
        <v>0</v>
      </c>
      <c r="G231" s="2" t="n">
        <v>0</v>
      </c>
      <c r="H231" s="2" t="n">
        <v>12.0574522865888</v>
      </c>
      <c r="I231" s="2" t="n">
        <v>10.8843537414966</v>
      </c>
      <c r="J231" s="2" t="n">
        <v>2</v>
      </c>
      <c r="K231" s="2" t="n">
        <v>3</v>
      </c>
      <c r="L231" s="2" t="n">
        <v>2</v>
      </c>
      <c r="M231" s="2" t="n">
        <v>1</v>
      </c>
      <c r="N231" s="2" t="n">
        <v>294</v>
      </c>
      <c r="O231" s="2" t="n">
        <v>31.547</v>
      </c>
      <c r="P231" s="2" t="n">
        <v>7.56</v>
      </c>
      <c r="Q231" s="2" t="s">
        <v>22</v>
      </c>
      <c r="R231" s="2"/>
      <c r="S231" s="2" t="n">
        <v>240000000</v>
      </c>
      <c r="T231" s="2" t="n">
        <v>0.501</v>
      </c>
      <c r="U231" s="2" t="n">
        <v>11.8686339855194</v>
      </c>
      <c r="V231" s="2" t="n">
        <v>2</v>
      </c>
    </row>
    <row r="232" customFormat="false" ht="14.5" hidden="false" customHeight="false" outlineLevel="0" collapsed="false">
      <c r="A232" s="2" t="b">
        <f aca="false">FALSE()</f>
        <v>0</v>
      </c>
      <c r="B232" s="2" t="s">
        <v>22</v>
      </c>
      <c r="C232" s="2" t="s">
        <v>23</v>
      </c>
      <c r="D232" s="2" t="s">
        <v>485</v>
      </c>
      <c r="E232" s="2" t="s">
        <v>486</v>
      </c>
      <c r="F232" s="2" t="b">
        <f aca="false">FALSE()</f>
        <v>0</v>
      </c>
      <c r="G232" s="2" t="n">
        <v>0</v>
      </c>
      <c r="H232" s="2" t="n">
        <v>12.0459764921928</v>
      </c>
      <c r="I232" s="2" t="n">
        <v>10</v>
      </c>
      <c r="J232" s="2" t="n">
        <v>4</v>
      </c>
      <c r="K232" s="2" t="n">
        <v>4</v>
      </c>
      <c r="L232" s="2" t="n">
        <v>4</v>
      </c>
      <c r="M232" s="2" t="n">
        <v>1</v>
      </c>
      <c r="N232" s="2" t="n">
        <v>550</v>
      </c>
      <c r="O232" s="2" t="n">
        <v>61.549</v>
      </c>
      <c r="P232" s="2" t="n">
        <v>5.4</v>
      </c>
      <c r="Q232" s="2" t="s">
        <v>22</v>
      </c>
      <c r="R232" s="2"/>
      <c r="S232" s="2" t="n">
        <v>360000000</v>
      </c>
      <c r="T232" s="2" t="n">
        <v>0.346</v>
      </c>
      <c r="U232" s="2" t="n">
        <v>8.83396744728088</v>
      </c>
      <c r="V232" s="2" t="n">
        <v>4</v>
      </c>
    </row>
    <row r="233" customFormat="false" ht="14.5" hidden="false" customHeight="false" outlineLevel="0" collapsed="false">
      <c r="A233" s="2" t="b">
        <f aca="false">FALSE()</f>
        <v>0</v>
      </c>
      <c r="B233" s="2" t="s">
        <v>22</v>
      </c>
      <c r="C233" s="2" t="s">
        <v>23</v>
      </c>
      <c r="D233" s="2" t="s">
        <v>487</v>
      </c>
      <c r="E233" s="2" t="s">
        <v>488</v>
      </c>
      <c r="F233" s="2" t="b">
        <f aca="false">FALSE()</f>
        <v>0</v>
      </c>
      <c r="G233" s="2" t="n">
        <v>0</v>
      </c>
      <c r="H233" s="2" t="n">
        <v>11.9446232406515</v>
      </c>
      <c r="I233" s="2" t="n">
        <v>22.972972972973</v>
      </c>
      <c r="J233" s="2" t="n">
        <v>3</v>
      </c>
      <c r="K233" s="2" t="n">
        <v>3</v>
      </c>
      <c r="L233" s="2" t="n">
        <v>3</v>
      </c>
      <c r="M233" s="2" t="n">
        <v>1</v>
      </c>
      <c r="N233" s="2" t="n">
        <v>148</v>
      </c>
      <c r="O233" s="2" t="n">
        <v>16.551</v>
      </c>
      <c r="P233" s="2" t="n">
        <v>11</v>
      </c>
      <c r="Q233" s="2" t="s">
        <v>22</v>
      </c>
      <c r="R233" s="2"/>
      <c r="S233" s="2" t="n">
        <v>610000000</v>
      </c>
      <c r="T233" s="2" t="n">
        <v>1.371</v>
      </c>
      <c r="U233" s="2" t="n">
        <v>8.44407629966736</v>
      </c>
      <c r="V233" s="2" t="n">
        <v>3</v>
      </c>
    </row>
    <row r="234" customFormat="false" ht="14.5" hidden="false" customHeight="false" outlineLevel="0" collapsed="false">
      <c r="A234" s="2" t="b">
        <f aca="false">FALSE()</f>
        <v>0</v>
      </c>
      <c r="B234" s="2" t="s">
        <v>22</v>
      </c>
      <c r="C234" s="2" t="s">
        <v>23</v>
      </c>
      <c r="D234" s="2" t="s">
        <v>489</v>
      </c>
      <c r="E234" s="2" t="s">
        <v>490</v>
      </c>
      <c r="F234" s="2" t="b">
        <f aca="false">FALSE()</f>
        <v>0</v>
      </c>
      <c r="G234" s="2" t="n">
        <v>0</v>
      </c>
      <c r="H234" s="2" t="n">
        <v>11.8328083082323</v>
      </c>
      <c r="I234" s="2" t="n">
        <v>17.156862745098</v>
      </c>
      <c r="J234" s="2" t="n">
        <v>3</v>
      </c>
      <c r="K234" s="2" t="n">
        <v>3</v>
      </c>
      <c r="L234" s="2" t="n">
        <v>2</v>
      </c>
      <c r="M234" s="2" t="n">
        <v>1</v>
      </c>
      <c r="N234" s="2" t="n">
        <v>204</v>
      </c>
      <c r="O234" s="2" t="n">
        <v>23.385</v>
      </c>
      <c r="P234" s="2" t="n">
        <v>6.01</v>
      </c>
      <c r="Q234" s="2" t="s">
        <v>22</v>
      </c>
      <c r="R234" s="2"/>
      <c r="S234" s="2" t="n">
        <v>180000000</v>
      </c>
      <c r="T234" s="2" t="n">
        <v>0.585</v>
      </c>
      <c r="U234" s="2" t="n">
        <v>9.13453602790833</v>
      </c>
      <c r="V234" s="2" t="n">
        <v>3</v>
      </c>
    </row>
    <row r="235" customFormat="false" ht="14.5" hidden="false" customHeight="false" outlineLevel="0" collapsed="false">
      <c r="A235" s="2" t="b">
        <f aca="false">FALSE()</f>
        <v>0</v>
      </c>
      <c r="B235" s="2" t="s">
        <v>22</v>
      </c>
      <c r="C235" s="2" t="s">
        <v>23</v>
      </c>
      <c r="D235" s="2" t="s">
        <v>491</v>
      </c>
      <c r="E235" s="2" t="s">
        <v>492</v>
      </c>
      <c r="F235" s="2" t="b">
        <f aca="false">FALSE()</f>
        <v>0</v>
      </c>
      <c r="G235" s="2" t="n">
        <v>0</v>
      </c>
      <c r="H235" s="2" t="n">
        <v>11.7288049731986</v>
      </c>
      <c r="I235" s="2" t="n">
        <v>4.96062992125984</v>
      </c>
      <c r="J235" s="2" t="n">
        <v>5</v>
      </c>
      <c r="K235" s="2" t="n">
        <v>5</v>
      </c>
      <c r="L235" s="2" t="n">
        <v>5</v>
      </c>
      <c r="M235" s="2" t="n">
        <v>1</v>
      </c>
      <c r="N235" s="2" t="n">
        <v>1270</v>
      </c>
      <c r="O235" s="2" t="n">
        <v>140.869</v>
      </c>
      <c r="P235" s="2" t="n">
        <v>6.84</v>
      </c>
      <c r="Q235" s="2" t="s">
        <v>22</v>
      </c>
      <c r="R235" s="2"/>
      <c r="S235" s="2" t="n">
        <v>160000000</v>
      </c>
      <c r="T235" s="2" t="n">
        <v>0.159</v>
      </c>
      <c r="U235" s="2" t="n">
        <v>12.0308516025543</v>
      </c>
      <c r="V235" s="2" t="n">
        <v>5</v>
      </c>
    </row>
    <row r="236" customFormat="false" ht="14.5" hidden="false" customHeight="false" outlineLevel="0" collapsed="false">
      <c r="A236" s="2" t="b">
        <f aca="false">FALSE()</f>
        <v>0</v>
      </c>
      <c r="B236" s="2" t="s">
        <v>22</v>
      </c>
      <c r="C236" s="2" t="s">
        <v>23</v>
      </c>
      <c r="D236" s="2" t="s">
        <v>493</v>
      </c>
      <c r="E236" s="2" t="s">
        <v>494</v>
      </c>
      <c r="F236" s="2" t="b">
        <f aca="false">FALSE()</f>
        <v>0</v>
      </c>
      <c r="G236" s="2" t="n">
        <v>0</v>
      </c>
      <c r="H236" s="2" t="n">
        <v>11.4552235493117</v>
      </c>
      <c r="I236" s="2" t="n">
        <v>13.9088729016787</v>
      </c>
      <c r="J236" s="2" t="n">
        <v>4</v>
      </c>
      <c r="K236" s="2" t="n">
        <v>4</v>
      </c>
      <c r="L236" s="2" t="n">
        <v>4</v>
      </c>
      <c r="M236" s="2" t="n">
        <v>1</v>
      </c>
      <c r="N236" s="2" t="n">
        <v>417</v>
      </c>
      <c r="O236" s="2" t="n">
        <v>44.586</v>
      </c>
      <c r="P236" s="2" t="n">
        <v>8.1</v>
      </c>
      <c r="Q236" s="2" t="s">
        <v>22</v>
      </c>
      <c r="R236" s="2"/>
      <c r="S236" s="2" t="n">
        <v>440000000</v>
      </c>
      <c r="T236" s="2" t="n">
        <v>0.359</v>
      </c>
      <c r="U236" s="2" t="n">
        <v>10.9867844581604</v>
      </c>
      <c r="V236" s="2" t="n">
        <v>4</v>
      </c>
    </row>
    <row r="237" customFormat="false" ht="14.5" hidden="false" customHeight="false" outlineLevel="0" collapsed="false">
      <c r="A237" s="2" t="b">
        <f aca="false">FALSE()</f>
        <v>0</v>
      </c>
      <c r="B237" s="2" t="s">
        <v>22</v>
      </c>
      <c r="C237" s="2" t="s">
        <v>23</v>
      </c>
      <c r="D237" s="2" t="s">
        <v>495</v>
      </c>
      <c r="E237" s="2" t="s">
        <v>496</v>
      </c>
      <c r="F237" s="2" t="b">
        <f aca="false">FALSE()</f>
        <v>0</v>
      </c>
      <c r="G237" s="2" t="n">
        <v>0</v>
      </c>
      <c r="H237" s="2" t="n">
        <v>11.1945291668053</v>
      </c>
      <c r="I237" s="2" t="n">
        <v>14.8541114058355</v>
      </c>
      <c r="J237" s="2" t="n">
        <v>4</v>
      </c>
      <c r="K237" s="2" t="n">
        <v>4</v>
      </c>
      <c r="L237" s="2" t="n">
        <v>3</v>
      </c>
      <c r="M237" s="2" t="n">
        <v>1</v>
      </c>
      <c r="N237" s="2" t="n">
        <v>377</v>
      </c>
      <c r="O237" s="2" t="n">
        <v>44.022</v>
      </c>
      <c r="P237" s="2" t="n">
        <v>8</v>
      </c>
      <c r="Q237" s="2" t="s">
        <v>22</v>
      </c>
      <c r="R237" s="2"/>
      <c r="S237" s="2" t="n">
        <v>87000000</v>
      </c>
      <c r="T237" s="2" t="n">
        <v>0.445</v>
      </c>
      <c r="U237" s="2" t="n">
        <v>8.31961631774902</v>
      </c>
      <c r="V237" s="2" t="n">
        <v>4</v>
      </c>
    </row>
    <row r="238" customFormat="false" ht="14.5" hidden="false" customHeight="false" outlineLevel="0" collapsed="false">
      <c r="A238" s="2" t="b">
        <f aca="false">FALSE()</f>
        <v>0</v>
      </c>
      <c r="B238" s="2" t="s">
        <v>22</v>
      </c>
      <c r="C238" s="2" t="s">
        <v>23</v>
      </c>
      <c r="D238" s="2" t="s">
        <v>497</v>
      </c>
      <c r="E238" s="2" t="s">
        <v>498</v>
      </c>
      <c r="F238" s="2" t="b">
        <f aca="false">FALSE()</f>
        <v>0</v>
      </c>
      <c r="G238" s="2" t="n">
        <v>0</v>
      </c>
      <c r="H238" s="2" t="n">
        <v>11.1473631530282</v>
      </c>
      <c r="I238" s="2" t="n">
        <v>9.8786828422877</v>
      </c>
      <c r="J238" s="2" t="n">
        <v>5</v>
      </c>
      <c r="K238" s="2" t="n">
        <v>5</v>
      </c>
      <c r="L238" s="2" t="n">
        <v>5</v>
      </c>
      <c r="M238" s="2" t="n">
        <v>1</v>
      </c>
      <c r="N238" s="2" t="n">
        <v>577</v>
      </c>
      <c r="O238" s="2" t="n">
        <v>67.778</v>
      </c>
      <c r="P238" s="2" t="n">
        <v>6.4</v>
      </c>
      <c r="Q238" s="2" t="s">
        <v>22</v>
      </c>
      <c r="R238" s="2"/>
      <c r="S238" s="2" t="n">
        <v>230000000</v>
      </c>
      <c r="T238" s="2" t="n">
        <v>0.324</v>
      </c>
      <c r="U238" s="2" t="n">
        <v>9.2599093914032</v>
      </c>
      <c r="V238" s="2" t="n">
        <v>5</v>
      </c>
    </row>
    <row r="239" customFormat="false" ht="14.5" hidden="false" customHeight="false" outlineLevel="0" collapsed="false">
      <c r="A239" s="2" t="b">
        <f aca="false">FALSE()</f>
        <v>0</v>
      </c>
      <c r="B239" s="2" t="s">
        <v>22</v>
      </c>
      <c r="C239" s="2" t="s">
        <v>23</v>
      </c>
      <c r="D239" s="2" t="s">
        <v>499</v>
      </c>
      <c r="E239" s="2" t="s">
        <v>500</v>
      </c>
      <c r="F239" s="2" t="b">
        <f aca="false">FALSE()</f>
        <v>0</v>
      </c>
      <c r="G239" s="2" t="n">
        <v>0</v>
      </c>
      <c r="H239" s="2" t="n">
        <v>11.0477569404934</v>
      </c>
      <c r="I239" s="2" t="n">
        <v>23.1958762886598</v>
      </c>
      <c r="J239" s="2" t="n">
        <v>6</v>
      </c>
      <c r="K239" s="2" t="n">
        <v>6</v>
      </c>
      <c r="L239" s="2" t="n">
        <v>6</v>
      </c>
      <c r="M239" s="2" t="n">
        <v>1</v>
      </c>
      <c r="N239" s="2" t="n">
        <v>194</v>
      </c>
      <c r="O239" s="2" t="n">
        <v>22.578</v>
      </c>
      <c r="P239" s="2" t="n">
        <v>10.65</v>
      </c>
      <c r="Q239" s="2" t="s">
        <v>22</v>
      </c>
      <c r="R239" s="2"/>
      <c r="S239" s="2" t="n">
        <v>590000000</v>
      </c>
      <c r="T239" s="2" t="n">
        <v>1.683</v>
      </c>
      <c r="U239" s="2" t="n">
        <v>13.1552045345306</v>
      </c>
      <c r="V239" s="2" t="n">
        <v>6</v>
      </c>
    </row>
    <row r="240" customFormat="false" ht="14.5" hidden="false" customHeight="false" outlineLevel="0" collapsed="false">
      <c r="A240" s="2" t="b">
        <f aca="false">FALSE()</f>
        <v>0</v>
      </c>
      <c r="B240" s="2" t="s">
        <v>22</v>
      </c>
      <c r="C240" s="2" t="s">
        <v>23</v>
      </c>
      <c r="D240" s="2" t="s">
        <v>501</v>
      </c>
      <c r="E240" s="2" t="s">
        <v>502</v>
      </c>
      <c r="F240" s="2" t="b">
        <f aca="false">FALSE()</f>
        <v>0</v>
      </c>
      <c r="G240" s="2" t="n">
        <v>0</v>
      </c>
      <c r="H240" s="2" t="n">
        <v>10.9800437311959</v>
      </c>
      <c r="I240" s="2" t="n">
        <v>16.4345403899721</v>
      </c>
      <c r="J240" s="2" t="n">
        <v>4</v>
      </c>
      <c r="K240" s="2" t="n">
        <v>4</v>
      </c>
      <c r="L240" s="2" t="n">
        <v>4</v>
      </c>
      <c r="M240" s="2" t="n">
        <v>1</v>
      </c>
      <c r="N240" s="2" t="n">
        <v>359</v>
      </c>
      <c r="O240" s="2" t="n">
        <v>42.097</v>
      </c>
      <c r="P240" s="2" t="n">
        <v>5.69</v>
      </c>
      <c r="Q240" s="2" t="s">
        <v>22</v>
      </c>
      <c r="R240" s="2"/>
      <c r="S240" s="2" t="n">
        <v>88000000</v>
      </c>
      <c r="T240" s="2" t="n">
        <v>0.468</v>
      </c>
      <c r="U240" s="2" t="n">
        <v>13.2479918003082</v>
      </c>
      <c r="V240" s="2" t="n">
        <v>4</v>
      </c>
    </row>
    <row r="241" customFormat="false" ht="14.5" hidden="false" customHeight="false" outlineLevel="0" collapsed="false">
      <c r="A241" s="2" t="b">
        <f aca="false">FALSE()</f>
        <v>0</v>
      </c>
      <c r="B241" s="2" t="s">
        <v>22</v>
      </c>
      <c r="C241" s="2" t="s">
        <v>23</v>
      </c>
      <c r="D241" s="2" t="s">
        <v>503</v>
      </c>
      <c r="E241" s="2" t="s">
        <v>504</v>
      </c>
      <c r="F241" s="2" t="b">
        <f aca="false">FALSE()</f>
        <v>0</v>
      </c>
      <c r="G241" s="2" t="n">
        <v>0</v>
      </c>
      <c r="H241" s="2" t="n">
        <v>10.5706030418148</v>
      </c>
      <c r="I241" s="2" t="n">
        <v>11.7370892018779</v>
      </c>
      <c r="J241" s="2" t="n">
        <v>2</v>
      </c>
      <c r="K241" s="2" t="n">
        <v>3</v>
      </c>
      <c r="L241" s="2" t="n">
        <v>2</v>
      </c>
      <c r="M241" s="2" t="n">
        <v>1</v>
      </c>
      <c r="N241" s="2" t="n">
        <v>213</v>
      </c>
      <c r="O241" s="2" t="n">
        <v>22.474</v>
      </c>
      <c r="P241" s="2" t="n">
        <v>10.76</v>
      </c>
      <c r="Q241" s="2" t="s">
        <v>22</v>
      </c>
      <c r="R241" s="2"/>
      <c r="S241" s="2" t="n">
        <v>170000000</v>
      </c>
      <c r="T241" s="2" t="n">
        <v>0.638</v>
      </c>
      <c r="U241" s="2" t="n">
        <v>10.2183718681335</v>
      </c>
      <c r="V241" s="2" t="n">
        <v>2</v>
      </c>
    </row>
    <row r="242" customFormat="false" ht="14.5" hidden="false" customHeight="false" outlineLevel="0" collapsed="false">
      <c r="A242" s="2" t="b">
        <f aca="false">FALSE()</f>
        <v>0</v>
      </c>
      <c r="B242" s="2" t="s">
        <v>22</v>
      </c>
      <c r="C242" s="2" t="s">
        <v>23</v>
      </c>
      <c r="D242" s="2" t="s">
        <v>505</v>
      </c>
      <c r="E242" s="2" t="s">
        <v>506</v>
      </c>
      <c r="F242" s="2" t="b">
        <f aca="false">FALSE()</f>
        <v>0</v>
      </c>
      <c r="G242" s="2" t="n">
        <v>0</v>
      </c>
      <c r="H242" s="2" t="n">
        <v>10.4953782776418</v>
      </c>
      <c r="I242" s="2" t="n">
        <v>5.29695024077047</v>
      </c>
      <c r="J242" s="2" t="n">
        <v>3</v>
      </c>
      <c r="K242" s="2" t="n">
        <v>3</v>
      </c>
      <c r="L242" s="2" t="n">
        <v>3</v>
      </c>
      <c r="M242" s="2" t="n">
        <v>1</v>
      </c>
      <c r="N242" s="2" t="n">
        <v>623</v>
      </c>
      <c r="O242" s="2" t="n">
        <v>69.56</v>
      </c>
      <c r="P242" s="2" t="n">
        <v>8.59</v>
      </c>
      <c r="Q242" s="2" t="s">
        <v>22</v>
      </c>
      <c r="R242" s="2"/>
      <c r="S242" s="2" t="n">
        <v>220000000</v>
      </c>
      <c r="T242" s="2" t="n">
        <v>0.189</v>
      </c>
      <c r="U242" s="2" t="n">
        <v>9.34215474128723</v>
      </c>
      <c r="V242" s="2" t="n">
        <v>3</v>
      </c>
    </row>
    <row r="243" customFormat="false" ht="14.5" hidden="false" customHeight="false" outlineLevel="0" collapsed="false">
      <c r="A243" s="2" t="b">
        <f aca="false">FALSE()</f>
        <v>0</v>
      </c>
      <c r="B243" s="2" t="s">
        <v>22</v>
      </c>
      <c r="C243" s="2" t="s">
        <v>23</v>
      </c>
      <c r="D243" s="2" t="s">
        <v>507</v>
      </c>
      <c r="E243" s="2" t="s">
        <v>508</v>
      </c>
      <c r="F243" s="2" t="b">
        <f aca="false">FALSE()</f>
        <v>0</v>
      </c>
      <c r="G243" s="2" t="n">
        <v>0</v>
      </c>
      <c r="H243" s="2" t="n">
        <v>10.4630696148491</v>
      </c>
      <c r="I243" s="2" t="n">
        <v>0.92552733534223</v>
      </c>
      <c r="J243" s="2" t="n">
        <v>3</v>
      </c>
      <c r="K243" s="2" t="n">
        <v>3</v>
      </c>
      <c r="L243" s="2" t="n">
        <v>3</v>
      </c>
      <c r="M243" s="2" t="n">
        <v>1</v>
      </c>
      <c r="N243" s="2" t="n">
        <v>4646</v>
      </c>
      <c r="O243" s="2" t="n">
        <v>532.072</v>
      </c>
      <c r="P243" s="2" t="n">
        <v>6.4</v>
      </c>
      <c r="Q243" s="2" t="s">
        <v>22</v>
      </c>
      <c r="R243" s="2"/>
      <c r="S243" s="2" t="n">
        <v>70000000</v>
      </c>
      <c r="T243" s="2" t="n">
        <v>0.024</v>
      </c>
      <c r="U243" s="2" t="n">
        <v>8.72570276260376</v>
      </c>
      <c r="V243" s="2" t="n">
        <v>3</v>
      </c>
    </row>
    <row r="244" customFormat="false" ht="14.5" hidden="false" customHeight="false" outlineLevel="0" collapsed="false">
      <c r="A244" s="2" t="b">
        <f aca="false">FALSE()</f>
        <v>0</v>
      </c>
      <c r="B244" s="2" t="s">
        <v>22</v>
      </c>
      <c r="C244" s="2" t="s">
        <v>23</v>
      </c>
      <c r="D244" s="2" t="s">
        <v>509</v>
      </c>
      <c r="E244" s="2" t="s">
        <v>510</v>
      </c>
      <c r="F244" s="2" t="b">
        <f aca="false">FALSE()</f>
        <v>0</v>
      </c>
      <c r="G244" s="2" t="n">
        <v>0</v>
      </c>
      <c r="H244" s="2" t="n">
        <v>10.4133694960926</v>
      </c>
      <c r="I244" s="2" t="n">
        <v>6.9204152249135</v>
      </c>
      <c r="J244" s="2" t="n">
        <v>4</v>
      </c>
      <c r="K244" s="2" t="n">
        <v>4</v>
      </c>
      <c r="L244" s="2" t="n">
        <v>2</v>
      </c>
      <c r="M244" s="2" t="n">
        <v>1</v>
      </c>
      <c r="N244" s="2" t="n">
        <v>578</v>
      </c>
      <c r="O244" s="2" t="n">
        <v>61.864</v>
      </c>
      <c r="P244" s="2" t="n">
        <v>5.99</v>
      </c>
      <c r="Q244" s="2" t="s">
        <v>22</v>
      </c>
      <c r="R244" s="2"/>
      <c r="S244" s="2" t="n">
        <v>2400000000</v>
      </c>
      <c r="T244" s="2" t="n">
        <v>0.301</v>
      </c>
      <c r="U244" s="2" t="n">
        <v>11.8842375278473</v>
      </c>
      <c r="V244" s="2" t="n">
        <v>4</v>
      </c>
    </row>
    <row r="245" customFormat="false" ht="14.5" hidden="false" customHeight="false" outlineLevel="0" collapsed="false">
      <c r="A245" s="2" t="b">
        <f aca="false">FALSE()</f>
        <v>0</v>
      </c>
      <c r="B245" s="2" t="s">
        <v>22</v>
      </c>
      <c r="C245" s="2" t="s">
        <v>23</v>
      </c>
      <c r="D245" s="2" t="s">
        <v>511</v>
      </c>
      <c r="E245" s="2" t="s">
        <v>512</v>
      </c>
      <c r="F245" s="2" t="b">
        <f aca="false">FALSE()</f>
        <v>0</v>
      </c>
      <c r="G245" s="2" t="n">
        <v>0</v>
      </c>
      <c r="H245" s="2" t="n">
        <v>10.4102920802847</v>
      </c>
      <c r="I245" s="2" t="n">
        <v>21.4285714285714</v>
      </c>
      <c r="J245" s="2" t="n">
        <v>4</v>
      </c>
      <c r="K245" s="2" t="n">
        <v>4</v>
      </c>
      <c r="L245" s="2" t="n">
        <v>4</v>
      </c>
      <c r="M245" s="2" t="n">
        <v>1</v>
      </c>
      <c r="N245" s="2" t="n">
        <v>238</v>
      </c>
      <c r="O245" s="2" t="n">
        <v>27.35</v>
      </c>
      <c r="P245" s="2" t="n">
        <v>11.82</v>
      </c>
      <c r="Q245" s="2" t="s">
        <v>22</v>
      </c>
      <c r="R245" s="2"/>
      <c r="S245" s="2" t="n">
        <v>140000000</v>
      </c>
      <c r="T245" s="2" t="n">
        <v>0.778</v>
      </c>
      <c r="U245" s="2" t="n">
        <v>11.7532696723938</v>
      </c>
      <c r="V245" s="2" t="n">
        <v>4</v>
      </c>
    </row>
    <row r="246" customFormat="false" ht="14.5" hidden="false" customHeight="false" outlineLevel="0" collapsed="false">
      <c r="A246" s="2" t="b">
        <f aca="false">FALSE()</f>
        <v>0</v>
      </c>
      <c r="B246" s="2" t="s">
        <v>22</v>
      </c>
      <c r="C246" s="2" t="s">
        <v>23</v>
      </c>
      <c r="D246" s="2" t="s">
        <v>513</v>
      </c>
      <c r="E246" s="2" t="s">
        <v>514</v>
      </c>
      <c r="F246" s="2" t="b">
        <f aca="false">FALSE()</f>
        <v>0</v>
      </c>
      <c r="G246" s="2" t="n">
        <v>0</v>
      </c>
      <c r="H246" s="2" t="n">
        <v>10.3971308227766</v>
      </c>
      <c r="I246" s="2" t="n">
        <v>20.5607476635514</v>
      </c>
      <c r="J246" s="2" t="n">
        <v>4</v>
      </c>
      <c r="K246" s="2" t="n">
        <v>6</v>
      </c>
      <c r="L246" s="2" t="n">
        <v>4</v>
      </c>
      <c r="M246" s="2" t="n">
        <v>1</v>
      </c>
      <c r="N246" s="2" t="n">
        <v>214</v>
      </c>
      <c r="O246" s="2" t="n">
        <v>24.588</v>
      </c>
      <c r="P246" s="2" t="n">
        <v>10.08</v>
      </c>
      <c r="Q246" s="2" t="s">
        <v>22</v>
      </c>
      <c r="R246" s="2"/>
      <c r="S246" s="2" t="n">
        <v>520000000</v>
      </c>
      <c r="T246" s="2" t="n">
        <v>1.424</v>
      </c>
      <c r="U246" s="2" t="n">
        <v>15.3932000398636</v>
      </c>
      <c r="V246" s="2" t="n">
        <v>4</v>
      </c>
    </row>
    <row r="247" customFormat="false" ht="14.5" hidden="false" customHeight="false" outlineLevel="0" collapsed="false">
      <c r="A247" s="2" t="b">
        <f aca="false">FALSE()</f>
        <v>0</v>
      </c>
      <c r="B247" s="2" t="s">
        <v>22</v>
      </c>
      <c r="C247" s="2" t="s">
        <v>23</v>
      </c>
      <c r="D247" s="2" t="s">
        <v>515</v>
      </c>
      <c r="E247" s="2" t="s">
        <v>516</v>
      </c>
      <c r="F247" s="2" t="b">
        <f aca="false">FALSE()</f>
        <v>0</v>
      </c>
      <c r="G247" s="2" t="n">
        <v>0</v>
      </c>
      <c r="H247" s="2" t="n">
        <v>10.27803786481</v>
      </c>
      <c r="I247" s="2" t="n">
        <v>5.55555555555556</v>
      </c>
      <c r="J247" s="2" t="n">
        <v>4</v>
      </c>
      <c r="K247" s="2" t="n">
        <v>4</v>
      </c>
      <c r="L247" s="2" t="n">
        <v>1</v>
      </c>
      <c r="M247" s="2" t="n">
        <v>1</v>
      </c>
      <c r="N247" s="2" t="n">
        <v>1098</v>
      </c>
      <c r="O247" s="2" t="n">
        <v>124.766</v>
      </c>
      <c r="P247" s="2" t="n">
        <v>9.11</v>
      </c>
      <c r="Q247" s="2" t="s">
        <v>22</v>
      </c>
      <c r="R247" s="2"/>
      <c r="S247" s="2" t="n">
        <v>210000000</v>
      </c>
      <c r="T247" s="2" t="n">
        <v>0.143</v>
      </c>
      <c r="U247" s="2" t="n">
        <v>11.6505355834961</v>
      </c>
      <c r="V247" s="2" t="n">
        <v>4</v>
      </c>
    </row>
    <row r="248" customFormat="false" ht="14.5" hidden="false" customHeight="false" outlineLevel="0" collapsed="false">
      <c r="A248" s="2" t="b">
        <f aca="false">FALSE()</f>
        <v>0</v>
      </c>
      <c r="B248" s="2" t="s">
        <v>22</v>
      </c>
      <c r="C248" s="2" t="s">
        <v>23</v>
      </c>
      <c r="D248" s="2" t="s">
        <v>517</v>
      </c>
      <c r="E248" s="2" t="s">
        <v>518</v>
      </c>
      <c r="F248" s="2" t="b">
        <f aca="false">FALSE()</f>
        <v>0</v>
      </c>
      <c r="G248" s="2" t="n">
        <v>0</v>
      </c>
      <c r="H248" s="2" t="n">
        <v>10.2277287374565</v>
      </c>
      <c r="I248" s="2" t="n">
        <v>25.6756756756757</v>
      </c>
      <c r="J248" s="2" t="n">
        <v>3</v>
      </c>
      <c r="K248" s="2" t="n">
        <v>3</v>
      </c>
      <c r="L248" s="2" t="n">
        <v>3</v>
      </c>
      <c r="M248" s="2" t="n">
        <v>1</v>
      </c>
      <c r="N248" s="2" t="n">
        <v>148</v>
      </c>
      <c r="O248" s="2" t="n">
        <v>17.249</v>
      </c>
      <c r="P248" s="2" t="n">
        <v>9.6</v>
      </c>
      <c r="Q248" s="2" t="s">
        <v>22</v>
      </c>
      <c r="R248" s="2"/>
      <c r="S248" s="2" t="n">
        <v>170000000</v>
      </c>
      <c r="T248" s="2" t="n">
        <v>0.874</v>
      </c>
      <c r="U248" s="2" t="n">
        <v>8.68462514877319</v>
      </c>
      <c r="V248" s="2" t="n">
        <v>3</v>
      </c>
    </row>
    <row r="249" customFormat="false" ht="14.5" hidden="false" customHeight="false" outlineLevel="0" collapsed="false">
      <c r="A249" s="2" t="b">
        <f aca="false">FALSE()</f>
        <v>0</v>
      </c>
      <c r="B249" s="2" t="s">
        <v>22</v>
      </c>
      <c r="C249" s="2" t="s">
        <v>23</v>
      </c>
      <c r="D249" s="2" t="s">
        <v>519</v>
      </c>
      <c r="E249" s="2" t="s">
        <v>520</v>
      </c>
      <c r="F249" s="2" t="b">
        <f aca="false">FALSE()</f>
        <v>0</v>
      </c>
      <c r="G249" s="2" t="n">
        <v>0</v>
      </c>
      <c r="H249" s="2" t="n">
        <v>10.1803047852436</v>
      </c>
      <c r="I249" s="2" t="n">
        <v>3.42205323193916</v>
      </c>
      <c r="J249" s="2" t="n">
        <v>2</v>
      </c>
      <c r="K249" s="2" t="n">
        <v>2</v>
      </c>
      <c r="L249" s="2" t="n">
        <v>2</v>
      </c>
      <c r="M249" s="2" t="n">
        <v>1</v>
      </c>
      <c r="N249" s="2" t="n">
        <v>789</v>
      </c>
      <c r="O249" s="2" t="n">
        <v>89.202</v>
      </c>
      <c r="P249" s="2" t="n">
        <v>6.98</v>
      </c>
      <c r="Q249" s="2" t="s">
        <v>22</v>
      </c>
      <c r="R249" s="2"/>
      <c r="S249" s="2" t="n">
        <v>92000000</v>
      </c>
      <c r="T249" s="2" t="n">
        <v>0.125</v>
      </c>
      <c r="U249" s="2" t="n">
        <v>7.24502539634705</v>
      </c>
      <c r="V249" s="2" t="n">
        <v>2</v>
      </c>
    </row>
    <row r="250" customFormat="false" ht="14.5" hidden="false" customHeight="false" outlineLevel="0" collapsed="false">
      <c r="A250" s="2" t="b">
        <f aca="false">FALSE()</f>
        <v>0</v>
      </c>
      <c r="B250" s="2" t="s">
        <v>22</v>
      </c>
      <c r="C250" s="2" t="s">
        <v>23</v>
      </c>
      <c r="D250" s="2" t="s">
        <v>521</v>
      </c>
      <c r="E250" s="2" t="s">
        <v>522</v>
      </c>
      <c r="F250" s="2" t="b">
        <f aca="false">FALSE()</f>
        <v>0</v>
      </c>
      <c r="G250" s="2" t="n">
        <v>0</v>
      </c>
      <c r="H250" s="2" t="n">
        <v>10.1798639428261</v>
      </c>
      <c r="I250" s="2" t="n">
        <v>5.91603053435114</v>
      </c>
      <c r="J250" s="2" t="n">
        <v>4</v>
      </c>
      <c r="K250" s="2" t="n">
        <v>4</v>
      </c>
      <c r="L250" s="2" t="n">
        <v>4</v>
      </c>
      <c r="M250" s="2" t="n">
        <v>1</v>
      </c>
      <c r="N250" s="2" t="n">
        <v>524</v>
      </c>
      <c r="O250" s="2" t="n">
        <v>57.269</v>
      </c>
      <c r="P250" s="2" t="n">
        <v>6.67</v>
      </c>
      <c r="Q250" s="2" t="s">
        <v>22</v>
      </c>
      <c r="R250" s="2"/>
      <c r="S250" s="2" t="n">
        <v>2200000000</v>
      </c>
      <c r="T250" s="2" t="n">
        <v>0.374</v>
      </c>
      <c r="U250" s="2" t="n">
        <v>11.4079285860062</v>
      </c>
      <c r="V250" s="2" t="n">
        <v>4</v>
      </c>
    </row>
    <row r="251" customFormat="false" ht="14.5" hidden="false" customHeight="false" outlineLevel="0" collapsed="false">
      <c r="A251" s="2" t="b">
        <f aca="false">FALSE()</f>
        <v>0</v>
      </c>
      <c r="B251" s="2" t="s">
        <v>22</v>
      </c>
      <c r="C251" s="2" t="s">
        <v>23</v>
      </c>
      <c r="D251" s="2" t="s">
        <v>523</v>
      </c>
      <c r="E251" s="2" t="s">
        <v>524</v>
      </c>
      <c r="F251" s="2" t="b">
        <f aca="false">FALSE()</f>
        <v>0</v>
      </c>
      <c r="G251" s="2" t="n">
        <v>0</v>
      </c>
      <c r="H251" s="2" t="n">
        <v>10.1687387140262</v>
      </c>
      <c r="I251" s="2" t="n">
        <v>12.9186602870813</v>
      </c>
      <c r="J251" s="2" t="n">
        <v>4</v>
      </c>
      <c r="K251" s="2" t="n">
        <v>5</v>
      </c>
      <c r="L251" s="2" t="n">
        <v>4</v>
      </c>
      <c r="M251" s="2" t="n">
        <v>1</v>
      </c>
      <c r="N251" s="2" t="n">
        <v>418</v>
      </c>
      <c r="O251" s="2" t="n">
        <v>47.341</v>
      </c>
      <c r="P251" s="2" t="n">
        <v>5.88</v>
      </c>
      <c r="Q251" s="2" t="s">
        <v>22</v>
      </c>
      <c r="R251" s="2"/>
      <c r="S251" s="2" t="n">
        <v>290000000</v>
      </c>
      <c r="T251" s="2" t="n">
        <v>0.65</v>
      </c>
      <c r="U251" s="2" t="n">
        <v>15.1568826436996</v>
      </c>
      <c r="V251" s="2" t="n">
        <v>4</v>
      </c>
    </row>
    <row r="252" customFormat="false" ht="14.5" hidden="false" customHeight="false" outlineLevel="0" collapsed="false">
      <c r="A252" s="2" t="b">
        <f aca="false">FALSE()</f>
        <v>0</v>
      </c>
      <c r="B252" s="2" t="s">
        <v>22</v>
      </c>
      <c r="C252" s="2" t="s">
        <v>23</v>
      </c>
      <c r="D252" s="2" t="s">
        <v>525</v>
      </c>
      <c r="E252" s="2" t="s">
        <v>526</v>
      </c>
      <c r="F252" s="2" t="b">
        <f aca="false">FALSE()</f>
        <v>0</v>
      </c>
      <c r="G252" s="2" t="n">
        <v>0</v>
      </c>
      <c r="H252" s="2" t="n">
        <v>10.1166869349047</v>
      </c>
      <c r="I252" s="2" t="n">
        <v>25</v>
      </c>
      <c r="J252" s="2" t="n">
        <v>2</v>
      </c>
      <c r="K252" s="2" t="n">
        <v>2</v>
      </c>
      <c r="L252" s="2" t="n">
        <v>2</v>
      </c>
      <c r="M252" s="2" t="n">
        <v>1</v>
      </c>
      <c r="N252" s="2" t="n">
        <v>140</v>
      </c>
      <c r="O252" s="2" t="n">
        <v>14.856</v>
      </c>
      <c r="P252" s="2" t="n">
        <v>10.51</v>
      </c>
      <c r="Q252" s="2" t="s">
        <v>22</v>
      </c>
      <c r="R252" s="2"/>
      <c r="S252" s="2" t="n">
        <v>400000000</v>
      </c>
      <c r="T252" s="2" t="n">
        <v>0.585</v>
      </c>
      <c r="U252" s="2" t="n">
        <v>7.50154519081116</v>
      </c>
      <c r="V252" s="2" t="n">
        <v>2</v>
      </c>
    </row>
    <row r="253" customFormat="false" ht="14.5" hidden="false" customHeight="false" outlineLevel="0" collapsed="false">
      <c r="A253" s="2" t="b">
        <f aca="false">FALSE()</f>
        <v>0</v>
      </c>
      <c r="B253" s="2" t="s">
        <v>22</v>
      </c>
      <c r="C253" s="2" t="s">
        <v>23</v>
      </c>
      <c r="D253" s="2" t="s">
        <v>527</v>
      </c>
      <c r="E253" s="2" t="s">
        <v>528</v>
      </c>
      <c r="F253" s="2" t="b">
        <f aca="false">FALSE()</f>
        <v>0</v>
      </c>
      <c r="G253" s="2" t="n">
        <v>0</v>
      </c>
      <c r="H253" s="2" t="n">
        <v>10.0945585959121</v>
      </c>
      <c r="I253" s="2" t="n">
        <v>5.32241555783009</v>
      </c>
      <c r="J253" s="2" t="n">
        <v>5</v>
      </c>
      <c r="K253" s="2" t="n">
        <v>5</v>
      </c>
      <c r="L253" s="2" t="n">
        <v>3</v>
      </c>
      <c r="M253" s="2" t="n">
        <v>1</v>
      </c>
      <c r="N253" s="2" t="n">
        <v>977</v>
      </c>
      <c r="O253" s="2" t="n">
        <v>107.478</v>
      </c>
      <c r="P253" s="2" t="n">
        <v>7.03</v>
      </c>
      <c r="Q253" s="2" t="s">
        <v>22</v>
      </c>
      <c r="R253" s="2"/>
      <c r="S253" s="2" t="n">
        <v>160000000</v>
      </c>
      <c r="T253" s="2" t="n">
        <v>0.208</v>
      </c>
      <c r="U253" s="2" t="n">
        <v>13.0767498016357</v>
      </c>
      <c r="V253" s="2" t="n">
        <v>5</v>
      </c>
    </row>
    <row r="254" customFormat="false" ht="14.5" hidden="false" customHeight="false" outlineLevel="0" collapsed="false">
      <c r="A254" s="2" t="b">
        <f aca="false">FALSE()</f>
        <v>0</v>
      </c>
      <c r="B254" s="2" t="s">
        <v>22</v>
      </c>
      <c r="C254" s="2" t="s">
        <v>23</v>
      </c>
      <c r="D254" s="2" t="s">
        <v>529</v>
      </c>
      <c r="E254" s="2" t="s">
        <v>530</v>
      </c>
      <c r="F254" s="2" t="b">
        <f aca="false">FALSE()</f>
        <v>0</v>
      </c>
      <c r="G254" s="2" t="n">
        <v>0</v>
      </c>
      <c r="H254" s="2" t="n">
        <v>10.0795129079399</v>
      </c>
      <c r="I254" s="2" t="n">
        <v>14.1414141414141</v>
      </c>
      <c r="J254" s="2" t="n">
        <v>3</v>
      </c>
      <c r="K254" s="2" t="n">
        <v>3</v>
      </c>
      <c r="L254" s="2" t="n">
        <v>3</v>
      </c>
      <c r="M254" s="2" t="n">
        <v>1</v>
      </c>
      <c r="N254" s="2" t="n">
        <v>297</v>
      </c>
      <c r="O254" s="2" t="n">
        <v>34.341</v>
      </c>
      <c r="P254" s="2" t="n">
        <v>9.72</v>
      </c>
      <c r="Q254" s="2" t="s">
        <v>22</v>
      </c>
      <c r="R254" s="2"/>
      <c r="S254" s="2" t="n">
        <v>260000000</v>
      </c>
      <c r="T254" s="2" t="n">
        <v>0.468</v>
      </c>
      <c r="U254" s="2" t="n">
        <v>9.11676383018494</v>
      </c>
      <c r="V254" s="2" t="n">
        <v>3</v>
      </c>
    </row>
    <row r="255" customFormat="false" ht="14.5" hidden="false" customHeight="false" outlineLevel="0" collapsed="false">
      <c r="A255" s="2" t="b">
        <f aca="false">FALSE()</f>
        <v>0</v>
      </c>
      <c r="B255" s="2" t="s">
        <v>22</v>
      </c>
      <c r="C255" s="2" t="s">
        <v>23</v>
      </c>
      <c r="D255" s="2" t="s">
        <v>531</v>
      </c>
      <c r="E255" s="2" t="s">
        <v>532</v>
      </c>
      <c r="F255" s="2" t="b">
        <f aca="false">FALSE()</f>
        <v>0</v>
      </c>
      <c r="G255" s="2" t="n">
        <v>0</v>
      </c>
      <c r="H255" s="2" t="n">
        <v>10.0790451231546</v>
      </c>
      <c r="I255" s="2" t="n">
        <v>14.1666666666667</v>
      </c>
      <c r="J255" s="2" t="n">
        <v>3</v>
      </c>
      <c r="K255" s="2" t="n">
        <v>4</v>
      </c>
      <c r="L255" s="2" t="n">
        <v>3</v>
      </c>
      <c r="M255" s="2" t="n">
        <v>1</v>
      </c>
      <c r="N255" s="2" t="n">
        <v>240</v>
      </c>
      <c r="O255" s="2" t="n">
        <v>26.68</v>
      </c>
      <c r="P255" s="2" t="n">
        <v>5.2</v>
      </c>
      <c r="Q255" s="2" t="s">
        <v>22</v>
      </c>
      <c r="R255" s="2"/>
      <c r="S255" s="2" t="n">
        <v>130000000</v>
      </c>
      <c r="T255" s="2" t="n">
        <v>0.719</v>
      </c>
      <c r="U255" s="2" t="n">
        <v>9.47781825065613</v>
      </c>
      <c r="V255" s="2" t="n">
        <v>3</v>
      </c>
    </row>
    <row r="256" customFormat="false" ht="14.5" hidden="false" customHeight="false" outlineLevel="0" collapsed="false">
      <c r="A256" s="2" t="b">
        <f aca="false">FALSE()</f>
        <v>0</v>
      </c>
      <c r="B256" s="2" t="s">
        <v>22</v>
      </c>
      <c r="C256" s="2" t="s">
        <v>23</v>
      </c>
      <c r="D256" s="2" t="s">
        <v>533</v>
      </c>
      <c r="E256" s="2" t="s">
        <v>534</v>
      </c>
      <c r="F256" s="2" t="b">
        <f aca="false">FALSE()</f>
        <v>0</v>
      </c>
      <c r="G256" s="2" t="n">
        <v>0</v>
      </c>
      <c r="H256" s="2" t="n">
        <v>10.0734785413197</v>
      </c>
      <c r="I256" s="2" t="n">
        <v>31.5384615384615</v>
      </c>
      <c r="J256" s="2" t="n">
        <v>4</v>
      </c>
      <c r="K256" s="2" t="n">
        <v>4</v>
      </c>
      <c r="L256" s="2" t="n">
        <v>4</v>
      </c>
      <c r="M256" s="2" t="n">
        <v>1</v>
      </c>
      <c r="N256" s="2" t="n">
        <v>130</v>
      </c>
      <c r="O256" s="2" t="n">
        <v>14.83</v>
      </c>
      <c r="P256" s="2" t="n">
        <v>10.13</v>
      </c>
      <c r="Q256" s="2" t="s">
        <v>22</v>
      </c>
      <c r="R256" s="2"/>
      <c r="S256" s="2" t="n">
        <v>560000000</v>
      </c>
      <c r="T256" s="2" t="n">
        <v>1.31</v>
      </c>
      <c r="U256" s="2" t="n">
        <v>11.6245698928833</v>
      </c>
      <c r="V256" s="2" t="n">
        <v>4</v>
      </c>
    </row>
    <row r="257" customFormat="false" ht="14.5" hidden="false" customHeight="false" outlineLevel="0" collapsed="false">
      <c r="A257" s="2" t="b">
        <f aca="false">FALSE()</f>
        <v>0</v>
      </c>
      <c r="B257" s="2" t="s">
        <v>22</v>
      </c>
      <c r="C257" s="2" t="s">
        <v>23</v>
      </c>
      <c r="D257" s="2" t="s">
        <v>535</v>
      </c>
      <c r="E257" s="2" t="s">
        <v>536</v>
      </c>
      <c r="F257" s="2" t="b">
        <f aca="false">FALSE()</f>
        <v>0</v>
      </c>
      <c r="G257" s="2" t="n">
        <v>0</v>
      </c>
      <c r="H257" s="2" t="n">
        <v>10.0480834769195</v>
      </c>
      <c r="I257" s="2" t="n">
        <v>8.27338129496403</v>
      </c>
      <c r="J257" s="2" t="n">
        <v>3</v>
      </c>
      <c r="K257" s="2" t="n">
        <v>3</v>
      </c>
      <c r="L257" s="2" t="n">
        <v>3</v>
      </c>
      <c r="M257" s="2" t="n">
        <v>1</v>
      </c>
      <c r="N257" s="2" t="n">
        <v>556</v>
      </c>
      <c r="O257" s="2" t="n">
        <v>60.306</v>
      </c>
      <c r="P257" s="2" t="n">
        <v>6.11</v>
      </c>
      <c r="Q257" s="2" t="s">
        <v>22</v>
      </c>
      <c r="R257" s="2"/>
      <c r="S257" s="2" t="n">
        <v>85000000</v>
      </c>
      <c r="T257" s="2" t="n">
        <v>0.212</v>
      </c>
      <c r="U257" s="2" t="n">
        <v>11.02778673172</v>
      </c>
      <c r="V257" s="2" t="n">
        <v>3</v>
      </c>
    </row>
    <row r="258" customFormat="false" ht="14.5" hidden="false" customHeight="false" outlineLevel="0" collapsed="false">
      <c r="A258" s="2" t="b">
        <f aca="false">FALSE()</f>
        <v>0</v>
      </c>
      <c r="B258" s="2" t="s">
        <v>22</v>
      </c>
      <c r="C258" s="2" t="s">
        <v>23</v>
      </c>
      <c r="D258" s="2" t="s">
        <v>537</v>
      </c>
      <c r="E258" s="2" t="s">
        <v>538</v>
      </c>
      <c r="F258" s="2" t="b">
        <f aca="false">FALSE()</f>
        <v>0</v>
      </c>
      <c r="G258" s="2" t="n">
        <v>0</v>
      </c>
      <c r="H258" s="2" t="n">
        <v>9.97032877886176</v>
      </c>
      <c r="I258" s="2" t="n">
        <v>17.6470588235294</v>
      </c>
      <c r="J258" s="2" t="n">
        <v>4</v>
      </c>
      <c r="K258" s="2" t="n">
        <v>7</v>
      </c>
      <c r="L258" s="2" t="n">
        <v>4</v>
      </c>
      <c r="M258" s="2" t="n">
        <v>1</v>
      </c>
      <c r="N258" s="2" t="n">
        <v>136</v>
      </c>
      <c r="O258" s="2" t="n">
        <v>15.394</v>
      </c>
      <c r="P258" s="2" t="n">
        <v>11.12</v>
      </c>
      <c r="Q258" s="2" t="s">
        <v>22</v>
      </c>
      <c r="R258" s="2"/>
      <c r="S258" s="2" t="n">
        <v>1800000000</v>
      </c>
      <c r="T258" s="2" t="n">
        <v>2.728</v>
      </c>
      <c r="U258" s="2" t="n">
        <v>12.397304058075</v>
      </c>
      <c r="V258" s="2" t="n">
        <v>4</v>
      </c>
    </row>
    <row r="259" customFormat="false" ht="14.5" hidden="false" customHeight="false" outlineLevel="0" collapsed="false">
      <c r="A259" s="2" t="b">
        <f aca="false">FALSE()</f>
        <v>0</v>
      </c>
      <c r="B259" s="2" t="s">
        <v>22</v>
      </c>
      <c r="C259" s="2" t="s">
        <v>23</v>
      </c>
      <c r="D259" s="2" t="s">
        <v>539</v>
      </c>
      <c r="E259" s="2" t="s">
        <v>540</v>
      </c>
      <c r="F259" s="2" t="b">
        <f aca="false">FALSE()</f>
        <v>0</v>
      </c>
      <c r="G259" s="2" t="n">
        <v>0</v>
      </c>
      <c r="H259" s="2" t="n">
        <v>9.91307596610069</v>
      </c>
      <c r="I259" s="2" t="n">
        <v>16.5</v>
      </c>
      <c r="J259" s="2" t="n">
        <v>3</v>
      </c>
      <c r="K259" s="2" t="n">
        <v>4</v>
      </c>
      <c r="L259" s="2" t="n">
        <v>1</v>
      </c>
      <c r="M259" s="2" t="n">
        <v>1</v>
      </c>
      <c r="N259" s="2" t="n">
        <v>200</v>
      </c>
      <c r="O259" s="2" t="n">
        <v>22.527</v>
      </c>
      <c r="P259" s="2" t="n">
        <v>8.38</v>
      </c>
      <c r="Q259" s="2" t="s">
        <v>22</v>
      </c>
      <c r="R259" s="2"/>
      <c r="S259" s="2" t="n">
        <v>100000000</v>
      </c>
      <c r="T259" s="2" t="n">
        <v>0.501</v>
      </c>
      <c r="U259" s="2" t="n">
        <v>9.90560722351074</v>
      </c>
      <c r="V259" s="2" t="n">
        <v>3</v>
      </c>
    </row>
    <row r="260" customFormat="false" ht="14.5" hidden="false" customHeight="false" outlineLevel="0" collapsed="false">
      <c r="A260" s="2" t="b">
        <f aca="false">FALSE()</f>
        <v>0</v>
      </c>
      <c r="B260" s="2" t="s">
        <v>22</v>
      </c>
      <c r="C260" s="2" t="s">
        <v>23</v>
      </c>
      <c r="D260" s="2" t="s">
        <v>541</v>
      </c>
      <c r="E260" s="2" t="s">
        <v>542</v>
      </c>
      <c r="F260" s="2" t="b">
        <f aca="false">FALSE()</f>
        <v>0</v>
      </c>
      <c r="G260" s="2" t="n">
        <v>0</v>
      </c>
      <c r="H260" s="2" t="n">
        <v>9.88787932581848</v>
      </c>
      <c r="I260" s="2" t="n">
        <v>3.69393139841689</v>
      </c>
      <c r="J260" s="2" t="n">
        <v>2</v>
      </c>
      <c r="K260" s="2" t="n">
        <v>2</v>
      </c>
      <c r="L260" s="2" t="n">
        <v>2</v>
      </c>
      <c r="M260" s="2" t="n">
        <v>1</v>
      </c>
      <c r="N260" s="2" t="n">
        <v>758</v>
      </c>
      <c r="O260" s="2" t="n">
        <v>83.626</v>
      </c>
      <c r="P260" s="2" t="n">
        <v>6.48</v>
      </c>
      <c r="Q260" s="2" t="s">
        <v>22</v>
      </c>
      <c r="R260" s="2"/>
      <c r="S260" s="2" t="n">
        <v>160000000</v>
      </c>
      <c r="T260" s="2" t="n">
        <v>0.091</v>
      </c>
      <c r="U260" s="2" t="n">
        <v>6.32546973228455</v>
      </c>
      <c r="V260" s="2" t="n">
        <v>2</v>
      </c>
    </row>
    <row r="261" customFormat="false" ht="14.5" hidden="false" customHeight="false" outlineLevel="0" collapsed="false">
      <c r="A261" s="2" t="b">
        <f aca="false">FALSE()</f>
        <v>0</v>
      </c>
      <c r="B261" s="2" t="s">
        <v>22</v>
      </c>
      <c r="C261" s="2" t="s">
        <v>23</v>
      </c>
      <c r="D261" s="2" t="s">
        <v>543</v>
      </c>
      <c r="E261" s="2" t="s">
        <v>544</v>
      </c>
      <c r="F261" s="2" t="b">
        <f aca="false">FALSE()</f>
        <v>0</v>
      </c>
      <c r="G261" s="2" t="n">
        <v>0</v>
      </c>
      <c r="H261" s="2" t="n">
        <v>9.85751100048687</v>
      </c>
      <c r="I261" s="2" t="n">
        <v>20</v>
      </c>
      <c r="J261" s="2" t="n">
        <v>3</v>
      </c>
      <c r="K261" s="2" t="n">
        <v>3</v>
      </c>
      <c r="L261" s="2" t="n">
        <v>1</v>
      </c>
      <c r="M261" s="2" t="n">
        <v>1</v>
      </c>
      <c r="N261" s="2" t="n">
        <v>180</v>
      </c>
      <c r="O261" s="2" t="n">
        <v>20.498</v>
      </c>
      <c r="P261" s="2" t="n">
        <v>7.14</v>
      </c>
      <c r="Q261" s="2" t="s">
        <v>22</v>
      </c>
      <c r="R261" s="2"/>
      <c r="S261" s="2" t="n">
        <v>200000000</v>
      </c>
      <c r="T261" s="2" t="n">
        <v>0.701</v>
      </c>
      <c r="U261" s="2" t="n">
        <v>9.24207532405853</v>
      </c>
      <c r="V261" s="2" t="n">
        <v>3</v>
      </c>
    </row>
    <row r="262" customFormat="false" ht="14.5" hidden="false" customHeight="false" outlineLevel="0" collapsed="false">
      <c r="A262" s="2" t="b">
        <f aca="false">FALSE()</f>
        <v>0</v>
      </c>
      <c r="B262" s="2" t="s">
        <v>22</v>
      </c>
      <c r="C262" s="2" t="s">
        <v>23</v>
      </c>
      <c r="D262" s="2" t="s">
        <v>545</v>
      </c>
      <c r="E262" s="2" t="s">
        <v>546</v>
      </c>
      <c r="F262" s="2" t="b">
        <f aca="false">FALSE()</f>
        <v>0</v>
      </c>
      <c r="G262" s="2" t="n">
        <v>0</v>
      </c>
      <c r="H262" s="2" t="n">
        <v>9.85311087631873</v>
      </c>
      <c r="I262" s="2" t="n">
        <v>6.92225772097977</v>
      </c>
      <c r="J262" s="2" t="n">
        <v>4</v>
      </c>
      <c r="K262" s="2" t="n">
        <v>4</v>
      </c>
      <c r="L262" s="2" t="n">
        <v>2</v>
      </c>
      <c r="M262" s="2" t="n">
        <v>1</v>
      </c>
      <c r="N262" s="2" t="n">
        <v>939</v>
      </c>
      <c r="O262" s="2" t="n">
        <v>103.895</v>
      </c>
      <c r="P262" s="2" t="n">
        <v>6.96</v>
      </c>
      <c r="Q262" s="2" t="s">
        <v>22</v>
      </c>
      <c r="R262" s="2"/>
      <c r="S262" s="2" t="n">
        <v>29000000</v>
      </c>
      <c r="T262" s="2" t="n">
        <v>0.179</v>
      </c>
      <c r="U262" s="2" t="n">
        <v>10.5443341732025</v>
      </c>
      <c r="V262" s="2" t="n">
        <v>4</v>
      </c>
    </row>
    <row r="263" customFormat="false" ht="14.5" hidden="false" customHeight="false" outlineLevel="0" collapsed="false">
      <c r="A263" s="2" t="b">
        <f aca="false">FALSE()</f>
        <v>0</v>
      </c>
      <c r="B263" s="2" t="s">
        <v>22</v>
      </c>
      <c r="C263" s="2" t="s">
        <v>23</v>
      </c>
      <c r="D263" s="2" t="s">
        <v>547</v>
      </c>
      <c r="E263" s="2" t="s">
        <v>548</v>
      </c>
      <c r="F263" s="2" t="b">
        <f aca="false">FALSE()</f>
        <v>0</v>
      </c>
      <c r="G263" s="2" t="n">
        <v>0</v>
      </c>
      <c r="H263" s="2" t="n">
        <v>9.81634659573835</v>
      </c>
      <c r="I263" s="2" t="n">
        <v>6.85640362225097</v>
      </c>
      <c r="J263" s="2" t="n">
        <v>4</v>
      </c>
      <c r="K263" s="2" t="n">
        <v>4</v>
      </c>
      <c r="L263" s="2" t="n">
        <v>4</v>
      </c>
      <c r="M263" s="2" t="n">
        <v>1</v>
      </c>
      <c r="N263" s="2" t="n">
        <v>773</v>
      </c>
      <c r="O263" s="2" t="n">
        <v>88.311</v>
      </c>
      <c r="P263" s="2" t="n">
        <v>8.65</v>
      </c>
      <c r="Q263" s="2" t="s">
        <v>22</v>
      </c>
      <c r="R263" s="2"/>
      <c r="S263" s="2" t="n">
        <v>78000000</v>
      </c>
      <c r="T263" s="2" t="n">
        <v>0.222</v>
      </c>
      <c r="U263" s="2" t="n">
        <v>10.7369747161865</v>
      </c>
      <c r="V263" s="2" t="n">
        <v>4</v>
      </c>
    </row>
    <row r="264" customFormat="false" ht="14.5" hidden="false" customHeight="false" outlineLevel="0" collapsed="false">
      <c r="A264" s="2" t="b">
        <f aca="false">FALSE()</f>
        <v>0</v>
      </c>
      <c r="B264" s="2" t="s">
        <v>22</v>
      </c>
      <c r="C264" s="2" t="s">
        <v>23</v>
      </c>
      <c r="D264" s="2" t="s">
        <v>549</v>
      </c>
      <c r="E264" s="2" t="s">
        <v>550</v>
      </c>
      <c r="F264" s="2" t="b">
        <f aca="false">FALSE()</f>
        <v>0</v>
      </c>
      <c r="G264" s="2" t="n">
        <v>0</v>
      </c>
      <c r="H264" s="2" t="n">
        <v>9.48298380704978</v>
      </c>
      <c r="I264" s="2" t="n">
        <v>6.98412698412698</v>
      </c>
      <c r="J264" s="2" t="n">
        <v>3</v>
      </c>
      <c r="K264" s="2" t="n">
        <v>3</v>
      </c>
      <c r="L264" s="2" t="n">
        <v>3</v>
      </c>
      <c r="M264" s="2" t="n">
        <v>1</v>
      </c>
      <c r="N264" s="2" t="n">
        <v>630</v>
      </c>
      <c r="O264" s="2" t="n">
        <v>67.952</v>
      </c>
      <c r="P264" s="2" t="n">
        <v>5.01</v>
      </c>
      <c r="Q264" s="2" t="s">
        <v>22</v>
      </c>
      <c r="R264" s="2"/>
      <c r="S264" s="2" t="n">
        <v>52000000</v>
      </c>
      <c r="T264" s="2" t="n">
        <v>0.233</v>
      </c>
      <c r="U264" s="2" t="n">
        <v>7.79735279083252</v>
      </c>
      <c r="V264" s="2" t="n">
        <v>3</v>
      </c>
    </row>
    <row r="265" customFormat="false" ht="14.5" hidden="false" customHeight="false" outlineLevel="0" collapsed="false">
      <c r="A265" s="2" t="b">
        <f aca="false">FALSE()</f>
        <v>0</v>
      </c>
      <c r="B265" s="2" t="s">
        <v>22</v>
      </c>
      <c r="C265" s="2" t="s">
        <v>23</v>
      </c>
      <c r="D265" s="2" t="s">
        <v>551</v>
      </c>
      <c r="E265" s="2" t="s">
        <v>552</v>
      </c>
      <c r="F265" s="2" t="b">
        <f aca="false">FALSE()</f>
        <v>0</v>
      </c>
      <c r="G265" s="2" t="n">
        <v>0</v>
      </c>
      <c r="H265" s="2" t="n">
        <v>9.44793318851049</v>
      </c>
      <c r="I265" s="2" t="n">
        <v>22.6190476190476</v>
      </c>
      <c r="J265" s="2" t="n">
        <v>4</v>
      </c>
      <c r="K265" s="2" t="n">
        <v>4</v>
      </c>
      <c r="L265" s="2" t="n">
        <v>4</v>
      </c>
      <c r="M265" s="2" t="n">
        <v>1</v>
      </c>
      <c r="N265" s="2" t="n">
        <v>168</v>
      </c>
      <c r="O265" s="2" t="n">
        <v>19.654</v>
      </c>
      <c r="P265" s="2" t="n">
        <v>8.43</v>
      </c>
      <c r="Q265" s="2" t="s">
        <v>22</v>
      </c>
      <c r="R265" s="2"/>
      <c r="S265" s="2" t="n">
        <v>540000000</v>
      </c>
      <c r="T265" s="2" t="n">
        <v>1.031</v>
      </c>
      <c r="U265" s="2" t="n">
        <v>10.0109169483185</v>
      </c>
      <c r="V265" s="2" t="n">
        <v>4</v>
      </c>
    </row>
    <row r="266" customFormat="false" ht="14.5" hidden="false" customHeight="false" outlineLevel="0" collapsed="false">
      <c r="A266" s="2" t="b">
        <f aca="false">FALSE()</f>
        <v>0</v>
      </c>
      <c r="B266" s="2" t="s">
        <v>22</v>
      </c>
      <c r="C266" s="2" t="s">
        <v>23</v>
      </c>
      <c r="D266" s="2" t="s">
        <v>553</v>
      </c>
      <c r="E266" s="2" t="s">
        <v>554</v>
      </c>
      <c r="F266" s="2" t="b">
        <f aca="false">FALSE()</f>
        <v>0</v>
      </c>
      <c r="G266" s="2" t="n">
        <v>0</v>
      </c>
      <c r="H266" s="2" t="n">
        <v>9.39603576754272</v>
      </c>
      <c r="I266" s="2" t="n">
        <v>19.8895027624309</v>
      </c>
      <c r="J266" s="2" t="n">
        <v>3</v>
      </c>
      <c r="K266" s="2" t="n">
        <v>3</v>
      </c>
      <c r="L266" s="2" t="n">
        <v>1</v>
      </c>
      <c r="M266" s="2" t="n">
        <v>1</v>
      </c>
      <c r="N266" s="2" t="n">
        <v>181</v>
      </c>
      <c r="O266" s="2" t="n">
        <v>20.588</v>
      </c>
      <c r="P266" s="2" t="n">
        <v>7.43</v>
      </c>
      <c r="Q266" s="2" t="s">
        <v>22</v>
      </c>
      <c r="R266" s="2"/>
      <c r="S266" s="2" t="n">
        <v>320000000</v>
      </c>
      <c r="T266" s="2" t="n">
        <v>0.778</v>
      </c>
      <c r="U266" s="2" t="n">
        <v>9.39995181560516</v>
      </c>
      <c r="V266" s="2" t="n">
        <v>3</v>
      </c>
    </row>
    <row r="267" customFormat="false" ht="14.5" hidden="false" customHeight="false" outlineLevel="0" collapsed="false">
      <c r="A267" s="2" t="b">
        <f aca="false">FALSE()</f>
        <v>0</v>
      </c>
      <c r="B267" s="2" t="s">
        <v>22</v>
      </c>
      <c r="C267" s="2" t="s">
        <v>23</v>
      </c>
      <c r="D267" s="2" t="s">
        <v>555</v>
      </c>
      <c r="E267" s="2" t="s">
        <v>556</v>
      </c>
      <c r="F267" s="2" t="b">
        <f aca="false">FALSE()</f>
        <v>0</v>
      </c>
      <c r="G267" s="2" t="n">
        <v>0</v>
      </c>
      <c r="H267" s="2" t="n">
        <v>9.35055860623218</v>
      </c>
      <c r="I267" s="2" t="n">
        <v>7.9646017699115</v>
      </c>
      <c r="J267" s="2" t="n">
        <v>3</v>
      </c>
      <c r="K267" s="2" t="n">
        <v>3</v>
      </c>
      <c r="L267" s="2" t="n">
        <v>3</v>
      </c>
      <c r="M267" s="2" t="n">
        <v>1</v>
      </c>
      <c r="N267" s="2" t="n">
        <v>452</v>
      </c>
      <c r="O267" s="2" t="n">
        <v>49.51</v>
      </c>
      <c r="P267" s="2" t="n">
        <v>7.61</v>
      </c>
      <c r="Q267" s="2" t="s">
        <v>22</v>
      </c>
      <c r="R267" s="2"/>
      <c r="S267" s="2" t="n">
        <v>180000000</v>
      </c>
      <c r="T267" s="2" t="n">
        <v>0.241</v>
      </c>
      <c r="U267" s="2" t="n">
        <v>9.2644727230072</v>
      </c>
      <c r="V267" s="2" t="n">
        <v>3</v>
      </c>
    </row>
    <row r="268" customFormat="false" ht="14.5" hidden="false" customHeight="false" outlineLevel="0" collapsed="false">
      <c r="A268" s="2" t="b">
        <f aca="false">FALSE()</f>
        <v>0</v>
      </c>
      <c r="B268" s="2" t="s">
        <v>22</v>
      </c>
      <c r="C268" s="2" t="s">
        <v>23</v>
      </c>
      <c r="D268" s="2" t="s">
        <v>557</v>
      </c>
      <c r="E268" s="2" t="s">
        <v>558</v>
      </c>
      <c r="F268" s="2" t="b">
        <f aca="false">FALSE()</f>
        <v>0</v>
      </c>
      <c r="G268" s="2" t="n">
        <v>0</v>
      </c>
      <c r="H268" s="2" t="n">
        <v>9.31187360386463</v>
      </c>
      <c r="I268" s="2" t="n">
        <v>2.28758169934641</v>
      </c>
      <c r="J268" s="2" t="n">
        <v>2</v>
      </c>
      <c r="K268" s="2" t="n">
        <v>2</v>
      </c>
      <c r="L268" s="2" t="n">
        <v>2</v>
      </c>
      <c r="M268" s="2" t="n">
        <v>1</v>
      </c>
      <c r="N268" s="2" t="n">
        <v>1530</v>
      </c>
      <c r="O268" s="2" t="n">
        <v>166.983</v>
      </c>
      <c r="P268" s="2" t="n">
        <v>8.47</v>
      </c>
      <c r="Q268" s="2" t="s">
        <v>22</v>
      </c>
      <c r="R268" s="2"/>
      <c r="S268" s="2" t="n">
        <v>88000000</v>
      </c>
      <c r="T268" s="2" t="n">
        <v>0.059</v>
      </c>
      <c r="U268" s="2" t="n">
        <v>6.39722561836243</v>
      </c>
      <c r="V268" s="2" t="n">
        <v>2</v>
      </c>
    </row>
    <row r="269" customFormat="false" ht="14.5" hidden="false" customHeight="false" outlineLevel="0" collapsed="false">
      <c r="A269" s="2" t="b">
        <f aca="false">FALSE()</f>
        <v>0</v>
      </c>
      <c r="B269" s="2" t="s">
        <v>22</v>
      </c>
      <c r="C269" s="2" t="s">
        <v>23</v>
      </c>
      <c r="D269" s="2" t="s">
        <v>559</v>
      </c>
      <c r="E269" s="2" t="s">
        <v>560</v>
      </c>
      <c r="F269" s="2" t="b">
        <f aca="false">FALSE()</f>
        <v>0</v>
      </c>
      <c r="G269" s="2" t="n">
        <v>0</v>
      </c>
      <c r="H269" s="2" t="n">
        <v>9.23630136714429</v>
      </c>
      <c r="I269" s="2" t="n">
        <v>2.20224719101124</v>
      </c>
      <c r="J269" s="2" t="n">
        <v>4</v>
      </c>
      <c r="K269" s="2" t="n">
        <v>4</v>
      </c>
      <c r="L269" s="2" t="n">
        <v>4</v>
      </c>
      <c r="M269" s="2" t="n">
        <v>1</v>
      </c>
      <c r="N269" s="2" t="n">
        <v>2225</v>
      </c>
      <c r="O269" s="2" t="n">
        <v>242.829</v>
      </c>
      <c r="P269" s="2" t="n">
        <v>6.46</v>
      </c>
      <c r="Q269" s="2" t="s">
        <v>22</v>
      </c>
      <c r="R269" s="2"/>
      <c r="S269" s="2" t="n">
        <v>59000000</v>
      </c>
      <c r="T269" s="2" t="n">
        <v>0.081</v>
      </c>
      <c r="U269" s="2" t="n">
        <v>10.3645880222321</v>
      </c>
      <c r="V269" s="2" t="n">
        <v>4</v>
      </c>
    </row>
    <row r="270" customFormat="false" ht="14.5" hidden="false" customHeight="false" outlineLevel="0" collapsed="false">
      <c r="A270" s="2" t="b">
        <f aca="false">FALSE()</f>
        <v>0</v>
      </c>
      <c r="B270" s="2" t="s">
        <v>22</v>
      </c>
      <c r="C270" s="2" t="s">
        <v>23</v>
      </c>
      <c r="D270" s="2" t="s">
        <v>561</v>
      </c>
      <c r="E270" s="2" t="s">
        <v>562</v>
      </c>
      <c r="F270" s="2" t="b">
        <f aca="false">FALSE()</f>
        <v>0</v>
      </c>
      <c r="G270" s="2" t="n">
        <v>0</v>
      </c>
      <c r="H270" s="2" t="n">
        <v>9.19276676859793</v>
      </c>
      <c r="I270" s="2" t="n">
        <v>6.45879732739421</v>
      </c>
      <c r="J270" s="2" t="n">
        <v>3</v>
      </c>
      <c r="K270" s="2" t="n">
        <v>4</v>
      </c>
      <c r="L270" s="2" t="n">
        <v>2</v>
      </c>
      <c r="M270" s="2" t="n">
        <v>1</v>
      </c>
      <c r="N270" s="2" t="n">
        <v>449</v>
      </c>
      <c r="O270" s="2" t="n">
        <v>49.198</v>
      </c>
      <c r="P270" s="2" t="n">
        <v>6.3</v>
      </c>
      <c r="Q270" s="2" t="s">
        <v>22</v>
      </c>
      <c r="R270" s="2"/>
      <c r="S270" s="2" t="n">
        <v>240000000</v>
      </c>
      <c r="T270" s="2" t="n">
        <v>0.318</v>
      </c>
      <c r="U270" s="2" t="n">
        <v>9.83723771572113</v>
      </c>
      <c r="V270" s="2" t="n">
        <v>3</v>
      </c>
    </row>
    <row r="271" customFormat="false" ht="14.5" hidden="false" customHeight="false" outlineLevel="0" collapsed="false">
      <c r="A271" s="2" t="b">
        <f aca="false">FALSE()</f>
        <v>0</v>
      </c>
      <c r="B271" s="2" t="s">
        <v>22</v>
      </c>
      <c r="C271" s="2" t="s">
        <v>23</v>
      </c>
      <c r="D271" s="2" t="s">
        <v>563</v>
      </c>
      <c r="E271" s="2" t="s">
        <v>564</v>
      </c>
      <c r="F271" s="2" t="b">
        <f aca="false">FALSE()</f>
        <v>0</v>
      </c>
      <c r="G271" s="2" t="n">
        <v>0</v>
      </c>
      <c r="H271" s="2" t="n">
        <v>9.15655872419659</v>
      </c>
      <c r="I271" s="2" t="n">
        <v>27.4074074074074</v>
      </c>
      <c r="J271" s="2" t="n">
        <v>3</v>
      </c>
      <c r="K271" s="2" t="n">
        <v>3</v>
      </c>
      <c r="L271" s="2" t="n">
        <v>3</v>
      </c>
      <c r="M271" s="2" t="n">
        <v>1</v>
      </c>
      <c r="N271" s="2" t="n">
        <v>135</v>
      </c>
      <c r="O271" s="2" t="n">
        <v>15.85</v>
      </c>
      <c r="P271" s="2" t="n">
        <v>11.33</v>
      </c>
      <c r="Q271" s="2" t="s">
        <v>22</v>
      </c>
      <c r="R271" s="2"/>
      <c r="S271" s="2" t="n">
        <v>110000000</v>
      </c>
      <c r="T271" s="2" t="n">
        <v>1.371</v>
      </c>
      <c r="U271" s="2" t="n">
        <v>9.72746658325195</v>
      </c>
      <c r="V271" s="2" t="n">
        <v>3</v>
      </c>
    </row>
    <row r="272" customFormat="false" ht="14.5" hidden="false" customHeight="false" outlineLevel="0" collapsed="false">
      <c r="A272" s="2" t="b">
        <f aca="false">FALSE()</f>
        <v>0</v>
      </c>
      <c r="B272" s="2" t="s">
        <v>22</v>
      </c>
      <c r="C272" s="2" t="s">
        <v>23</v>
      </c>
      <c r="D272" s="2" t="s">
        <v>565</v>
      </c>
      <c r="E272" s="2" t="s">
        <v>566</v>
      </c>
      <c r="F272" s="2" t="b">
        <f aca="false">FALSE()</f>
        <v>0</v>
      </c>
      <c r="G272" s="2" t="n">
        <v>0</v>
      </c>
      <c r="H272" s="2" t="n">
        <v>9.1560029872337</v>
      </c>
      <c r="I272" s="2" t="n">
        <v>27.8350515463918</v>
      </c>
      <c r="J272" s="2" t="n">
        <v>2</v>
      </c>
      <c r="K272" s="2" t="n">
        <v>3</v>
      </c>
      <c r="L272" s="2" t="n">
        <v>2</v>
      </c>
      <c r="M272" s="2" t="n">
        <v>1</v>
      </c>
      <c r="N272" s="2" t="n">
        <v>97</v>
      </c>
      <c r="O272" s="2" t="n">
        <v>11.196</v>
      </c>
      <c r="P272" s="2" t="n">
        <v>7.37</v>
      </c>
      <c r="Q272" s="2" t="s">
        <v>22</v>
      </c>
      <c r="R272" s="2"/>
      <c r="S272" s="2" t="n">
        <v>430000000</v>
      </c>
      <c r="T272" s="2" t="n">
        <v>2.981</v>
      </c>
      <c r="U272" s="2" t="n">
        <v>9.71444010734558</v>
      </c>
      <c r="V272" s="2" t="n">
        <v>2</v>
      </c>
    </row>
    <row r="273" customFormat="false" ht="14.5" hidden="false" customHeight="false" outlineLevel="0" collapsed="false">
      <c r="A273" s="2" t="b">
        <f aca="false">FALSE()</f>
        <v>0</v>
      </c>
      <c r="B273" s="2" t="s">
        <v>22</v>
      </c>
      <c r="C273" s="2" t="s">
        <v>23</v>
      </c>
      <c r="D273" s="2" t="s">
        <v>567</v>
      </c>
      <c r="E273" s="2" t="s">
        <v>568</v>
      </c>
      <c r="F273" s="2" t="b">
        <f aca="false">FALSE()</f>
        <v>0</v>
      </c>
      <c r="G273" s="2" t="n">
        <v>0</v>
      </c>
      <c r="H273" s="2" t="n">
        <v>9.0998233792762</v>
      </c>
      <c r="I273" s="2" t="n">
        <v>6.46950092421442</v>
      </c>
      <c r="J273" s="2" t="n">
        <v>3</v>
      </c>
      <c r="K273" s="2" t="n">
        <v>3</v>
      </c>
      <c r="L273" s="2" t="n">
        <v>3</v>
      </c>
      <c r="M273" s="2" t="n">
        <v>1</v>
      </c>
      <c r="N273" s="2" t="n">
        <v>541</v>
      </c>
      <c r="O273" s="2" t="n">
        <v>59.633</v>
      </c>
      <c r="P273" s="2" t="n">
        <v>5.66</v>
      </c>
      <c r="Q273" s="2" t="s">
        <v>22</v>
      </c>
      <c r="R273" s="2"/>
      <c r="S273" s="2" t="n">
        <v>80000000</v>
      </c>
      <c r="T273" s="2" t="n">
        <v>0.199</v>
      </c>
      <c r="U273" s="2" t="n">
        <v>8.66447114944458</v>
      </c>
      <c r="V273" s="2" t="n">
        <v>3</v>
      </c>
    </row>
    <row r="274" customFormat="false" ht="14.5" hidden="false" customHeight="false" outlineLevel="0" collapsed="false">
      <c r="A274" s="2" t="b">
        <f aca="false">FALSE()</f>
        <v>0</v>
      </c>
      <c r="B274" s="2" t="s">
        <v>22</v>
      </c>
      <c r="C274" s="2" t="s">
        <v>23</v>
      </c>
      <c r="D274" s="2" t="s">
        <v>569</v>
      </c>
      <c r="E274" s="2" t="s">
        <v>570</v>
      </c>
      <c r="F274" s="2" t="b">
        <f aca="false">FALSE()</f>
        <v>0</v>
      </c>
      <c r="G274" s="2" t="n">
        <v>0</v>
      </c>
      <c r="H274" s="2" t="n">
        <v>9.04045111383868</v>
      </c>
      <c r="I274" s="2" t="n">
        <v>22.8571428571429</v>
      </c>
      <c r="J274" s="2" t="n">
        <v>2</v>
      </c>
      <c r="K274" s="2" t="n">
        <v>2</v>
      </c>
      <c r="L274" s="2" t="n">
        <v>2</v>
      </c>
      <c r="M274" s="2" t="n">
        <v>1</v>
      </c>
      <c r="N274" s="2" t="n">
        <v>140</v>
      </c>
      <c r="O274" s="2" t="n">
        <v>15.045</v>
      </c>
      <c r="P274" s="2" t="n">
        <v>8.27</v>
      </c>
      <c r="Q274" s="2" t="s">
        <v>22</v>
      </c>
      <c r="R274" s="2"/>
      <c r="S274" s="2" t="n">
        <v>220000000</v>
      </c>
      <c r="T274" s="2" t="n">
        <v>0.668</v>
      </c>
      <c r="U274" s="2" t="n">
        <v>8.10251593589783</v>
      </c>
      <c r="V274" s="2" t="n">
        <v>2</v>
      </c>
    </row>
    <row r="275" customFormat="false" ht="14.5" hidden="false" customHeight="false" outlineLevel="0" collapsed="false">
      <c r="A275" s="2" t="b">
        <f aca="false">FALSE()</f>
        <v>0</v>
      </c>
      <c r="B275" s="2" t="s">
        <v>22</v>
      </c>
      <c r="C275" s="2" t="s">
        <v>23</v>
      </c>
      <c r="D275" s="2" t="s">
        <v>571</v>
      </c>
      <c r="E275" s="2" t="s">
        <v>572</v>
      </c>
      <c r="F275" s="2" t="b">
        <f aca="false">FALSE()</f>
        <v>0</v>
      </c>
      <c r="G275" s="2" t="n">
        <v>0</v>
      </c>
      <c r="H275" s="2" t="n">
        <v>8.94989482938767</v>
      </c>
      <c r="I275" s="2" t="n">
        <v>12.6923076923077</v>
      </c>
      <c r="J275" s="2" t="n">
        <v>2</v>
      </c>
      <c r="K275" s="2" t="n">
        <v>2</v>
      </c>
      <c r="L275" s="2" t="n">
        <v>2</v>
      </c>
      <c r="M275" s="2" t="n">
        <v>1</v>
      </c>
      <c r="N275" s="2" t="n">
        <v>260</v>
      </c>
      <c r="O275" s="2" t="n">
        <v>29.616</v>
      </c>
      <c r="P275" s="2" t="n">
        <v>9.57</v>
      </c>
      <c r="Q275" s="2" t="s">
        <v>22</v>
      </c>
      <c r="R275" s="2"/>
      <c r="S275" s="2" t="n">
        <v>84000000</v>
      </c>
      <c r="T275" s="2" t="n">
        <v>0.292</v>
      </c>
      <c r="U275" s="2" t="n">
        <v>7.50973868370056</v>
      </c>
      <c r="V275" s="2" t="n">
        <v>2</v>
      </c>
    </row>
    <row r="276" customFormat="false" ht="14.5" hidden="false" customHeight="false" outlineLevel="0" collapsed="false">
      <c r="A276" s="2" t="b">
        <f aca="false">FALSE()</f>
        <v>0</v>
      </c>
      <c r="B276" s="2" t="s">
        <v>22</v>
      </c>
      <c r="C276" s="2" t="s">
        <v>23</v>
      </c>
      <c r="D276" s="2" t="s">
        <v>573</v>
      </c>
      <c r="E276" s="2" t="s">
        <v>574</v>
      </c>
      <c r="F276" s="2" t="b">
        <f aca="false">FALSE()</f>
        <v>0</v>
      </c>
      <c r="G276" s="2" t="n">
        <v>0</v>
      </c>
      <c r="H276" s="2" t="n">
        <v>8.85192948077047</v>
      </c>
      <c r="I276" s="2" t="n">
        <v>5.55555555555556</v>
      </c>
      <c r="J276" s="2" t="n">
        <v>2</v>
      </c>
      <c r="K276" s="2" t="n">
        <v>4</v>
      </c>
      <c r="L276" s="2" t="n">
        <v>2</v>
      </c>
      <c r="M276" s="2" t="n">
        <v>1</v>
      </c>
      <c r="N276" s="2" t="n">
        <v>558</v>
      </c>
      <c r="O276" s="2" t="n">
        <v>63.107</v>
      </c>
      <c r="P276" s="2" t="n">
        <v>8.32</v>
      </c>
      <c r="Q276" s="2" t="s">
        <v>22</v>
      </c>
      <c r="R276" s="2"/>
      <c r="S276" s="2" t="n">
        <v>43000000</v>
      </c>
      <c r="T276" s="2" t="n">
        <v>0.292</v>
      </c>
      <c r="U276" s="2" t="n">
        <v>7.56438636779785</v>
      </c>
      <c r="V276" s="2" t="n">
        <v>2</v>
      </c>
    </row>
    <row r="277" customFormat="false" ht="14.5" hidden="false" customHeight="false" outlineLevel="0" collapsed="false">
      <c r="A277" s="2" t="b">
        <f aca="false">FALSE()</f>
        <v>0</v>
      </c>
      <c r="B277" s="2" t="s">
        <v>22</v>
      </c>
      <c r="C277" s="2" t="s">
        <v>23</v>
      </c>
      <c r="D277" s="2" t="s">
        <v>575</v>
      </c>
      <c r="E277" s="2" t="s">
        <v>576</v>
      </c>
      <c r="F277" s="2" t="b">
        <f aca="false">FALSE()</f>
        <v>0</v>
      </c>
      <c r="G277" s="2" t="n">
        <v>0</v>
      </c>
      <c r="H277" s="2" t="n">
        <v>8.84526424360807</v>
      </c>
      <c r="I277" s="2" t="n">
        <v>4.04172099087353</v>
      </c>
      <c r="J277" s="2" t="n">
        <v>3</v>
      </c>
      <c r="K277" s="2" t="n">
        <v>3</v>
      </c>
      <c r="L277" s="2" t="n">
        <v>3</v>
      </c>
      <c r="M277" s="2" t="n">
        <v>1</v>
      </c>
      <c r="N277" s="2" t="n">
        <v>767</v>
      </c>
      <c r="O277" s="2" t="n">
        <v>86.416</v>
      </c>
      <c r="P277" s="2" t="n">
        <v>6.77</v>
      </c>
      <c r="Q277" s="2" t="s">
        <v>22</v>
      </c>
      <c r="R277" s="2"/>
      <c r="S277" s="2" t="n">
        <v>110000000</v>
      </c>
      <c r="T277" s="2" t="n">
        <v>0.155</v>
      </c>
      <c r="U277" s="2" t="n">
        <v>7.73534917831421</v>
      </c>
      <c r="V277" s="2" t="n">
        <v>3</v>
      </c>
    </row>
    <row r="278" customFormat="false" ht="14.5" hidden="false" customHeight="false" outlineLevel="0" collapsed="false">
      <c r="A278" s="2" t="b">
        <f aca="false">FALSE()</f>
        <v>0</v>
      </c>
      <c r="B278" s="2" t="s">
        <v>22</v>
      </c>
      <c r="C278" s="2" t="s">
        <v>23</v>
      </c>
      <c r="D278" s="2" t="s">
        <v>577</v>
      </c>
      <c r="E278" s="2" t="s">
        <v>578</v>
      </c>
      <c r="F278" s="2" t="b">
        <f aca="false">FALSE()</f>
        <v>0</v>
      </c>
      <c r="G278" s="2" t="n">
        <v>0</v>
      </c>
      <c r="H278" s="2" t="n">
        <v>8.79974933959574</v>
      </c>
      <c r="I278" s="2" t="n">
        <v>1.21951219512195</v>
      </c>
      <c r="J278" s="2" t="n">
        <v>3</v>
      </c>
      <c r="K278" s="2" t="n">
        <v>3</v>
      </c>
      <c r="L278" s="2" t="n">
        <v>3</v>
      </c>
      <c r="M278" s="2" t="n">
        <v>1</v>
      </c>
      <c r="N278" s="2" t="n">
        <v>2214</v>
      </c>
      <c r="O278" s="2" t="n">
        <v>247.593</v>
      </c>
      <c r="P278" s="2" t="n">
        <v>6.98</v>
      </c>
      <c r="Q278" s="2" t="s">
        <v>22</v>
      </c>
      <c r="R278" s="2"/>
      <c r="S278" s="2" t="n">
        <v>86000000</v>
      </c>
      <c r="T278" s="2" t="n">
        <v>0.054</v>
      </c>
      <c r="U278" s="2" t="n">
        <v>8.46097707748413</v>
      </c>
      <c r="V278" s="2" t="n">
        <v>3</v>
      </c>
    </row>
    <row r="279" customFormat="false" ht="14.5" hidden="false" customHeight="false" outlineLevel="0" collapsed="false">
      <c r="A279" s="2" t="b">
        <f aca="false">FALSE()</f>
        <v>0</v>
      </c>
      <c r="B279" s="2" t="s">
        <v>22</v>
      </c>
      <c r="C279" s="2" t="s">
        <v>23</v>
      </c>
      <c r="D279" s="2" t="s">
        <v>579</v>
      </c>
      <c r="E279" s="2" t="s">
        <v>580</v>
      </c>
      <c r="F279" s="2" t="b">
        <f aca="false">FALSE()</f>
        <v>0</v>
      </c>
      <c r="G279" s="2" t="n">
        <v>0</v>
      </c>
      <c r="H279" s="2" t="n">
        <v>8.75117174576064</v>
      </c>
      <c r="I279" s="2" t="n">
        <v>4.90883590462833</v>
      </c>
      <c r="J279" s="2" t="n">
        <v>2</v>
      </c>
      <c r="K279" s="2" t="n">
        <v>4</v>
      </c>
      <c r="L279" s="2" t="n">
        <v>2</v>
      </c>
      <c r="M279" s="2" t="n">
        <v>1</v>
      </c>
      <c r="N279" s="2" t="n">
        <v>713</v>
      </c>
      <c r="O279" s="2" t="n">
        <v>78.238</v>
      </c>
      <c r="P279" s="2" t="n">
        <v>4.98</v>
      </c>
      <c r="Q279" s="2" t="s">
        <v>22</v>
      </c>
      <c r="R279" s="2"/>
      <c r="S279" s="2" t="n">
        <v>340000000</v>
      </c>
      <c r="T279" s="2" t="n">
        <v>0.141</v>
      </c>
      <c r="U279" s="2" t="n">
        <v>7.71989703178406</v>
      </c>
      <c r="V279" s="2" t="n">
        <v>2</v>
      </c>
    </row>
    <row r="280" customFormat="false" ht="14.5" hidden="false" customHeight="false" outlineLevel="0" collapsed="false">
      <c r="A280" s="2" t="b">
        <f aca="false">FALSE()</f>
        <v>0</v>
      </c>
      <c r="B280" s="2" t="s">
        <v>22</v>
      </c>
      <c r="C280" s="2" t="s">
        <v>23</v>
      </c>
      <c r="D280" s="2" t="s">
        <v>581</v>
      </c>
      <c r="E280" s="2" t="s">
        <v>582</v>
      </c>
      <c r="F280" s="2" t="b">
        <f aca="false">FALSE()</f>
        <v>0</v>
      </c>
      <c r="G280" s="2" t="n">
        <v>0</v>
      </c>
      <c r="H280" s="2" t="n">
        <v>8.73309090073797</v>
      </c>
      <c r="I280" s="2" t="n">
        <v>2.557856272838</v>
      </c>
      <c r="J280" s="2" t="n">
        <v>2</v>
      </c>
      <c r="K280" s="2" t="n">
        <v>3</v>
      </c>
      <c r="L280" s="2" t="n">
        <v>2</v>
      </c>
      <c r="M280" s="2" t="n">
        <v>1</v>
      </c>
      <c r="N280" s="2" t="n">
        <v>821</v>
      </c>
      <c r="O280" s="2" t="n">
        <v>92.865</v>
      </c>
      <c r="P280" s="2" t="n">
        <v>6.7</v>
      </c>
      <c r="Q280" s="2" t="s">
        <v>22</v>
      </c>
      <c r="R280" s="2"/>
      <c r="S280" s="2" t="n">
        <v>52000000</v>
      </c>
      <c r="T280" s="2" t="n">
        <v>0.155</v>
      </c>
      <c r="U280" s="2" t="n">
        <v>8.13544201850891</v>
      </c>
      <c r="V280" s="2" t="n">
        <v>2</v>
      </c>
    </row>
    <row r="281" customFormat="false" ht="14.5" hidden="false" customHeight="false" outlineLevel="0" collapsed="false">
      <c r="A281" s="2" t="b">
        <f aca="false">FALSE()</f>
        <v>0</v>
      </c>
      <c r="B281" s="2" t="s">
        <v>22</v>
      </c>
      <c r="C281" s="2" t="s">
        <v>23</v>
      </c>
      <c r="D281" s="2" t="s">
        <v>583</v>
      </c>
      <c r="E281" s="2" t="s">
        <v>584</v>
      </c>
      <c r="F281" s="2" t="b">
        <f aca="false">FALSE()</f>
        <v>0</v>
      </c>
      <c r="G281" s="2" t="n">
        <v>0</v>
      </c>
      <c r="H281" s="2" t="n">
        <v>8.73140925405699</v>
      </c>
      <c r="I281" s="2" t="n">
        <v>2.46666666666667</v>
      </c>
      <c r="J281" s="2" t="n">
        <v>3</v>
      </c>
      <c r="K281" s="2" t="n">
        <v>3</v>
      </c>
      <c r="L281" s="2" t="n">
        <v>3</v>
      </c>
      <c r="M281" s="2" t="n">
        <v>1</v>
      </c>
      <c r="N281" s="2" t="n">
        <v>1500</v>
      </c>
      <c r="O281" s="2" t="n">
        <v>164.835</v>
      </c>
      <c r="P281" s="2" t="n">
        <v>6.74</v>
      </c>
      <c r="Q281" s="2" t="s">
        <v>22</v>
      </c>
      <c r="R281" s="2"/>
      <c r="S281" s="2" t="n">
        <v>82000000</v>
      </c>
      <c r="T281" s="2" t="n">
        <v>0.079</v>
      </c>
      <c r="U281" s="2" t="n">
        <v>7.8289430141449</v>
      </c>
      <c r="V281" s="2" t="n">
        <v>3</v>
      </c>
    </row>
    <row r="282" customFormat="false" ht="14.5" hidden="false" customHeight="false" outlineLevel="0" collapsed="false">
      <c r="A282" s="2" t="b">
        <f aca="false">FALSE()</f>
        <v>0</v>
      </c>
      <c r="B282" s="2" t="s">
        <v>22</v>
      </c>
      <c r="C282" s="2" t="s">
        <v>23</v>
      </c>
      <c r="D282" s="2" t="s">
        <v>585</v>
      </c>
      <c r="E282" s="2" t="s">
        <v>586</v>
      </c>
      <c r="F282" s="2" t="b">
        <f aca="false">FALSE()</f>
        <v>0</v>
      </c>
      <c r="G282" s="2" t="n">
        <v>0</v>
      </c>
      <c r="H282" s="2" t="n">
        <v>8.70568233132952</v>
      </c>
      <c r="I282" s="2" t="n">
        <v>15.5963302752294</v>
      </c>
      <c r="J282" s="2" t="n">
        <v>3</v>
      </c>
      <c r="K282" s="2" t="n">
        <v>3</v>
      </c>
      <c r="L282" s="2" t="n">
        <v>2</v>
      </c>
      <c r="M282" s="2" t="n">
        <v>1</v>
      </c>
      <c r="N282" s="2" t="n">
        <v>218</v>
      </c>
      <c r="O282" s="2" t="n">
        <v>23.466</v>
      </c>
      <c r="P282" s="2" t="n">
        <v>6.93</v>
      </c>
      <c r="Q282" s="2" t="s">
        <v>22</v>
      </c>
      <c r="R282" s="2"/>
      <c r="S282" s="2" t="n">
        <v>110000000</v>
      </c>
      <c r="T282" s="2" t="n">
        <v>0.585</v>
      </c>
      <c r="U282" s="2" t="n">
        <v>8.64641213417053</v>
      </c>
      <c r="V282" s="2" t="n">
        <v>3</v>
      </c>
    </row>
    <row r="283" customFormat="false" ht="14.5" hidden="false" customHeight="false" outlineLevel="0" collapsed="false">
      <c r="A283" s="2" t="b">
        <f aca="false">FALSE()</f>
        <v>0</v>
      </c>
      <c r="B283" s="2" t="s">
        <v>22</v>
      </c>
      <c r="C283" s="2" t="s">
        <v>23</v>
      </c>
      <c r="D283" s="2" t="s">
        <v>587</v>
      </c>
      <c r="E283" s="2" t="s">
        <v>588</v>
      </c>
      <c r="F283" s="2" t="b">
        <f aca="false">FALSE()</f>
        <v>0</v>
      </c>
      <c r="G283" s="2" t="n">
        <v>0</v>
      </c>
      <c r="H283" s="2" t="n">
        <v>8.70289836989449</v>
      </c>
      <c r="I283" s="2" t="n">
        <v>6.22406639004149</v>
      </c>
      <c r="J283" s="2" t="n">
        <v>2</v>
      </c>
      <c r="K283" s="2" t="n">
        <v>3</v>
      </c>
      <c r="L283" s="2" t="n">
        <v>2</v>
      </c>
      <c r="M283" s="2" t="n">
        <v>1</v>
      </c>
      <c r="N283" s="2" t="n">
        <v>482</v>
      </c>
      <c r="O283" s="2" t="n">
        <v>54.088</v>
      </c>
      <c r="P283" s="2" t="n">
        <v>5.55</v>
      </c>
      <c r="Q283" s="2" t="s">
        <v>22</v>
      </c>
      <c r="R283" s="2"/>
      <c r="S283" s="2" t="n">
        <v>330000000</v>
      </c>
      <c r="T283" s="2" t="n">
        <v>0.259</v>
      </c>
      <c r="U283" s="2" t="n">
        <v>8.8662109375</v>
      </c>
      <c r="V283" s="2" t="n">
        <v>2</v>
      </c>
    </row>
    <row r="284" customFormat="false" ht="14.5" hidden="false" customHeight="false" outlineLevel="0" collapsed="false">
      <c r="A284" s="2" t="b">
        <f aca="false">FALSE()</f>
        <v>0</v>
      </c>
      <c r="B284" s="2" t="s">
        <v>22</v>
      </c>
      <c r="C284" s="2" t="s">
        <v>23</v>
      </c>
      <c r="D284" s="2" t="s">
        <v>589</v>
      </c>
      <c r="E284" s="2" t="s">
        <v>590</v>
      </c>
      <c r="F284" s="2" t="b">
        <f aca="false">FALSE()</f>
        <v>0</v>
      </c>
      <c r="G284" s="2" t="n">
        <v>0</v>
      </c>
      <c r="H284" s="2" t="n">
        <v>8.68124656012138</v>
      </c>
      <c r="I284" s="2" t="n">
        <v>5.73951434878587</v>
      </c>
      <c r="J284" s="2" t="n">
        <v>2</v>
      </c>
      <c r="K284" s="2" t="n">
        <v>2</v>
      </c>
      <c r="L284" s="2" t="n">
        <v>2</v>
      </c>
      <c r="M284" s="2" t="n">
        <v>1</v>
      </c>
      <c r="N284" s="2" t="n">
        <v>453</v>
      </c>
      <c r="O284" s="2" t="n">
        <v>48.724</v>
      </c>
      <c r="P284" s="2" t="n">
        <v>8.95</v>
      </c>
      <c r="Q284" s="2" t="s">
        <v>22</v>
      </c>
      <c r="R284" s="2"/>
      <c r="S284" s="2" t="n">
        <v>240000000</v>
      </c>
      <c r="T284" s="2" t="n">
        <v>0.212</v>
      </c>
      <c r="U284" s="2" t="n">
        <v>8.61832427978516</v>
      </c>
      <c r="V284" s="2" t="n">
        <v>2</v>
      </c>
    </row>
    <row r="285" customFormat="false" ht="14.5" hidden="false" customHeight="false" outlineLevel="0" collapsed="false">
      <c r="A285" s="2" t="b">
        <f aca="false">FALSE()</f>
        <v>0</v>
      </c>
      <c r="B285" s="2" t="s">
        <v>22</v>
      </c>
      <c r="C285" s="2" t="s">
        <v>23</v>
      </c>
      <c r="D285" s="2" t="s">
        <v>591</v>
      </c>
      <c r="E285" s="2" t="s">
        <v>592</v>
      </c>
      <c r="F285" s="2" t="b">
        <f aca="false">FALSE()</f>
        <v>0</v>
      </c>
      <c r="G285" s="2" t="n">
        <v>0</v>
      </c>
      <c r="H285" s="2" t="n">
        <v>8.6013561519598</v>
      </c>
      <c r="I285" s="2" t="n">
        <v>11.1464968152866</v>
      </c>
      <c r="J285" s="2" t="n">
        <v>3</v>
      </c>
      <c r="K285" s="2" t="n">
        <v>3</v>
      </c>
      <c r="L285" s="2" t="n">
        <v>3</v>
      </c>
      <c r="M285" s="2" t="n">
        <v>1</v>
      </c>
      <c r="N285" s="2" t="n">
        <v>314</v>
      </c>
      <c r="O285" s="2" t="n">
        <v>34.04</v>
      </c>
      <c r="P285" s="2" t="n">
        <v>9.91</v>
      </c>
      <c r="Q285" s="2" t="s">
        <v>22</v>
      </c>
      <c r="R285" s="2"/>
      <c r="S285" s="2" t="n">
        <v>36000000</v>
      </c>
      <c r="T285" s="2" t="n">
        <v>0.389</v>
      </c>
      <c r="U285" s="2" t="n">
        <v>6.367844581604</v>
      </c>
      <c r="V285" s="2" t="n">
        <v>3</v>
      </c>
    </row>
    <row r="286" customFormat="false" ht="14.5" hidden="false" customHeight="false" outlineLevel="0" collapsed="false">
      <c r="A286" s="2" t="b">
        <f aca="false">FALSE()</f>
        <v>0</v>
      </c>
      <c r="B286" s="2" t="s">
        <v>22</v>
      </c>
      <c r="C286" s="2" t="s">
        <v>23</v>
      </c>
      <c r="D286" s="2" t="s">
        <v>593</v>
      </c>
      <c r="E286" s="2" t="s">
        <v>594</v>
      </c>
      <c r="F286" s="2" t="b">
        <f aca="false">FALSE()</f>
        <v>0</v>
      </c>
      <c r="G286" s="2" t="n">
        <v>0</v>
      </c>
      <c r="H286" s="2" t="n">
        <v>8.60024239544301</v>
      </c>
      <c r="I286" s="2" t="n">
        <v>13.265306122449</v>
      </c>
      <c r="J286" s="2" t="n">
        <v>4</v>
      </c>
      <c r="K286" s="2" t="n">
        <v>4</v>
      </c>
      <c r="L286" s="2" t="n">
        <v>4</v>
      </c>
      <c r="M286" s="2" t="n">
        <v>1</v>
      </c>
      <c r="N286" s="2" t="n">
        <v>196</v>
      </c>
      <c r="O286" s="2" t="n">
        <v>23.451</v>
      </c>
      <c r="P286" s="2" t="n">
        <v>11.47</v>
      </c>
      <c r="Q286" s="2" t="s">
        <v>22</v>
      </c>
      <c r="R286" s="2"/>
      <c r="S286" s="2" t="n">
        <v>610000000</v>
      </c>
      <c r="T286" s="2" t="n">
        <v>1.783</v>
      </c>
      <c r="U286" s="2" t="n">
        <v>8.48926067352295</v>
      </c>
      <c r="V286" s="2" t="n">
        <v>4</v>
      </c>
    </row>
    <row r="287" customFormat="false" ht="14.5" hidden="false" customHeight="false" outlineLevel="0" collapsed="false">
      <c r="A287" s="2" t="b">
        <f aca="false">FALSE()</f>
        <v>0</v>
      </c>
      <c r="B287" s="2" t="s">
        <v>22</v>
      </c>
      <c r="C287" s="2" t="s">
        <v>23</v>
      </c>
      <c r="D287" s="2" t="s">
        <v>595</v>
      </c>
      <c r="E287" s="2" t="s">
        <v>596</v>
      </c>
      <c r="F287" s="2" t="b">
        <f aca="false">FALSE()</f>
        <v>0</v>
      </c>
      <c r="G287" s="2" t="n">
        <v>0</v>
      </c>
      <c r="H287" s="2" t="n">
        <v>8.59125910511062</v>
      </c>
      <c r="I287" s="2" t="n">
        <v>24</v>
      </c>
      <c r="J287" s="2" t="n">
        <v>3</v>
      </c>
      <c r="K287" s="2" t="n">
        <v>3</v>
      </c>
      <c r="L287" s="2" t="n">
        <v>3</v>
      </c>
      <c r="M287" s="2" t="n">
        <v>1</v>
      </c>
      <c r="N287" s="2" t="n">
        <v>125</v>
      </c>
      <c r="O287" s="2" t="n">
        <v>13.734</v>
      </c>
      <c r="P287" s="2" t="n">
        <v>10.11</v>
      </c>
      <c r="Q287" s="2" t="s">
        <v>22</v>
      </c>
      <c r="R287" s="2"/>
      <c r="S287" s="2" t="n">
        <v>680000000</v>
      </c>
      <c r="T287" s="2" t="n">
        <v>2.162</v>
      </c>
      <c r="U287" s="2" t="n">
        <v>8.07443284988403</v>
      </c>
      <c r="V287" s="2" t="n">
        <v>3</v>
      </c>
    </row>
    <row r="288" customFormat="false" ht="14.5" hidden="false" customHeight="false" outlineLevel="0" collapsed="false">
      <c r="A288" s="2" t="b">
        <f aca="false">FALSE()</f>
        <v>0</v>
      </c>
      <c r="B288" s="2" t="s">
        <v>22</v>
      </c>
      <c r="C288" s="2" t="s">
        <v>23</v>
      </c>
      <c r="D288" s="2" t="s">
        <v>597</v>
      </c>
      <c r="E288" s="2" t="s">
        <v>598</v>
      </c>
      <c r="F288" s="2" t="b">
        <f aca="false">FALSE()</f>
        <v>0</v>
      </c>
      <c r="G288" s="2" t="n">
        <v>0</v>
      </c>
      <c r="H288" s="2" t="n">
        <v>8.54732084682358</v>
      </c>
      <c r="I288" s="2" t="n">
        <v>11.4457831325301</v>
      </c>
      <c r="J288" s="2" t="n">
        <v>4</v>
      </c>
      <c r="K288" s="2" t="n">
        <v>4</v>
      </c>
      <c r="L288" s="2" t="n">
        <v>4</v>
      </c>
      <c r="M288" s="2" t="n">
        <v>1</v>
      </c>
      <c r="N288" s="2" t="n">
        <v>332</v>
      </c>
      <c r="O288" s="2" t="n">
        <v>36.665</v>
      </c>
      <c r="P288" s="2" t="n">
        <v>8.27</v>
      </c>
      <c r="Q288" s="2" t="s">
        <v>22</v>
      </c>
      <c r="R288" s="2"/>
      <c r="S288" s="2" t="n">
        <v>540000000</v>
      </c>
      <c r="T288" s="2" t="n">
        <v>0.445</v>
      </c>
      <c r="U288" s="2" t="n">
        <v>8.26377487182617</v>
      </c>
      <c r="V288" s="2" t="n">
        <v>4</v>
      </c>
    </row>
    <row r="289" customFormat="false" ht="14.5" hidden="false" customHeight="false" outlineLevel="0" collapsed="false">
      <c r="A289" s="2" t="b">
        <f aca="false">FALSE()</f>
        <v>0</v>
      </c>
      <c r="B289" s="2" t="s">
        <v>22</v>
      </c>
      <c r="C289" s="2" t="s">
        <v>23</v>
      </c>
      <c r="D289" s="2" t="s">
        <v>599</v>
      </c>
      <c r="E289" s="2" t="s">
        <v>600</v>
      </c>
      <c r="F289" s="2" t="b">
        <f aca="false">FALSE()</f>
        <v>0</v>
      </c>
      <c r="G289" s="2" t="n">
        <v>0</v>
      </c>
      <c r="H289" s="2" t="n">
        <v>8.53850449005843</v>
      </c>
      <c r="I289" s="2" t="n">
        <v>18.407960199005</v>
      </c>
      <c r="J289" s="2" t="n">
        <v>3</v>
      </c>
      <c r="K289" s="2" t="n">
        <v>4</v>
      </c>
      <c r="L289" s="2" t="n">
        <v>1</v>
      </c>
      <c r="M289" s="2" t="n">
        <v>1</v>
      </c>
      <c r="N289" s="2" t="n">
        <v>201</v>
      </c>
      <c r="O289" s="2" t="n">
        <v>22.157</v>
      </c>
      <c r="P289" s="2" t="n">
        <v>5.73</v>
      </c>
      <c r="Q289" s="2" t="s">
        <v>22</v>
      </c>
      <c r="R289" s="2"/>
      <c r="S289" s="2" t="n">
        <v>90000000</v>
      </c>
      <c r="T289" s="2" t="n">
        <v>0.501</v>
      </c>
      <c r="U289" s="2" t="n">
        <v>10.2147405147552</v>
      </c>
      <c r="V289" s="2" t="n">
        <v>3</v>
      </c>
    </row>
    <row r="290" customFormat="false" ht="14.5" hidden="false" customHeight="false" outlineLevel="0" collapsed="false">
      <c r="A290" s="2" t="b">
        <f aca="false">FALSE()</f>
        <v>0</v>
      </c>
      <c r="B290" s="2" t="s">
        <v>22</v>
      </c>
      <c r="C290" s="2" t="s">
        <v>23</v>
      </c>
      <c r="D290" s="2" t="s">
        <v>601</v>
      </c>
      <c r="E290" s="2" t="s">
        <v>602</v>
      </c>
      <c r="F290" s="2" t="b">
        <f aca="false">FALSE()</f>
        <v>0</v>
      </c>
      <c r="G290" s="2" t="n">
        <v>0</v>
      </c>
      <c r="H290" s="2" t="n">
        <v>8.46859265138818</v>
      </c>
      <c r="I290" s="2" t="n">
        <v>6.98795180722892</v>
      </c>
      <c r="J290" s="2" t="n">
        <v>2</v>
      </c>
      <c r="K290" s="2" t="n">
        <v>3</v>
      </c>
      <c r="L290" s="2" t="n">
        <v>1</v>
      </c>
      <c r="M290" s="2" t="n">
        <v>1</v>
      </c>
      <c r="N290" s="2" t="n">
        <v>415</v>
      </c>
      <c r="O290" s="2" t="n">
        <v>45.643</v>
      </c>
      <c r="P290" s="2" t="n">
        <v>5.58</v>
      </c>
      <c r="Q290" s="2" t="s">
        <v>22</v>
      </c>
      <c r="R290" s="2"/>
      <c r="S290" s="2" t="n">
        <v>450000000</v>
      </c>
      <c r="T290" s="2" t="n">
        <v>0.35</v>
      </c>
      <c r="U290" s="2" t="n">
        <v>8.04948353767395</v>
      </c>
      <c r="V290" s="2" t="n">
        <v>2</v>
      </c>
    </row>
    <row r="291" customFormat="false" ht="14.5" hidden="false" customHeight="false" outlineLevel="0" collapsed="false">
      <c r="A291" s="2" t="b">
        <f aca="false">FALSE()</f>
        <v>0</v>
      </c>
      <c r="B291" s="2" t="s">
        <v>22</v>
      </c>
      <c r="C291" s="2" t="s">
        <v>23</v>
      </c>
      <c r="D291" s="2" t="s">
        <v>603</v>
      </c>
      <c r="E291" s="2" t="s">
        <v>604</v>
      </c>
      <c r="F291" s="2" t="b">
        <f aca="false">FALSE()</f>
        <v>0</v>
      </c>
      <c r="G291" s="2" t="n">
        <v>0</v>
      </c>
      <c r="H291" s="2" t="n">
        <v>8.43924588630664</v>
      </c>
      <c r="I291" s="2" t="n">
        <v>9.77917981072555</v>
      </c>
      <c r="J291" s="2" t="n">
        <v>4</v>
      </c>
      <c r="K291" s="2" t="n">
        <v>4</v>
      </c>
      <c r="L291" s="2" t="n">
        <v>4</v>
      </c>
      <c r="M291" s="2" t="n">
        <v>1</v>
      </c>
      <c r="N291" s="2" t="n">
        <v>317</v>
      </c>
      <c r="O291" s="2" t="n">
        <v>35.055</v>
      </c>
      <c r="P291" s="2" t="n">
        <v>7.69</v>
      </c>
      <c r="Q291" s="2" t="s">
        <v>22</v>
      </c>
      <c r="R291" s="2"/>
      <c r="S291" s="2" t="n">
        <v>230000000</v>
      </c>
      <c r="T291" s="2" t="n">
        <v>0.52</v>
      </c>
      <c r="U291" s="2" t="n">
        <v>11.1792078018188</v>
      </c>
      <c r="V291" s="2" t="n">
        <v>4</v>
      </c>
    </row>
    <row r="292" customFormat="false" ht="14.5" hidden="false" customHeight="false" outlineLevel="0" collapsed="false">
      <c r="A292" s="2" t="b">
        <f aca="false">FALSE()</f>
        <v>0</v>
      </c>
      <c r="B292" s="2" t="s">
        <v>22</v>
      </c>
      <c r="C292" s="2" t="s">
        <v>23</v>
      </c>
      <c r="D292" s="2" t="s">
        <v>605</v>
      </c>
      <c r="E292" s="2" t="s">
        <v>606</v>
      </c>
      <c r="F292" s="2" t="b">
        <f aca="false">FALSE()</f>
        <v>0</v>
      </c>
      <c r="G292" s="2" t="n">
        <v>0</v>
      </c>
      <c r="H292" s="2" t="n">
        <v>8.43850254589074</v>
      </c>
      <c r="I292" s="2" t="n">
        <v>15.625</v>
      </c>
      <c r="J292" s="2" t="n">
        <v>2</v>
      </c>
      <c r="K292" s="2" t="n">
        <v>4</v>
      </c>
      <c r="L292" s="2" t="n">
        <v>2</v>
      </c>
      <c r="M292" s="2" t="n">
        <v>1</v>
      </c>
      <c r="N292" s="2" t="n">
        <v>128</v>
      </c>
      <c r="O292" s="2" t="n">
        <v>14.168</v>
      </c>
      <c r="P292" s="2" t="n">
        <v>6.48</v>
      </c>
      <c r="Q292" s="2" t="s">
        <v>22</v>
      </c>
      <c r="R292" s="2"/>
      <c r="S292" s="2" t="n">
        <v>580000000</v>
      </c>
      <c r="T292" s="2" t="n">
        <v>1.683</v>
      </c>
      <c r="U292" s="2" t="n">
        <v>8.40855860710144</v>
      </c>
      <c r="V292" s="2" t="n">
        <v>2</v>
      </c>
    </row>
    <row r="293" customFormat="false" ht="14.5" hidden="false" customHeight="false" outlineLevel="0" collapsed="false">
      <c r="A293" s="2" t="b">
        <f aca="false">FALSE()</f>
        <v>0</v>
      </c>
      <c r="B293" s="2" t="s">
        <v>22</v>
      </c>
      <c r="C293" s="2" t="s">
        <v>23</v>
      </c>
      <c r="D293" s="2" t="s">
        <v>607</v>
      </c>
      <c r="E293" s="2" t="s">
        <v>608</v>
      </c>
      <c r="F293" s="2" t="b">
        <f aca="false">FALSE()</f>
        <v>0</v>
      </c>
      <c r="G293" s="2" t="n">
        <v>0</v>
      </c>
      <c r="H293" s="2" t="n">
        <v>8.1185326137306</v>
      </c>
      <c r="I293" s="2" t="n">
        <v>11.7647058823529</v>
      </c>
      <c r="J293" s="2" t="n">
        <v>3</v>
      </c>
      <c r="K293" s="2" t="n">
        <v>3</v>
      </c>
      <c r="L293" s="2" t="n">
        <v>1</v>
      </c>
      <c r="M293" s="2" t="n">
        <v>1</v>
      </c>
      <c r="N293" s="2" t="n">
        <v>255</v>
      </c>
      <c r="O293" s="2" t="n">
        <v>29.155</v>
      </c>
      <c r="P293" s="2" t="n">
        <v>4.74</v>
      </c>
      <c r="Q293" s="2" t="s">
        <v>22</v>
      </c>
      <c r="R293" s="2"/>
      <c r="S293" s="2" t="n">
        <v>150000000</v>
      </c>
      <c r="T293" s="2" t="n">
        <v>0.468</v>
      </c>
      <c r="U293" s="2" t="n">
        <v>8.09540224075317</v>
      </c>
      <c r="V293" s="2" t="n">
        <v>3</v>
      </c>
    </row>
    <row r="294" customFormat="false" ht="14.5" hidden="false" customHeight="false" outlineLevel="0" collapsed="false">
      <c r="A294" s="2" t="b">
        <f aca="false">FALSE()</f>
        <v>0</v>
      </c>
      <c r="B294" s="2" t="s">
        <v>22</v>
      </c>
      <c r="C294" s="2" t="s">
        <v>23</v>
      </c>
      <c r="D294" s="2" t="s">
        <v>609</v>
      </c>
      <c r="E294" s="2" t="s">
        <v>610</v>
      </c>
      <c r="F294" s="2" t="b">
        <f aca="false">FALSE()</f>
        <v>0</v>
      </c>
      <c r="G294" s="2" t="n">
        <v>0</v>
      </c>
      <c r="H294" s="2" t="n">
        <v>8.04033359274035</v>
      </c>
      <c r="I294" s="2" t="n">
        <v>9.94475138121547</v>
      </c>
      <c r="J294" s="2" t="n">
        <v>3</v>
      </c>
      <c r="K294" s="2" t="n">
        <v>3</v>
      </c>
      <c r="L294" s="2" t="n">
        <v>3</v>
      </c>
      <c r="M294" s="2" t="n">
        <v>1</v>
      </c>
      <c r="N294" s="2" t="n">
        <v>362</v>
      </c>
      <c r="O294" s="2" t="n">
        <v>40.069</v>
      </c>
      <c r="P294" s="2" t="n">
        <v>9.38</v>
      </c>
      <c r="Q294" s="2" t="s">
        <v>22</v>
      </c>
      <c r="R294" s="2"/>
      <c r="S294" s="2" t="n">
        <v>330000000</v>
      </c>
      <c r="T294" s="2" t="n">
        <v>0.389</v>
      </c>
      <c r="U294" s="2" t="n">
        <v>9.75055527687073</v>
      </c>
      <c r="V294" s="2" t="n">
        <v>3</v>
      </c>
    </row>
    <row r="295" customFormat="false" ht="14.5" hidden="false" customHeight="false" outlineLevel="0" collapsed="false">
      <c r="A295" s="2" t="b">
        <f aca="false">FALSE()</f>
        <v>0</v>
      </c>
      <c r="B295" s="2" t="s">
        <v>22</v>
      </c>
      <c r="C295" s="2" t="s">
        <v>23</v>
      </c>
      <c r="D295" s="2" t="s">
        <v>611</v>
      </c>
      <c r="E295" s="2" t="s">
        <v>612</v>
      </c>
      <c r="F295" s="2" t="b">
        <f aca="false">FALSE()</f>
        <v>0</v>
      </c>
      <c r="G295" s="2" t="n">
        <v>0</v>
      </c>
      <c r="H295" s="2" t="n">
        <v>8.03016169476765</v>
      </c>
      <c r="I295" s="2" t="n">
        <v>4.55445544554455</v>
      </c>
      <c r="J295" s="2" t="n">
        <v>2</v>
      </c>
      <c r="K295" s="2" t="n">
        <v>2</v>
      </c>
      <c r="L295" s="2" t="n">
        <v>2</v>
      </c>
      <c r="M295" s="2" t="n">
        <v>1</v>
      </c>
      <c r="N295" s="2" t="n">
        <v>505</v>
      </c>
      <c r="O295" s="2" t="n">
        <v>56.747</v>
      </c>
      <c r="P295" s="2" t="n">
        <v>6.35</v>
      </c>
      <c r="Q295" s="2" t="s">
        <v>22</v>
      </c>
      <c r="R295" s="2"/>
      <c r="S295" s="2" t="n">
        <v>77000000</v>
      </c>
      <c r="T295" s="2" t="n">
        <v>0.15</v>
      </c>
      <c r="U295" s="2" t="n">
        <v>6.17708086967468</v>
      </c>
      <c r="V295" s="2" t="n">
        <v>2</v>
      </c>
    </row>
    <row r="296" customFormat="false" ht="14.5" hidden="false" customHeight="false" outlineLevel="0" collapsed="false">
      <c r="A296" s="2" t="b">
        <f aca="false">FALSE()</f>
        <v>0</v>
      </c>
      <c r="B296" s="2" t="s">
        <v>22</v>
      </c>
      <c r="C296" s="2" t="s">
        <v>23</v>
      </c>
      <c r="D296" s="2" t="s">
        <v>613</v>
      </c>
      <c r="E296" s="2" t="s">
        <v>614</v>
      </c>
      <c r="F296" s="2" t="b">
        <f aca="false">FALSE()</f>
        <v>0</v>
      </c>
      <c r="G296" s="2" t="n">
        <v>0</v>
      </c>
      <c r="H296" s="2" t="n">
        <v>7.95417963690495</v>
      </c>
      <c r="I296" s="2" t="n">
        <v>10.1123595505618</v>
      </c>
      <c r="J296" s="2" t="n">
        <v>2</v>
      </c>
      <c r="K296" s="2" t="n">
        <v>3</v>
      </c>
      <c r="L296" s="2" t="n">
        <v>2</v>
      </c>
      <c r="M296" s="2" t="n">
        <v>1</v>
      </c>
      <c r="N296" s="2" t="n">
        <v>178</v>
      </c>
      <c r="O296" s="2" t="n">
        <v>20.533</v>
      </c>
      <c r="P296" s="2" t="n">
        <v>8.59</v>
      </c>
      <c r="Q296" s="2" t="s">
        <v>22</v>
      </c>
      <c r="R296" s="2"/>
      <c r="S296" s="2" t="n">
        <v>420000000</v>
      </c>
      <c r="T296" s="2" t="n">
        <v>0.778</v>
      </c>
      <c r="U296" s="2" t="n">
        <v>7.49950385093689</v>
      </c>
      <c r="V296" s="2" t="n">
        <v>2</v>
      </c>
    </row>
    <row r="297" customFormat="false" ht="14.5" hidden="false" customHeight="false" outlineLevel="0" collapsed="false">
      <c r="A297" s="2" t="b">
        <f aca="false">FALSE()</f>
        <v>0</v>
      </c>
      <c r="B297" s="2" t="s">
        <v>22</v>
      </c>
      <c r="C297" s="2" t="s">
        <v>23</v>
      </c>
      <c r="D297" s="2" t="s">
        <v>615</v>
      </c>
      <c r="E297" s="2" t="s">
        <v>616</v>
      </c>
      <c r="F297" s="2" t="b">
        <f aca="false">FALSE()</f>
        <v>0</v>
      </c>
      <c r="G297" s="2" t="n">
        <v>0</v>
      </c>
      <c r="H297" s="2" t="n">
        <v>7.87198016985061</v>
      </c>
      <c r="I297" s="2" t="n">
        <v>5.6672760511883</v>
      </c>
      <c r="J297" s="2" t="n">
        <v>3</v>
      </c>
      <c r="K297" s="2" t="n">
        <v>3</v>
      </c>
      <c r="L297" s="2" t="n">
        <v>3</v>
      </c>
      <c r="M297" s="2" t="n">
        <v>1</v>
      </c>
      <c r="N297" s="2" t="n">
        <v>547</v>
      </c>
      <c r="O297" s="2" t="n">
        <v>60.655</v>
      </c>
      <c r="P297" s="2" t="n">
        <v>8.53</v>
      </c>
      <c r="Q297" s="2" t="s">
        <v>22</v>
      </c>
      <c r="R297" s="2"/>
      <c r="S297" s="2" t="n">
        <v>170000000</v>
      </c>
      <c r="T297" s="2" t="n">
        <v>0.225</v>
      </c>
      <c r="U297" s="2" t="n">
        <v>8.50793027877808</v>
      </c>
      <c r="V297" s="2" t="n">
        <v>3</v>
      </c>
    </row>
    <row r="298" customFormat="false" ht="14.5" hidden="false" customHeight="false" outlineLevel="0" collapsed="false">
      <c r="A298" s="2" t="b">
        <f aca="false">FALSE()</f>
        <v>0</v>
      </c>
      <c r="B298" s="2" t="s">
        <v>22</v>
      </c>
      <c r="C298" s="2" t="s">
        <v>23</v>
      </c>
      <c r="D298" s="2" t="s">
        <v>617</v>
      </c>
      <c r="E298" s="2" t="s">
        <v>618</v>
      </c>
      <c r="F298" s="2" t="b">
        <f aca="false">FALSE()</f>
        <v>0</v>
      </c>
      <c r="G298" s="2" t="n">
        <v>0</v>
      </c>
      <c r="H298" s="2" t="n">
        <v>7.84920059319988</v>
      </c>
      <c r="I298" s="2" t="n">
        <v>17.7631578947368</v>
      </c>
      <c r="J298" s="2" t="n">
        <v>2</v>
      </c>
      <c r="K298" s="2" t="n">
        <v>2</v>
      </c>
      <c r="L298" s="2" t="n">
        <v>2</v>
      </c>
      <c r="M298" s="2" t="n">
        <v>1</v>
      </c>
      <c r="N298" s="2" t="n">
        <v>152</v>
      </c>
      <c r="O298" s="2" t="n">
        <v>17.287</v>
      </c>
      <c r="P298" s="2" t="n">
        <v>8.41</v>
      </c>
      <c r="Q298" s="2" t="s">
        <v>22</v>
      </c>
      <c r="R298" s="2"/>
      <c r="S298" s="2" t="n">
        <v>190000000</v>
      </c>
      <c r="T298" s="2" t="n">
        <v>0.468</v>
      </c>
      <c r="U298" s="2" t="n">
        <v>7.26246953010559</v>
      </c>
      <c r="V298" s="2" t="n">
        <v>2</v>
      </c>
    </row>
    <row r="299" customFormat="false" ht="14.5" hidden="false" customHeight="false" outlineLevel="0" collapsed="false">
      <c r="A299" s="2" t="b">
        <f aca="false">FALSE()</f>
        <v>0</v>
      </c>
      <c r="B299" s="2" t="s">
        <v>22</v>
      </c>
      <c r="C299" s="2" t="s">
        <v>23</v>
      </c>
      <c r="D299" s="2" t="s">
        <v>619</v>
      </c>
      <c r="E299" s="2" t="s">
        <v>620</v>
      </c>
      <c r="F299" s="2" t="b">
        <f aca="false">FALSE()</f>
        <v>0</v>
      </c>
      <c r="G299" s="2" t="n">
        <v>0</v>
      </c>
      <c r="H299" s="2" t="n">
        <v>7.8383304924182</v>
      </c>
      <c r="I299" s="2" t="n">
        <v>11.7370892018779</v>
      </c>
      <c r="J299" s="2" t="n">
        <v>2</v>
      </c>
      <c r="K299" s="2" t="n">
        <v>2</v>
      </c>
      <c r="L299" s="2" t="n">
        <v>2</v>
      </c>
      <c r="M299" s="2" t="n">
        <v>1</v>
      </c>
      <c r="N299" s="2" t="n">
        <v>213</v>
      </c>
      <c r="O299" s="2" t="n">
        <v>23.263</v>
      </c>
      <c r="P299" s="2" t="n">
        <v>9.96</v>
      </c>
      <c r="Q299" s="2" t="s">
        <v>22</v>
      </c>
      <c r="R299" s="2"/>
      <c r="S299" s="2" t="n">
        <v>130000000</v>
      </c>
      <c r="T299" s="2" t="n">
        <v>0.389</v>
      </c>
      <c r="U299" s="2" t="n">
        <v>7.61588454246521</v>
      </c>
      <c r="V299" s="2" t="n">
        <v>2</v>
      </c>
    </row>
    <row r="300" customFormat="false" ht="14.5" hidden="false" customHeight="false" outlineLevel="0" collapsed="false">
      <c r="A300" s="2" t="b">
        <f aca="false">FALSE()</f>
        <v>0</v>
      </c>
      <c r="B300" s="2" t="s">
        <v>22</v>
      </c>
      <c r="C300" s="2" t="s">
        <v>23</v>
      </c>
      <c r="D300" s="2" t="s">
        <v>621</v>
      </c>
      <c r="E300" s="2" t="s">
        <v>622</v>
      </c>
      <c r="F300" s="2" t="b">
        <f aca="false">FALSE()</f>
        <v>0</v>
      </c>
      <c r="G300" s="2" t="n">
        <v>0</v>
      </c>
      <c r="H300" s="2" t="n">
        <v>7.80470523751808</v>
      </c>
      <c r="I300" s="2" t="n">
        <v>23.7037037037037</v>
      </c>
      <c r="J300" s="2" t="n">
        <v>2</v>
      </c>
      <c r="K300" s="2" t="n">
        <v>3</v>
      </c>
      <c r="L300" s="2" t="n">
        <v>2</v>
      </c>
      <c r="M300" s="2" t="n">
        <v>1</v>
      </c>
      <c r="N300" s="2" t="n">
        <v>135</v>
      </c>
      <c r="O300" s="2" t="n">
        <v>15.54</v>
      </c>
      <c r="P300" s="2" t="n">
        <v>9.85</v>
      </c>
      <c r="Q300" s="2" t="s">
        <v>22</v>
      </c>
      <c r="R300" s="2"/>
      <c r="S300" s="2" t="n">
        <v>190000000</v>
      </c>
      <c r="T300" s="2" t="n">
        <v>2.162</v>
      </c>
      <c r="U300" s="2" t="n">
        <v>7.33220481872559</v>
      </c>
      <c r="V300" s="2" t="n">
        <v>2</v>
      </c>
    </row>
    <row r="301" customFormat="false" ht="14.5" hidden="false" customHeight="false" outlineLevel="0" collapsed="false">
      <c r="A301" s="2" t="b">
        <f aca="false">FALSE()</f>
        <v>0</v>
      </c>
      <c r="B301" s="2" t="s">
        <v>22</v>
      </c>
      <c r="C301" s="2" t="s">
        <v>23</v>
      </c>
      <c r="D301" s="2" t="s">
        <v>623</v>
      </c>
      <c r="E301" s="2" t="s">
        <v>624</v>
      </c>
      <c r="F301" s="2" t="b">
        <f aca="false">FALSE()</f>
        <v>0</v>
      </c>
      <c r="G301" s="2" t="n">
        <v>0</v>
      </c>
      <c r="H301" s="2" t="n">
        <v>7.80155953817625</v>
      </c>
      <c r="I301" s="2" t="n">
        <v>14.1592920353982</v>
      </c>
      <c r="J301" s="2" t="n">
        <v>3</v>
      </c>
      <c r="K301" s="2" t="n">
        <v>3</v>
      </c>
      <c r="L301" s="2" t="n">
        <v>3</v>
      </c>
      <c r="M301" s="2" t="n">
        <v>1</v>
      </c>
      <c r="N301" s="2" t="n">
        <v>226</v>
      </c>
      <c r="O301" s="2" t="n">
        <v>22.566</v>
      </c>
      <c r="P301" s="2" t="n">
        <v>10.92</v>
      </c>
      <c r="Q301" s="2" t="s">
        <v>22</v>
      </c>
      <c r="R301" s="2"/>
      <c r="S301" s="2" t="n">
        <v>280000000</v>
      </c>
      <c r="T301" s="2" t="n">
        <v>0.425</v>
      </c>
      <c r="U301" s="2" t="n">
        <v>7.05957794189453</v>
      </c>
      <c r="V301" s="2" t="n">
        <v>3</v>
      </c>
    </row>
    <row r="302" customFormat="false" ht="14.5" hidden="false" customHeight="false" outlineLevel="0" collapsed="false">
      <c r="A302" s="2" t="b">
        <f aca="false">FALSE()</f>
        <v>0</v>
      </c>
      <c r="B302" s="2" t="s">
        <v>22</v>
      </c>
      <c r="C302" s="2" t="s">
        <v>23</v>
      </c>
      <c r="D302" s="2" t="s">
        <v>625</v>
      </c>
      <c r="E302" s="2" t="s">
        <v>626</v>
      </c>
      <c r="F302" s="2" t="b">
        <f aca="false">FALSE()</f>
        <v>0</v>
      </c>
      <c r="G302" s="2" t="n">
        <v>0</v>
      </c>
      <c r="H302" s="2" t="n">
        <v>7.73899123805802</v>
      </c>
      <c r="I302" s="2" t="n">
        <v>10.9243697478992</v>
      </c>
      <c r="J302" s="2" t="n">
        <v>2</v>
      </c>
      <c r="K302" s="2" t="n">
        <v>2</v>
      </c>
      <c r="L302" s="2" t="n">
        <v>2</v>
      </c>
      <c r="M302" s="2" t="n">
        <v>1</v>
      </c>
      <c r="N302" s="2" t="n">
        <v>238</v>
      </c>
      <c r="O302" s="2" t="n">
        <v>26.655</v>
      </c>
      <c r="P302" s="2" t="n">
        <v>7.18</v>
      </c>
      <c r="Q302" s="2" t="s">
        <v>22</v>
      </c>
      <c r="R302" s="2"/>
      <c r="S302" s="2" t="n">
        <v>260000000</v>
      </c>
      <c r="T302" s="2" t="n">
        <v>0.425</v>
      </c>
      <c r="U302" s="2" t="n">
        <v>7.52380466461182</v>
      </c>
      <c r="V302" s="2" t="n">
        <v>2</v>
      </c>
    </row>
    <row r="303" customFormat="false" ht="14.5" hidden="false" customHeight="false" outlineLevel="0" collapsed="false">
      <c r="A303" s="2" t="b">
        <f aca="false">FALSE()</f>
        <v>0</v>
      </c>
      <c r="B303" s="2" t="s">
        <v>22</v>
      </c>
      <c r="C303" s="2" t="s">
        <v>23</v>
      </c>
      <c r="D303" s="2" t="s">
        <v>627</v>
      </c>
      <c r="E303" s="2" t="s">
        <v>628</v>
      </c>
      <c r="F303" s="2" t="b">
        <f aca="false">FALSE()</f>
        <v>0</v>
      </c>
      <c r="G303" s="2" t="n">
        <v>0</v>
      </c>
      <c r="H303" s="2" t="n">
        <v>7.61939690483954</v>
      </c>
      <c r="I303" s="2" t="n">
        <v>8.65051903114187</v>
      </c>
      <c r="J303" s="2" t="n">
        <v>3</v>
      </c>
      <c r="K303" s="2" t="n">
        <v>3</v>
      </c>
      <c r="L303" s="2" t="n">
        <v>3</v>
      </c>
      <c r="M303" s="2" t="n">
        <v>1</v>
      </c>
      <c r="N303" s="2" t="n">
        <v>578</v>
      </c>
      <c r="O303" s="2" t="n">
        <v>63.106</v>
      </c>
      <c r="P303" s="2" t="n">
        <v>5.67</v>
      </c>
      <c r="Q303" s="2" t="s">
        <v>22</v>
      </c>
      <c r="R303" s="2"/>
      <c r="S303" s="2" t="n">
        <v>110000000</v>
      </c>
      <c r="T303" s="2" t="n">
        <v>0.25</v>
      </c>
      <c r="U303" s="2" t="n">
        <v>9.01382207870483</v>
      </c>
      <c r="V303" s="2" t="n">
        <v>3</v>
      </c>
    </row>
    <row r="304" customFormat="false" ht="14.5" hidden="false" customHeight="false" outlineLevel="0" collapsed="false">
      <c r="A304" s="2" t="b">
        <f aca="false">FALSE()</f>
        <v>0</v>
      </c>
      <c r="B304" s="2" t="s">
        <v>22</v>
      </c>
      <c r="C304" s="2" t="s">
        <v>23</v>
      </c>
      <c r="D304" s="2" t="s">
        <v>629</v>
      </c>
      <c r="E304" s="2" t="s">
        <v>630</v>
      </c>
      <c r="F304" s="2" t="b">
        <f aca="false">FALSE()</f>
        <v>0</v>
      </c>
      <c r="G304" s="2" t="n">
        <v>0</v>
      </c>
      <c r="H304" s="2" t="n">
        <v>7.60855674796903</v>
      </c>
      <c r="I304" s="2" t="n">
        <v>6.5989847715736</v>
      </c>
      <c r="J304" s="2" t="n">
        <v>2</v>
      </c>
      <c r="K304" s="2" t="n">
        <v>2</v>
      </c>
      <c r="L304" s="2" t="n">
        <v>2</v>
      </c>
      <c r="M304" s="2" t="n">
        <v>1</v>
      </c>
      <c r="N304" s="2" t="n">
        <v>394</v>
      </c>
      <c r="O304" s="2" t="n">
        <v>44.732</v>
      </c>
      <c r="P304" s="2" t="n">
        <v>6.74</v>
      </c>
      <c r="Q304" s="2" t="s">
        <v>22</v>
      </c>
      <c r="R304" s="2"/>
      <c r="S304" s="2" t="n">
        <v>320000000</v>
      </c>
      <c r="T304" s="2" t="n">
        <v>0.233</v>
      </c>
      <c r="U304" s="2" t="n">
        <v>6.03554940223694</v>
      </c>
      <c r="V304" s="2" t="n">
        <v>2</v>
      </c>
    </row>
    <row r="305" customFormat="false" ht="14.5" hidden="false" customHeight="false" outlineLevel="0" collapsed="false">
      <c r="A305" s="2" t="b">
        <f aca="false">FALSE()</f>
        <v>0</v>
      </c>
      <c r="B305" s="2" t="s">
        <v>22</v>
      </c>
      <c r="C305" s="2" t="s">
        <v>23</v>
      </c>
      <c r="D305" s="2" t="s">
        <v>631</v>
      </c>
      <c r="E305" s="2" t="s">
        <v>632</v>
      </c>
      <c r="F305" s="2" t="b">
        <f aca="false">FALSE()</f>
        <v>0</v>
      </c>
      <c r="G305" s="2" t="n">
        <v>0</v>
      </c>
      <c r="H305" s="2" t="n">
        <v>7.60420227315943</v>
      </c>
      <c r="I305" s="2" t="n">
        <v>1.55367231638418</v>
      </c>
      <c r="J305" s="2" t="n">
        <v>2</v>
      </c>
      <c r="K305" s="2" t="n">
        <v>2</v>
      </c>
      <c r="L305" s="2" t="n">
        <v>2</v>
      </c>
      <c r="M305" s="2" t="n">
        <v>1</v>
      </c>
      <c r="N305" s="2" t="n">
        <v>1416</v>
      </c>
      <c r="O305" s="2" t="n">
        <v>162.404</v>
      </c>
      <c r="P305" s="2" t="n">
        <v>7.03</v>
      </c>
      <c r="Q305" s="2" t="s">
        <v>22</v>
      </c>
      <c r="R305" s="2"/>
      <c r="S305" s="2" t="n">
        <v>110000000</v>
      </c>
      <c r="T305" s="2" t="n">
        <v>0.044</v>
      </c>
      <c r="U305" s="2" t="n">
        <v>6.02713739871979</v>
      </c>
      <c r="V305" s="2" t="n">
        <v>2</v>
      </c>
    </row>
    <row r="306" customFormat="false" ht="14.5" hidden="false" customHeight="false" outlineLevel="0" collapsed="false">
      <c r="A306" s="2" t="b">
        <f aca="false">FALSE()</f>
        <v>0</v>
      </c>
      <c r="B306" s="2" t="s">
        <v>22</v>
      </c>
      <c r="C306" s="2" t="s">
        <v>23</v>
      </c>
      <c r="D306" s="2" t="s">
        <v>633</v>
      </c>
      <c r="E306" s="2" t="s">
        <v>634</v>
      </c>
      <c r="F306" s="2" t="b">
        <f aca="false">FALSE()</f>
        <v>0</v>
      </c>
      <c r="G306" s="2" t="n">
        <v>0</v>
      </c>
      <c r="H306" s="2" t="n">
        <v>7.47939461464219</v>
      </c>
      <c r="I306" s="2" t="n">
        <v>7.03883495145631</v>
      </c>
      <c r="J306" s="2" t="n">
        <v>3</v>
      </c>
      <c r="K306" s="2" t="n">
        <v>3</v>
      </c>
      <c r="L306" s="2" t="n">
        <v>3</v>
      </c>
      <c r="M306" s="2" t="n">
        <v>1</v>
      </c>
      <c r="N306" s="2" t="n">
        <v>412</v>
      </c>
      <c r="O306" s="2" t="n">
        <v>46.501</v>
      </c>
      <c r="P306" s="2" t="n">
        <v>8.02</v>
      </c>
      <c r="Q306" s="2" t="s">
        <v>22</v>
      </c>
      <c r="R306" s="2"/>
      <c r="S306" s="2" t="n">
        <v>250000000</v>
      </c>
      <c r="T306" s="2" t="n">
        <v>0.304</v>
      </c>
      <c r="U306" s="2" t="n">
        <v>9.16089129447937</v>
      </c>
      <c r="V306" s="2" t="n">
        <v>3</v>
      </c>
    </row>
    <row r="307" customFormat="false" ht="14.5" hidden="false" customHeight="false" outlineLevel="0" collapsed="false">
      <c r="A307" s="2" t="b">
        <f aca="false">FALSE()</f>
        <v>0</v>
      </c>
      <c r="B307" s="2" t="s">
        <v>22</v>
      </c>
      <c r="C307" s="2" t="s">
        <v>23</v>
      </c>
      <c r="D307" s="2" t="s">
        <v>635</v>
      </c>
      <c r="E307" s="2" t="s">
        <v>636</v>
      </c>
      <c r="F307" s="2" t="b">
        <f aca="false">FALSE()</f>
        <v>0</v>
      </c>
      <c r="G307" s="2" t="n">
        <v>0</v>
      </c>
      <c r="H307" s="2" t="n">
        <v>7.38870769618574</v>
      </c>
      <c r="I307" s="2" t="n">
        <v>14.2011834319527</v>
      </c>
      <c r="J307" s="2" t="n">
        <v>2</v>
      </c>
      <c r="K307" s="2" t="n">
        <v>2</v>
      </c>
      <c r="L307" s="2" t="n">
        <v>2</v>
      </c>
      <c r="M307" s="2" t="n">
        <v>1</v>
      </c>
      <c r="N307" s="2" t="n">
        <v>169</v>
      </c>
      <c r="O307" s="2" t="n">
        <v>19.386</v>
      </c>
      <c r="P307" s="2" t="n">
        <v>8.81</v>
      </c>
      <c r="Q307" s="2" t="s">
        <v>22</v>
      </c>
      <c r="R307" s="2"/>
      <c r="S307" s="2" t="n">
        <v>42000000</v>
      </c>
      <c r="T307" s="2" t="n">
        <v>0.468</v>
      </c>
      <c r="U307" s="2" t="n">
        <v>6.13923239707947</v>
      </c>
      <c r="V307" s="2" t="n">
        <v>2</v>
      </c>
    </row>
    <row r="308" customFormat="false" ht="14.5" hidden="false" customHeight="false" outlineLevel="0" collapsed="false">
      <c r="A308" s="2" t="b">
        <f aca="false">FALSE()</f>
        <v>0</v>
      </c>
      <c r="B308" s="2" t="s">
        <v>22</v>
      </c>
      <c r="C308" s="2" t="s">
        <v>23</v>
      </c>
      <c r="D308" s="2" t="s">
        <v>637</v>
      </c>
      <c r="E308" s="2" t="s">
        <v>638</v>
      </c>
      <c r="F308" s="2" t="b">
        <f aca="false">FALSE()</f>
        <v>0</v>
      </c>
      <c r="G308" s="2" t="n">
        <v>0</v>
      </c>
      <c r="H308" s="2" t="n">
        <v>7.32968882207086</v>
      </c>
      <c r="I308" s="2" t="n">
        <v>10.7883817427386</v>
      </c>
      <c r="J308" s="2" t="n">
        <v>2</v>
      </c>
      <c r="K308" s="2" t="n">
        <v>2</v>
      </c>
      <c r="L308" s="2" t="n">
        <v>2</v>
      </c>
      <c r="M308" s="2" t="n">
        <v>1</v>
      </c>
      <c r="N308" s="2" t="n">
        <v>241</v>
      </c>
      <c r="O308" s="2" t="n">
        <v>26.906</v>
      </c>
      <c r="P308" s="2" t="n">
        <v>5.17</v>
      </c>
      <c r="Q308" s="2" t="s">
        <v>22</v>
      </c>
      <c r="R308" s="2"/>
      <c r="S308" s="2" t="n">
        <v>93000000</v>
      </c>
      <c r="T308" s="2" t="n">
        <v>0.311</v>
      </c>
      <c r="U308" s="2" t="n">
        <v>6.11929786205292</v>
      </c>
      <c r="V308" s="2" t="n">
        <v>2</v>
      </c>
    </row>
    <row r="309" customFormat="false" ht="14.5" hidden="false" customHeight="false" outlineLevel="0" collapsed="false">
      <c r="A309" s="2" t="b">
        <f aca="false">FALSE()</f>
        <v>0</v>
      </c>
      <c r="B309" s="2" t="s">
        <v>22</v>
      </c>
      <c r="C309" s="2" t="s">
        <v>23</v>
      </c>
      <c r="D309" s="2" t="s">
        <v>639</v>
      </c>
      <c r="E309" s="2" t="s">
        <v>640</v>
      </c>
      <c r="F309" s="2" t="b">
        <f aca="false">FALSE()</f>
        <v>0</v>
      </c>
      <c r="G309" s="2" t="n">
        <v>0</v>
      </c>
      <c r="H309" s="2" t="n">
        <v>7.29024022420044</v>
      </c>
      <c r="I309" s="2" t="n">
        <v>17.1875</v>
      </c>
      <c r="J309" s="2" t="n">
        <v>2</v>
      </c>
      <c r="K309" s="2" t="n">
        <v>2</v>
      </c>
      <c r="L309" s="2" t="n">
        <v>2</v>
      </c>
      <c r="M309" s="2" t="n">
        <v>1</v>
      </c>
      <c r="N309" s="2" t="n">
        <v>192</v>
      </c>
      <c r="O309" s="2" t="n">
        <v>21.85</v>
      </c>
      <c r="P309" s="2" t="n">
        <v>9.95</v>
      </c>
      <c r="Q309" s="2" t="s">
        <v>22</v>
      </c>
      <c r="R309" s="2"/>
      <c r="S309" s="2" t="n">
        <v>260000000</v>
      </c>
      <c r="T309" s="2" t="n">
        <v>0.52</v>
      </c>
      <c r="U309" s="2" t="n">
        <v>7.98844337463379</v>
      </c>
      <c r="V309" s="2" t="n">
        <v>2</v>
      </c>
    </row>
    <row r="310" customFormat="false" ht="14.5" hidden="false" customHeight="false" outlineLevel="0" collapsed="false">
      <c r="A310" s="2" t="b">
        <f aca="false">FALSE()</f>
        <v>0</v>
      </c>
      <c r="B310" s="2" t="s">
        <v>22</v>
      </c>
      <c r="C310" s="2" t="s">
        <v>23</v>
      </c>
      <c r="D310" s="2" t="s">
        <v>641</v>
      </c>
      <c r="E310" s="2" t="s">
        <v>642</v>
      </c>
      <c r="F310" s="2" t="b">
        <f aca="false">FALSE()</f>
        <v>0</v>
      </c>
      <c r="G310" s="2" t="n">
        <v>0</v>
      </c>
      <c r="H310" s="2" t="n">
        <v>7.27880422370444</v>
      </c>
      <c r="I310" s="2" t="n">
        <v>5.95903165735568</v>
      </c>
      <c r="J310" s="2" t="n">
        <v>3</v>
      </c>
      <c r="K310" s="2" t="n">
        <v>3</v>
      </c>
      <c r="L310" s="2" t="n">
        <v>1</v>
      </c>
      <c r="M310" s="2" t="n">
        <v>1</v>
      </c>
      <c r="N310" s="2" t="n">
        <v>537</v>
      </c>
      <c r="O310" s="2" t="n">
        <v>60.723</v>
      </c>
      <c r="P310" s="2" t="n">
        <v>6.67</v>
      </c>
      <c r="Q310" s="2" t="s">
        <v>22</v>
      </c>
      <c r="R310" s="2"/>
      <c r="S310" s="2" t="n">
        <v>51000000</v>
      </c>
      <c r="T310" s="2" t="n">
        <v>0.233</v>
      </c>
      <c r="U310" s="2" t="n">
        <v>6.66428780555725</v>
      </c>
      <c r="V310" s="2" t="n">
        <v>3</v>
      </c>
    </row>
    <row r="311" customFormat="false" ht="14.5" hidden="false" customHeight="false" outlineLevel="0" collapsed="false">
      <c r="A311" s="2" t="b">
        <f aca="false">FALSE()</f>
        <v>0</v>
      </c>
      <c r="B311" s="2" t="s">
        <v>22</v>
      </c>
      <c r="C311" s="2" t="s">
        <v>23</v>
      </c>
      <c r="D311" s="2" t="s">
        <v>643</v>
      </c>
      <c r="E311" s="2" t="s">
        <v>644</v>
      </c>
      <c r="F311" s="2" t="b">
        <f aca="false">FALSE()</f>
        <v>0</v>
      </c>
      <c r="G311" s="2" t="n">
        <v>0</v>
      </c>
      <c r="H311" s="2" t="n">
        <v>7.2340384348136</v>
      </c>
      <c r="I311" s="2" t="n">
        <v>3.20855614973262</v>
      </c>
      <c r="J311" s="2" t="n">
        <v>3</v>
      </c>
      <c r="K311" s="2" t="n">
        <v>3</v>
      </c>
      <c r="L311" s="2" t="n">
        <v>3</v>
      </c>
      <c r="M311" s="2" t="n">
        <v>1</v>
      </c>
      <c r="N311" s="2" t="n">
        <v>935</v>
      </c>
      <c r="O311" s="2" t="n">
        <v>101.495</v>
      </c>
      <c r="P311" s="2" t="n">
        <v>7.3</v>
      </c>
      <c r="Q311" s="2" t="s">
        <v>22</v>
      </c>
      <c r="R311" s="2"/>
      <c r="S311" s="2" t="n">
        <v>90000000</v>
      </c>
      <c r="T311" s="2" t="n">
        <v>0.122</v>
      </c>
      <c r="U311" s="2" t="n">
        <v>7.34619784355164</v>
      </c>
      <c r="V311" s="2" t="n">
        <v>3</v>
      </c>
    </row>
    <row r="312" customFormat="false" ht="14.5" hidden="false" customHeight="false" outlineLevel="0" collapsed="false">
      <c r="A312" s="2" t="b">
        <f aca="false">FALSE()</f>
        <v>0</v>
      </c>
      <c r="B312" s="2" t="s">
        <v>22</v>
      </c>
      <c r="C312" s="2" t="s">
        <v>23</v>
      </c>
      <c r="D312" s="2" t="s">
        <v>645</v>
      </c>
      <c r="E312" s="2" t="s">
        <v>646</v>
      </c>
      <c r="F312" s="2" t="b">
        <f aca="false">FALSE()</f>
        <v>0</v>
      </c>
      <c r="G312" s="2" t="n">
        <v>0</v>
      </c>
      <c r="H312" s="2" t="n">
        <v>7.19377714155341</v>
      </c>
      <c r="I312" s="2" t="n">
        <v>20.8695652173913</v>
      </c>
      <c r="J312" s="2" t="n">
        <v>2</v>
      </c>
      <c r="K312" s="2" t="n">
        <v>2</v>
      </c>
      <c r="L312" s="2" t="n">
        <v>2</v>
      </c>
      <c r="M312" s="2" t="n">
        <v>1</v>
      </c>
      <c r="N312" s="2" t="n">
        <v>115</v>
      </c>
      <c r="O312" s="2" t="n">
        <v>12.776</v>
      </c>
      <c r="P312" s="2" t="n">
        <v>9.63</v>
      </c>
      <c r="Q312" s="2" t="s">
        <v>22</v>
      </c>
      <c r="R312" s="2"/>
      <c r="S312" s="2" t="n">
        <v>320000000</v>
      </c>
      <c r="T312" s="2" t="n">
        <v>0.778</v>
      </c>
      <c r="U312" s="2" t="n">
        <v>6.51457893848419</v>
      </c>
      <c r="V312" s="2" t="n">
        <v>2</v>
      </c>
    </row>
    <row r="313" customFormat="false" ht="14.5" hidden="false" customHeight="false" outlineLevel="0" collapsed="false">
      <c r="A313" s="2" t="b">
        <f aca="false">FALSE()</f>
        <v>0</v>
      </c>
      <c r="B313" s="2" t="s">
        <v>22</v>
      </c>
      <c r="C313" s="2" t="s">
        <v>23</v>
      </c>
      <c r="D313" s="2" t="s">
        <v>647</v>
      </c>
      <c r="E313" s="2" t="s">
        <v>648</v>
      </c>
      <c r="F313" s="2" t="b">
        <f aca="false">FALSE()</f>
        <v>0</v>
      </c>
      <c r="G313" s="2" t="n">
        <v>0</v>
      </c>
      <c r="H313" s="2" t="n">
        <v>7.17636277796537</v>
      </c>
      <c r="I313" s="2" t="n">
        <v>14.0350877192982</v>
      </c>
      <c r="J313" s="2" t="n">
        <v>1</v>
      </c>
      <c r="K313" s="2" t="n">
        <v>2</v>
      </c>
      <c r="L313" s="2" t="n">
        <v>1</v>
      </c>
      <c r="M313" s="2" t="n">
        <v>1</v>
      </c>
      <c r="N313" s="2" t="n">
        <v>114</v>
      </c>
      <c r="O313" s="2" t="n">
        <v>11.507</v>
      </c>
      <c r="P313" s="2" t="n">
        <v>4.32</v>
      </c>
      <c r="Q313" s="2" t="s">
        <v>22</v>
      </c>
      <c r="R313" s="2"/>
      <c r="S313" s="2" t="n">
        <v>1100000000</v>
      </c>
      <c r="T313" s="2" t="n">
        <v>1.512</v>
      </c>
      <c r="U313" s="2" t="n">
        <v>6.14881730079651</v>
      </c>
      <c r="V313" s="2" t="n">
        <v>1</v>
      </c>
    </row>
    <row r="314" customFormat="false" ht="14.5" hidden="false" customHeight="false" outlineLevel="0" collapsed="false">
      <c r="A314" s="2" t="b">
        <f aca="false">FALSE()</f>
        <v>0</v>
      </c>
      <c r="B314" s="2" t="s">
        <v>22</v>
      </c>
      <c r="C314" s="2" t="s">
        <v>23</v>
      </c>
      <c r="D314" s="2" t="s">
        <v>649</v>
      </c>
      <c r="E314" s="2" t="s">
        <v>650</v>
      </c>
      <c r="F314" s="2" t="b">
        <f aca="false">FALSE()</f>
        <v>0</v>
      </c>
      <c r="G314" s="2" t="n">
        <v>0</v>
      </c>
      <c r="H314" s="2" t="n">
        <v>7.11591367510094</v>
      </c>
      <c r="I314" s="2" t="n">
        <v>30.952380952381</v>
      </c>
      <c r="J314" s="2" t="n">
        <v>2</v>
      </c>
      <c r="K314" s="2" t="n">
        <v>2</v>
      </c>
      <c r="L314" s="2" t="n">
        <v>2</v>
      </c>
      <c r="M314" s="2" t="n">
        <v>1</v>
      </c>
      <c r="N314" s="2" t="n">
        <v>84</v>
      </c>
      <c r="O314" s="2" t="n">
        <v>9.455</v>
      </c>
      <c r="P314" s="2" t="n">
        <v>9.45</v>
      </c>
      <c r="Q314" s="2" t="s">
        <v>22</v>
      </c>
      <c r="R314" s="2"/>
      <c r="S314" s="2" t="n">
        <v>130000000</v>
      </c>
      <c r="T314" s="2" t="n">
        <v>1.512</v>
      </c>
      <c r="U314" s="2" t="n">
        <v>5.88605785369873</v>
      </c>
      <c r="V314" s="2" t="n">
        <v>2</v>
      </c>
    </row>
    <row r="315" customFormat="false" ht="14.5" hidden="false" customHeight="false" outlineLevel="0" collapsed="false">
      <c r="A315" s="2" t="b">
        <f aca="false">FALSE()</f>
        <v>0</v>
      </c>
      <c r="B315" s="2" t="s">
        <v>22</v>
      </c>
      <c r="C315" s="2" t="s">
        <v>23</v>
      </c>
      <c r="D315" s="2" t="s">
        <v>651</v>
      </c>
      <c r="E315" s="2" t="s">
        <v>652</v>
      </c>
      <c r="F315" s="2" t="b">
        <f aca="false">FALSE()</f>
        <v>0</v>
      </c>
      <c r="G315" s="2" t="n">
        <v>0</v>
      </c>
      <c r="H315" s="2" t="n">
        <v>7.04445022141906</v>
      </c>
      <c r="I315" s="2" t="n">
        <v>11.2676056338028</v>
      </c>
      <c r="J315" s="2" t="n">
        <v>3</v>
      </c>
      <c r="K315" s="2" t="n">
        <v>3</v>
      </c>
      <c r="L315" s="2" t="n">
        <v>3</v>
      </c>
      <c r="M315" s="2" t="n">
        <v>1</v>
      </c>
      <c r="N315" s="2" t="n">
        <v>355</v>
      </c>
      <c r="O315" s="2" t="n">
        <v>38.41</v>
      </c>
      <c r="P315" s="2" t="n">
        <v>7.81</v>
      </c>
      <c r="Q315" s="2" t="s">
        <v>22</v>
      </c>
      <c r="R315" s="2"/>
      <c r="S315" s="2" t="n">
        <v>140000000</v>
      </c>
      <c r="T315" s="2" t="n">
        <v>0.585</v>
      </c>
      <c r="U315" s="2" t="n">
        <v>4.81764662265778</v>
      </c>
      <c r="V315" s="2" t="n">
        <v>3</v>
      </c>
    </row>
    <row r="316" customFormat="false" ht="14.5" hidden="false" customHeight="false" outlineLevel="0" collapsed="false">
      <c r="A316" s="2" t="b">
        <f aca="false">FALSE()</f>
        <v>0</v>
      </c>
      <c r="B316" s="2" t="s">
        <v>22</v>
      </c>
      <c r="C316" s="2" t="s">
        <v>23</v>
      </c>
      <c r="D316" s="2" t="s">
        <v>653</v>
      </c>
      <c r="E316" s="2" t="s">
        <v>654</v>
      </c>
      <c r="F316" s="2" t="b">
        <f aca="false">FALSE()</f>
        <v>0</v>
      </c>
      <c r="G316" s="2" t="n">
        <v>0</v>
      </c>
      <c r="H316" s="2" t="n">
        <v>6.92011547709691</v>
      </c>
      <c r="I316" s="2" t="n">
        <v>8.89679715302491</v>
      </c>
      <c r="J316" s="2" t="n">
        <v>2</v>
      </c>
      <c r="K316" s="2" t="n">
        <v>2</v>
      </c>
      <c r="L316" s="2" t="n">
        <v>2</v>
      </c>
      <c r="M316" s="2" t="n">
        <v>1</v>
      </c>
      <c r="N316" s="2" t="n">
        <v>281</v>
      </c>
      <c r="O316" s="2" t="n">
        <v>31.103</v>
      </c>
      <c r="P316" s="2" t="n">
        <v>5.01</v>
      </c>
      <c r="Q316" s="2" t="s">
        <v>22</v>
      </c>
      <c r="R316" s="2"/>
      <c r="S316" s="2" t="n">
        <v>79000000</v>
      </c>
      <c r="T316" s="2" t="n">
        <v>0.259</v>
      </c>
      <c r="U316" s="2" t="n">
        <v>5.66835474967957</v>
      </c>
      <c r="V316" s="2" t="n">
        <v>2</v>
      </c>
    </row>
    <row r="317" customFormat="false" ht="14.5" hidden="false" customHeight="false" outlineLevel="0" collapsed="false">
      <c r="A317" s="2" t="b">
        <f aca="false">FALSE()</f>
        <v>0</v>
      </c>
      <c r="B317" s="2" t="s">
        <v>22</v>
      </c>
      <c r="C317" s="2" t="s">
        <v>23</v>
      </c>
      <c r="D317" s="2" t="s">
        <v>655</v>
      </c>
      <c r="E317" s="2" t="s">
        <v>656</v>
      </c>
      <c r="F317" s="2" t="b">
        <f aca="false">FALSE()</f>
        <v>0</v>
      </c>
      <c r="G317" s="2" t="n">
        <v>0</v>
      </c>
      <c r="H317" s="2" t="n">
        <v>6.89638175229908</v>
      </c>
      <c r="I317" s="2" t="n">
        <v>19.327731092437</v>
      </c>
      <c r="J317" s="2" t="n">
        <v>2</v>
      </c>
      <c r="K317" s="2" t="n">
        <v>3</v>
      </c>
      <c r="L317" s="2" t="n">
        <v>2</v>
      </c>
      <c r="M317" s="2" t="n">
        <v>1</v>
      </c>
      <c r="N317" s="2" t="n">
        <v>119</v>
      </c>
      <c r="O317" s="2" t="n">
        <v>13.364</v>
      </c>
      <c r="P317" s="2" t="n">
        <v>9.94</v>
      </c>
      <c r="Q317" s="2" t="s">
        <v>22</v>
      </c>
      <c r="R317" s="2"/>
      <c r="S317" s="2" t="n">
        <v>720000000</v>
      </c>
      <c r="T317" s="2" t="n">
        <v>2.162</v>
      </c>
      <c r="U317" s="2" t="n">
        <v>9.68791031837463</v>
      </c>
      <c r="V317" s="2" t="n">
        <v>2</v>
      </c>
    </row>
    <row r="318" customFormat="false" ht="14.5" hidden="false" customHeight="false" outlineLevel="0" collapsed="false">
      <c r="A318" s="2" t="b">
        <f aca="false">FALSE()</f>
        <v>0</v>
      </c>
      <c r="B318" s="2" t="s">
        <v>22</v>
      </c>
      <c r="C318" s="2" t="s">
        <v>23</v>
      </c>
      <c r="D318" s="2" t="s">
        <v>657</v>
      </c>
      <c r="E318" s="2" t="s">
        <v>658</v>
      </c>
      <c r="F318" s="2" t="b">
        <f aca="false">FALSE()</f>
        <v>0</v>
      </c>
      <c r="G318" s="2" t="n">
        <v>0</v>
      </c>
      <c r="H318" s="2" t="n">
        <v>6.80734603088657</v>
      </c>
      <c r="I318" s="2" t="n">
        <v>7.24299065420561</v>
      </c>
      <c r="J318" s="2" t="n">
        <v>2</v>
      </c>
      <c r="K318" s="2" t="n">
        <v>2</v>
      </c>
      <c r="L318" s="2" t="n">
        <v>2</v>
      </c>
      <c r="M318" s="2" t="n">
        <v>1</v>
      </c>
      <c r="N318" s="2" t="n">
        <v>428</v>
      </c>
      <c r="O318" s="2" t="n">
        <v>47.035</v>
      </c>
      <c r="P318" s="2" t="n">
        <v>5.25</v>
      </c>
      <c r="Q318" s="2" t="s">
        <v>22</v>
      </c>
      <c r="R318" s="2"/>
      <c r="S318" s="2" t="n">
        <v>150000000</v>
      </c>
      <c r="T318" s="2" t="n">
        <v>0.15</v>
      </c>
      <c r="U318" s="2" t="n">
        <v>7.76881003379822</v>
      </c>
      <c r="V318" s="2" t="n">
        <v>2</v>
      </c>
    </row>
    <row r="319" customFormat="false" ht="14.5" hidden="false" customHeight="false" outlineLevel="0" collapsed="false">
      <c r="A319" s="2" t="b">
        <f aca="false">FALSE()</f>
        <v>0</v>
      </c>
      <c r="B319" s="2" t="s">
        <v>22</v>
      </c>
      <c r="C319" s="2" t="s">
        <v>23</v>
      </c>
      <c r="D319" s="2" t="s">
        <v>659</v>
      </c>
      <c r="E319" s="2" t="s">
        <v>660</v>
      </c>
      <c r="F319" s="2" t="b">
        <f aca="false">FALSE()</f>
        <v>0</v>
      </c>
      <c r="G319" s="2" t="n">
        <v>0</v>
      </c>
      <c r="H319" s="2" t="n">
        <v>6.76180703979563</v>
      </c>
      <c r="I319" s="2" t="n">
        <v>2.30849947534103</v>
      </c>
      <c r="J319" s="2" t="n">
        <v>2</v>
      </c>
      <c r="K319" s="2" t="n">
        <v>2</v>
      </c>
      <c r="L319" s="2" t="n">
        <v>2</v>
      </c>
      <c r="M319" s="2" t="n">
        <v>1</v>
      </c>
      <c r="N319" s="2" t="n">
        <v>953</v>
      </c>
      <c r="O319" s="2" t="n">
        <v>107.074</v>
      </c>
      <c r="P319" s="2" t="n">
        <v>6.05</v>
      </c>
      <c r="Q319" s="2" t="s">
        <v>22</v>
      </c>
      <c r="R319" s="2"/>
      <c r="S319" s="2" t="n">
        <v>27000000</v>
      </c>
      <c r="T319" s="2" t="n">
        <v>0.084</v>
      </c>
      <c r="U319" s="2" t="n">
        <v>5.65821933746338</v>
      </c>
      <c r="V319" s="2" t="n">
        <v>2</v>
      </c>
    </row>
    <row r="320" customFormat="false" ht="14.5" hidden="false" customHeight="false" outlineLevel="0" collapsed="false">
      <c r="A320" s="2" t="b">
        <f aca="false">FALSE()</f>
        <v>0</v>
      </c>
      <c r="B320" s="2" t="s">
        <v>22</v>
      </c>
      <c r="C320" s="2" t="s">
        <v>23</v>
      </c>
      <c r="D320" s="2" t="s">
        <v>661</v>
      </c>
      <c r="E320" s="2" t="s">
        <v>662</v>
      </c>
      <c r="F320" s="2" t="b">
        <f aca="false">FALSE()</f>
        <v>0</v>
      </c>
      <c r="G320" s="2" t="n">
        <v>0</v>
      </c>
      <c r="H320" s="2" t="n">
        <v>6.75489060349107</v>
      </c>
      <c r="I320" s="2" t="n">
        <v>6.41509433962264</v>
      </c>
      <c r="J320" s="2" t="n">
        <v>3</v>
      </c>
      <c r="K320" s="2" t="n">
        <v>3</v>
      </c>
      <c r="L320" s="2" t="n">
        <v>3</v>
      </c>
      <c r="M320" s="2" t="n">
        <v>1</v>
      </c>
      <c r="N320" s="2" t="n">
        <v>530</v>
      </c>
      <c r="O320" s="2" t="n">
        <v>59.343</v>
      </c>
      <c r="P320" s="2" t="n">
        <v>10.1</v>
      </c>
      <c r="Q320" s="2" t="s">
        <v>22</v>
      </c>
      <c r="R320" s="2"/>
      <c r="S320" s="2" t="n">
        <v>68000000</v>
      </c>
      <c r="T320" s="2" t="n">
        <v>0.28</v>
      </c>
      <c r="U320" s="2" t="n">
        <v>7.39699506759644</v>
      </c>
      <c r="V320" s="2" t="n">
        <v>3</v>
      </c>
    </row>
    <row r="321" customFormat="false" ht="14.5" hidden="false" customHeight="false" outlineLevel="0" collapsed="false">
      <c r="A321" s="2" t="b">
        <f aca="false">FALSE()</f>
        <v>0</v>
      </c>
      <c r="B321" s="2" t="s">
        <v>22</v>
      </c>
      <c r="C321" s="2" t="s">
        <v>23</v>
      </c>
      <c r="D321" s="2" t="s">
        <v>663</v>
      </c>
      <c r="E321" s="2" t="s">
        <v>664</v>
      </c>
      <c r="F321" s="2" t="b">
        <f aca="false">FALSE()</f>
        <v>0</v>
      </c>
      <c r="G321" s="2" t="n">
        <v>0</v>
      </c>
      <c r="H321" s="2" t="n">
        <v>6.68901170121949</v>
      </c>
      <c r="I321" s="2" t="n">
        <v>4.64135021097046</v>
      </c>
      <c r="J321" s="2" t="n">
        <v>2</v>
      </c>
      <c r="K321" s="2" t="n">
        <v>2</v>
      </c>
      <c r="L321" s="2" t="n">
        <v>2</v>
      </c>
      <c r="M321" s="2" t="n">
        <v>1</v>
      </c>
      <c r="N321" s="2" t="n">
        <v>711</v>
      </c>
      <c r="O321" s="2" t="n">
        <v>79.137</v>
      </c>
      <c r="P321" s="2" t="n">
        <v>8.38</v>
      </c>
      <c r="Q321" s="2" t="s">
        <v>22</v>
      </c>
      <c r="R321" s="2"/>
      <c r="S321" s="2" t="n">
        <v>82000000</v>
      </c>
      <c r="T321" s="2" t="n">
        <v>0.122</v>
      </c>
      <c r="U321" s="2" t="n">
        <v>5.71303677558899</v>
      </c>
      <c r="V321" s="2" t="n">
        <v>2</v>
      </c>
    </row>
    <row r="322" customFormat="false" ht="14.5" hidden="false" customHeight="false" outlineLevel="0" collapsed="false">
      <c r="A322" s="2" t="b">
        <f aca="false">FALSE()</f>
        <v>0</v>
      </c>
      <c r="B322" s="2" t="s">
        <v>22</v>
      </c>
      <c r="C322" s="2" t="s">
        <v>23</v>
      </c>
      <c r="D322" s="2" t="s">
        <v>665</v>
      </c>
      <c r="E322" s="2" t="s">
        <v>666</v>
      </c>
      <c r="F322" s="2" t="b">
        <f aca="false">FALSE()</f>
        <v>0</v>
      </c>
      <c r="G322" s="2" t="n">
        <v>0</v>
      </c>
      <c r="H322" s="2" t="n">
        <v>6.6501496851189</v>
      </c>
      <c r="I322" s="2" t="n">
        <v>9.57854406130268</v>
      </c>
      <c r="J322" s="2" t="n">
        <v>2</v>
      </c>
      <c r="K322" s="2" t="n">
        <v>3</v>
      </c>
      <c r="L322" s="2" t="n">
        <v>2</v>
      </c>
      <c r="M322" s="2" t="n">
        <v>1</v>
      </c>
      <c r="N322" s="2" t="n">
        <v>261</v>
      </c>
      <c r="O322" s="2" t="n">
        <v>29.698</v>
      </c>
      <c r="P322" s="2" t="n">
        <v>7.05</v>
      </c>
      <c r="Q322" s="2" t="s">
        <v>22</v>
      </c>
      <c r="R322" s="2"/>
      <c r="S322" s="2" t="n">
        <v>140000000</v>
      </c>
      <c r="T322" s="2" t="n">
        <v>0.468</v>
      </c>
      <c r="U322" s="2" t="n">
        <v>9.00591111183167</v>
      </c>
      <c r="V322" s="2" t="n">
        <v>2</v>
      </c>
    </row>
    <row r="323" customFormat="false" ht="14.5" hidden="false" customHeight="false" outlineLevel="0" collapsed="false">
      <c r="A323" s="2" t="b">
        <f aca="false">FALSE()</f>
        <v>0</v>
      </c>
      <c r="B323" s="2" t="s">
        <v>22</v>
      </c>
      <c r="C323" s="2" t="s">
        <v>23</v>
      </c>
      <c r="D323" s="2" t="s">
        <v>667</v>
      </c>
      <c r="E323" s="2" t="s">
        <v>668</v>
      </c>
      <c r="F323" s="2" t="b">
        <f aca="false">FALSE()</f>
        <v>0</v>
      </c>
      <c r="G323" s="2" t="n">
        <v>0</v>
      </c>
      <c r="H323" s="2" t="n">
        <v>6.52592949678496</v>
      </c>
      <c r="I323" s="2" t="n">
        <v>16.5562913907285</v>
      </c>
      <c r="J323" s="2" t="n">
        <v>2</v>
      </c>
      <c r="K323" s="2" t="n">
        <v>2</v>
      </c>
      <c r="L323" s="2" t="n">
        <v>2</v>
      </c>
      <c r="M323" s="2" t="n">
        <v>1</v>
      </c>
      <c r="N323" s="2" t="n">
        <v>151</v>
      </c>
      <c r="O323" s="2" t="n">
        <v>16.263</v>
      </c>
      <c r="P323" s="2" t="n">
        <v>10.05</v>
      </c>
      <c r="Q323" s="2" t="s">
        <v>22</v>
      </c>
      <c r="R323" s="2"/>
      <c r="S323" s="2" t="n">
        <v>700000000</v>
      </c>
      <c r="T323" s="2" t="n">
        <v>0.931</v>
      </c>
      <c r="U323" s="2" t="n">
        <v>6.60221219062805</v>
      </c>
      <c r="V323" s="2" t="n">
        <v>2</v>
      </c>
    </row>
    <row r="324" customFormat="false" ht="14.5" hidden="false" customHeight="false" outlineLevel="0" collapsed="false">
      <c r="A324" s="2" t="b">
        <f aca="false">FALSE()</f>
        <v>0</v>
      </c>
      <c r="B324" s="2" t="s">
        <v>22</v>
      </c>
      <c r="C324" s="2" t="s">
        <v>23</v>
      </c>
      <c r="D324" s="2" t="s">
        <v>669</v>
      </c>
      <c r="E324" s="2" t="s">
        <v>670</v>
      </c>
      <c r="F324" s="2" t="b">
        <f aca="false">FALSE()</f>
        <v>0</v>
      </c>
      <c r="G324" s="2" t="n">
        <v>0</v>
      </c>
      <c r="H324" s="2" t="n">
        <v>6.4624595973851</v>
      </c>
      <c r="I324" s="2" t="n">
        <v>7.79944289693593</v>
      </c>
      <c r="J324" s="2" t="n">
        <v>2</v>
      </c>
      <c r="K324" s="2" t="n">
        <v>2</v>
      </c>
      <c r="L324" s="2" t="n">
        <v>2</v>
      </c>
      <c r="M324" s="2" t="n">
        <v>1</v>
      </c>
      <c r="N324" s="2" t="n">
        <v>359</v>
      </c>
      <c r="O324" s="2" t="n">
        <v>42.115</v>
      </c>
      <c r="P324" s="2" t="n">
        <v>5.68</v>
      </c>
      <c r="Q324" s="2" t="s">
        <v>22</v>
      </c>
      <c r="R324" s="2"/>
      <c r="S324" s="2" t="n">
        <v>72000000</v>
      </c>
      <c r="T324" s="2" t="n">
        <v>0.212</v>
      </c>
      <c r="U324" s="2" t="n">
        <v>6.02689003944397</v>
      </c>
      <c r="V324" s="2" t="n">
        <v>2</v>
      </c>
    </row>
    <row r="325" customFormat="false" ht="14.5" hidden="false" customHeight="false" outlineLevel="0" collapsed="false">
      <c r="A325" s="2" t="b">
        <f aca="false">FALSE()</f>
        <v>0</v>
      </c>
      <c r="B325" s="2" t="s">
        <v>22</v>
      </c>
      <c r="C325" s="2" t="s">
        <v>23</v>
      </c>
      <c r="D325" s="2" t="s">
        <v>671</v>
      </c>
      <c r="E325" s="2" t="s">
        <v>672</v>
      </c>
      <c r="F325" s="2" t="b">
        <f aca="false">FALSE()</f>
        <v>0</v>
      </c>
      <c r="G325" s="2" t="n">
        <v>0</v>
      </c>
      <c r="H325" s="2" t="n">
        <v>6.44009337496389</v>
      </c>
      <c r="I325" s="2" t="n">
        <v>18.2926829268293</v>
      </c>
      <c r="J325" s="2" t="n">
        <v>2</v>
      </c>
      <c r="K325" s="2" t="n">
        <v>2</v>
      </c>
      <c r="L325" s="2" t="n">
        <v>2</v>
      </c>
      <c r="M325" s="2" t="n">
        <v>1</v>
      </c>
      <c r="N325" s="2" t="n">
        <v>164</v>
      </c>
      <c r="O325" s="2" t="n">
        <v>19.318</v>
      </c>
      <c r="P325" s="2" t="n">
        <v>11.65</v>
      </c>
      <c r="Q325" s="2" t="s">
        <v>22</v>
      </c>
      <c r="R325" s="2"/>
      <c r="S325" s="2" t="n">
        <v>450000000</v>
      </c>
      <c r="T325" s="2" t="n">
        <v>0.585</v>
      </c>
      <c r="U325" s="2" t="n">
        <v>6.06783556938171</v>
      </c>
      <c r="V325" s="2" t="n">
        <v>2</v>
      </c>
    </row>
    <row r="326" customFormat="false" ht="14.5" hidden="false" customHeight="false" outlineLevel="0" collapsed="false">
      <c r="A326" s="2" t="b">
        <f aca="false">FALSE()</f>
        <v>0</v>
      </c>
      <c r="B326" s="2" t="s">
        <v>22</v>
      </c>
      <c r="C326" s="2" t="s">
        <v>23</v>
      </c>
      <c r="D326" s="2" t="s">
        <v>673</v>
      </c>
      <c r="E326" s="2" t="s">
        <v>674</v>
      </c>
      <c r="F326" s="2" t="b">
        <f aca="false">FALSE()</f>
        <v>0</v>
      </c>
      <c r="G326" s="2" t="n">
        <v>0</v>
      </c>
      <c r="H326" s="2" t="n">
        <v>6.42978383785459</v>
      </c>
      <c r="I326" s="2" t="n">
        <v>6.23853211009174</v>
      </c>
      <c r="J326" s="2" t="n">
        <v>2</v>
      </c>
      <c r="K326" s="2" t="n">
        <v>2</v>
      </c>
      <c r="L326" s="2" t="n">
        <v>2</v>
      </c>
      <c r="M326" s="2" t="n">
        <v>1</v>
      </c>
      <c r="N326" s="2" t="n">
        <v>545</v>
      </c>
      <c r="O326" s="2" t="n">
        <v>60.495</v>
      </c>
      <c r="P326" s="2" t="n">
        <v>6.49</v>
      </c>
      <c r="Q326" s="2" t="s">
        <v>22</v>
      </c>
      <c r="R326" s="2"/>
      <c r="S326" s="2" t="n">
        <v>110000000</v>
      </c>
      <c r="T326" s="2" t="n">
        <v>0.129</v>
      </c>
      <c r="U326" s="2" t="n">
        <v>6.88178634643555</v>
      </c>
      <c r="V326" s="2" t="n">
        <v>2</v>
      </c>
    </row>
    <row r="327" customFormat="false" ht="14.5" hidden="false" customHeight="false" outlineLevel="0" collapsed="false">
      <c r="A327" s="2" t="b">
        <f aca="false">FALSE()</f>
        <v>0</v>
      </c>
      <c r="B327" s="2" t="s">
        <v>22</v>
      </c>
      <c r="C327" s="2" t="s">
        <v>23</v>
      </c>
      <c r="D327" s="2" t="s">
        <v>675</v>
      </c>
      <c r="E327" s="2" t="s">
        <v>676</v>
      </c>
      <c r="F327" s="2" t="b">
        <f aca="false">FALSE()</f>
        <v>0</v>
      </c>
      <c r="G327" s="2" t="n">
        <v>0</v>
      </c>
      <c r="H327" s="2" t="n">
        <v>6.41682221237351</v>
      </c>
      <c r="I327" s="2" t="n">
        <v>15.0793650793651</v>
      </c>
      <c r="J327" s="2" t="n">
        <v>2</v>
      </c>
      <c r="K327" s="2" t="n">
        <v>3</v>
      </c>
      <c r="L327" s="2" t="n">
        <v>2</v>
      </c>
      <c r="M327" s="2" t="n">
        <v>1</v>
      </c>
      <c r="N327" s="2" t="n">
        <v>126</v>
      </c>
      <c r="O327" s="2" t="n">
        <v>13.907</v>
      </c>
      <c r="P327" s="2" t="n">
        <v>10.32</v>
      </c>
      <c r="Q327" s="2" t="s">
        <v>22</v>
      </c>
      <c r="R327" s="2"/>
      <c r="S327" s="2" t="n">
        <v>140000000</v>
      </c>
      <c r="T327" s="2" t="n">
        <v>1.154</v>
      </c>
      <c r="U327" s="2" t="n">
        <v>6.70825576782227</v>
      </c>
      <c r="V327" s="2" t="n">
        <v>2</v>
      </c>
    </row>
    <row r="328" customFormat="false" ht="14.5" hidden="false" customHeight="false" outlineLevel="0" collapsed="false">
      <c r="A328" s="2" t="b">
        <f aca="false">FALSE()</f>
        <v>0</v>
      </c>
      <c r="B328" s="2" t="s">
        <v>22</v>
      </c>
      <c r="C328" s="2" t="s">
        <v>23</v>
      </c>
      <c r="D328" s="2" t="s">
        <v>677</v>
      </c>
      <c r="E328" s="2" t="s">
        <v>678</v>
      </c>
      <c r="F328" s="2" t="b">
        <f aca="false">FALSE()</f>
        <v>0</v>
      </c>
      <c r="G328" s="2" t="n">
        <v>0</v>
      </c>
      <c r="H328" s="2" t="n">
        <v>6.40934956212626</v>
      </c>
      <c r="I328" s="2" t="n">
        <v>12.9213483146067</v>
      </c>
      <c r="J328" s="2" t="n">
        <v>2</v>
      </c>
      <c r="K328" s="2" t="n">
        <v>2</v>
      </c>
      <c r="L328" s="2" t="n">
        <v>2</v>
      </c>
      <c r="M328" s="2" t="n">
        <v>1</v>
      </c>
      <c r="N328" s="2" t="n">
        <v>178</v>
      </c>
      <c r="O328" s="2" t="n">
        <v>20.24</v>
      </c>
      <c r="P328" s="2" t="n">
        <v>9.6</v>
      </c>
      <c r="Q328" s="2" t="s">
        <v>22</v>
      </c>
      <c r="R328" s="2"/>
      <c r="S328" s="2" t="n">
        <v>830000000</v>
      </c>
      <c r="T328" s="2" t="n">
        <v>0.668</v>
      </c>
      <c r="U328" s="2" t="n">
        <v>6.70582938194275</v>
      </c>
      <c r="V328" s="2" t="n">
        <v>2</v>
      </c>
    </row>
    <row r="329" customFormat="false" ht="14.5" hidden="false" customHeight="false" outlineLevel="0" collapsed="false">
      <c r="A329" s="2" t="b">
        <f aca="false">FALSE()</f>
        <v>0</v>
      </c>
      <c r="B329" s="2" t="s">
        <v>22</v>
      </c>
      <c r="C329" s="2" t="s">
        <v>23</v>
      </c>
      <c r="D329" s="2" t="s">
        <v>679</v>
      </c>
      <c r="E329" s="2" t="s">
        <v>680</v>
      </c>
      <c r="F329" s="2" t="b">
        <f aca="false">FALSE()</f>
        <v>0</v>
      </c>
      <c r="G329" s="2" t="n">
        <v>0</v>
      </c>
      <c r="H329" s="2" t="n">
        <v>6.19408186914809</v>
      </c>
      <c r="I329" s="2" t="n">
        <v>4.78359908883827</v>
      </c>
      <c r="J329" s="2" t="n">
        <v>2</v>
      </c>
      <c r="K329" s="2" t="n">
        <v>2</v>
      </c>
      <c r="L329" s="2" t="n">
        <v>2</v>
      </c>
      <c r="M329" s="2" t="n">
        <v>1</v>
      </c>
      <c r="N329" s="2" t="n">
        <v>439</v>
      </c>
      <c r="O329" s="2" t="n">
        <v>49.87</v>
      </c>
      <c r="P329" s="2" t="n">
        <v>8.6</v>
      </c>
      <c r="Q329" s="2" t="s">
        <v>22</v>
      </c>
      <c r="R329" s="2"/>
      <c r="S329" s="2" t="n">
        <v>79000000</v>
      </c>
      <c r="T329" s="2" t="n">
        <v>0.172</v>
      </c>
      <c r="U329" s="2" t="n">
        <v>5.06315612792969</v>
      </c>
      <c r="V329" s="2" t="n">
        <v>2</v>
      </c>
    </row>
    <row r="330" customFormat="false" ht="14.5" hidden="false" customHeight="false" outlineLevel="0" collapsed="false">
      <c r="A330" s="2" t="b">
        <f aca="false">FALSE()</f>
        <v>0</v>
      </c>
      <c r="B330" s="2" t="s">
        <v>22</v>
      </c>
      <c r="C330" s="2" t="s">
        <v>23</v>
      </c>
      <c r="D330" s="2" t="s">
        <v>681</v>
      </c>
      <c r="E330" s="2" t="s">
        <v>682</v>
      </c>
      <c r="F330" s="2" t="b">
        <f aca="false">FALSE()</f>
        <v>0</v>
      </c>
      <c r="G330" s="2" t="n">
        <v>0</v>
      </c>
      <c r="H330" s="2" t="n">
        <v>6.1655016008007</v>
      </c>
      <c r="I330" s="2" t="n">
        <v>9.84251968503937</v>
      </c>
      <c r="J330" s="2" t="n">
        <v>2</v>
      </c>
      <c r="K330" s="2" t="n">
        <v>2</v>
      </c>
      <c r="L330" s="2" t="n">
        <v>2</v>
      </c>
      <c r="M330" s="2" t="n">
        <v>1</v>
      </c>
      <c r="N330" s="2" t="n">
        <v>254</v>
      </c>
      <c r="O330" s="2" t="n">
        <v>28.786</v>
      </c>
      <c r="P330" s="2" t="n">
        <v>7.18</v>
      </c>
      <c r="Q330" s="2" t="s">
        <v>22</v>
      </c>
      <c r="R330" s="2"/>
      <c r="S330" s="2" t="n">
        <v>120000000</v>
      </c>
      <c r="T330" s="2" t="n">
        <v>0.359</v>
      </c>
      <c r="U330" s="2" t="n">
        <v>5.01615810394287</v>
      </c>
      <c r="V330" s="2" t="n">
        <v>2</v>
      </c>
    </row>
    <row r="331" customFormat="false" ht="14.5" hidden="false" customHeight="false" outlineLevel="0" collapsed="false">
      <c r="A331" s="2" t="b">
        <f aca="false">FALSE()</f>
        <v>0</v>
      </c>
      <c r="B331" s="2" t="s">
        <v>22</v>
      </c>
      <c r="C331" s="2" t="s">
        <v>23</v>
      </c>
      <c r="D331" s="2" t="s">
        <v>683</v>
      </c>
      <c r="E331" s="2" t="s">
        <v>684</v>
      </c>
      <c r="F331" s="2" t="b">
        <f aca="false">FALSE()</f>
        <v>0</v>
      </c>
      <c r="G331" s="2" t="n">
        <v>0</v>
      </c>
      <c r="H331" s="2" t="n">
        <v>6.11263243790236</v>
      </c>
      <c r="I331" s="2" t="n">
        <v>21.1678832116788</v>
      </c>
      <c r="J331" s="2" t="n">
        <v>3</v>
      </c>
      <c r="K331" s="2" t="n">
        <v>3</v>
      </c>
      <c r="L331" s="2" t="n">
        <v>3</v>
      </c>
      <c r="M331" s="2" t="n">
        <v>1</v>
      </c>
      <c r="N331" s="2" t="n">
        <v>137</v>
      </c>
      <c r="O331" s="2" t="n">
        <v>15.738</v>
      </c>
      <c r="P331" s="2" t="n">
        <v>12.02</v>
      </c>
      <c r="Q331" s="2" t="s">
        <v>22</v>
      </c>
      <c r="R331" s="2"/>
      <c r="S331" s="2" t="n">
        <v>320000000</v>
      </c>
      <c r="T331" s="2" t="n">
        <v>0.874</v>
      </c>
      <c r="U331" s="2" t="n">
        <v>7.44848203659058</v>
      </c>
      <c r="V331" s="2" t="n">
        <v>3</v>
      </c>
    </row>
    <row r="332" customFormat="false" ht="14.5" hidden="false" customHeight="false" outlineLevel="0" collapsed="false">
      <c r="A332" s="2" t="b">
        <f aca="false">FALSE()</f>
        <v>0</v>
      </c>
      <c r="B332" s="2" t="s">
        <v>22</v>
      </c>
      <c r="C332" s="2" t="s">
        <v>23</v>
      </c>
      <c r="D332" s="2" t="s">
        <v>685</v>
      </c>
      <c r="E332" s="2" t="s">
        <v>686</v>
      </c>
      <c r="F332" s="2" t="b">
        <f aca="false">FALSE()</f>
        <v>0</v>
      </c>
      <c r="G332" s="2" t="n">
        <v>0</v>
      </c>
      <c r="H332" s="2" t="n">
        <v>6.07841755960658</v>
      </c>
      <c r="I332" s="2" t="n">
        <v>6.63507109004739</v>
      </c>
      <c r="J332" s="2" t="n">
        <v>1</v>
      </c>
      <c r="K332" s="2" t="n">
        <v>2</v>
      </c>
      <c r="L332" s="2" t="n">
        <v>1</v>
      </c>
      <c r="M332" s="2" t="n">
        <v>1</v>
      </c>
      <c r="N332" s="2" t="n">
        <v>211</v>
      </c>
      <c r="O332" s="2" t="n">
        <v>23.34</v>
      </c>
      <c r="P332" s="2" t="n">
        <v>5.01</v>
      </c>
      <c r="Q332" s="2" t="s">
        <v>22</v>
      </c>
      <c r="R332" s="2"/>
      <c r="S332" s="2" t="n">
        <v>300000000</v>
      </c>
      <c r="T332" s="2" t="n">
        <v>0.179</v>
      </c>
      <c r="U332" s="2" t="n">
        <v>7.33745861053467</v>
      </c>
      <c r="V332" s="2" t="n">
        <v>1</v>
      </c>
    </row>
    <row r="333" customFormat="false" ht="14.5" hidden="false" customHeight="false" outlineLevel="0" collapsed="false">
      <c r="A333" s="2" t="b">
        <f aca="false">FALSE()</f>
        <v>0</v>
      </c>
      <c r="B333" s="2" t="s">
        <v>22</v>
      </c>
      <c r="C333" s="2" t="s">
        <v>23</v>
      </c>
      <c r="D333" s="2" t="s">
        <v>687</v>
      </c>
      <c r="E333" s="2" t="s">
        <v>688</v>
      </c>
      <c r="F333" s="2" t="b">
        <f aca="false">FALSE()</f>
        <v>0</v>
      </c>
      <c r="G333" s="2" t="n">
        <v>0</v>
      </c>
      <c r="H333" s="2" t="n">
        <v>6.02945903658199</v>
      </c>
      <c r="I333" s="2" t="n">
        <v>2.27272727272727</v>
      </c>
      <c r="J333" s="2" t="n">
        <v>2</v>
      </c>
      <c r="K333" s="2" t="n">
        <v>2</v>
      </c>
      <c r="L333" s="2" t="n">
        <v>2</v>
      </c>
      <c r="M333" s="2" t="n">
        <v>1</v>
      </c>
      <c r="N333" s="2" t="n">
        <v>968</v>
      </c>
      <c r="O333" s="2" t="n">
        <v>108.103</v>
      </c>
      <c r="P333" s="2" t="n">
        <v>6.23</v>
      </c>
      <c r="Q333" s="2" t="s">
        <v>22</v>
      </c>
      <c r="R333" s="2"/>
      <c r="S333" s="2" t="n">
        <v>94000000</v>
      </c>
      <c r="T333" s="2" t="n">
        <v>0.084</v>
      </c>
      <c r="U333" s="2" t="n">
        <v>6.48467469215393</v>
      </c>
      <c r="V333" s="2" t="n">
        <v>2</v>
      </c>
    </row>
    <row r="334" customFormat="false" ht="14.5" hidden="false" customHeight="false" outlineLevel="0" collapsed="false">
      <c r="A334" s="2" t="b">
        <f aca="false">FALSE()</f>
        <v>0</v>
      </c>
      <c r="B334" s="2" t="s">
        <v>22</v>
      </c>
      <c r="C334" s="2" t="s">
        <v>23</v>
      </c>
      <c r="D334" s="2" t="s">
        <v>689</v>
      </c>
      <c r="E334" s="2" t="s">
        <v>690</v>
      </c>
      <c r="F334" s="2" t="b">
        <f aca="false">FALSE()</f>
        <v>0</v>
      </c>
      <c r="G334" s="2" t="n">
        <v>0</v>
      </c>
      <c r="H334" s="2" t="n">
        <v>6.02909175467003</v>
      </c>
      <c r="I334" s="2" t="n">
        <v>2.67591674925669</v>
      </c>
      <c r="J334" s="2" t="n">
        <v>3</v>
      </c>
      <c r="K334" s="2" t="n">
        <v>3</v>
      </c>
      <c r="L334" s="2" t="n">
        <v>3</v>
      </c>
      <c r="M334" s="2" t="n">
        <v>1</v>
      </c>
      <c r="N334" s="2" t="n">
        <v>1009</v>
      </c>
      <c r="O334" s="2" t="n">
        <v>112.835</v>
      </c>
      <c r="P334" s="2" t="n">
        <v>9.01</v>
      </c>
      <c r="Q334" s="2" t="s">
        <v>22</v>
      </c>
      <c r="R334" s="2"/>
      <c r="S334" s="2" t="n">
        <v>44000000</v>
      </c>
      <c r="T334" s="2" t="n">
        <v>0.107</v>
      </c>
      <c r="U334" s="2" t="n">
        <v>7.34210610389709</v>
      </c>
      <c r="V334" s="2" t="n">
        <v>3</v>
      </c>
    </row>
    <row r="335" customFormat="false" ht="14.5" hidden="false" customHeight="false" outlineLevel="0" collapsed="false">
      <c r="A335" s="2" t="b">
        <f aca="false">FALSE()</f>
        <v>0</v>
      </c>
      <c r="B335" s="2" t="s">
        <v>22</v>
      </c>
      <c r="C335" s="2" t="s">
        <v>23</v>
      </c>
      <c r="D335" s="2" t="s">
        <v>691</v>
      </c>
      <c r="E335" s="2" t="s">
        <v>692</v>
      </c>
      <c r="F335" s="2" t="b">
        <f aca="false">FALSE()</f>
        <v>0</v>
      </c>
      <c r="G335" s="2" t="n">
        <v>0</v>
      </c>
      <c r="H335" s="2" t="n">
        <v>6.02547246478368</v>
      </c>
      <c r="I335" s="2" t="n">
        <v>4.12087912087912</v>
      </c>
      <c r="J335" s="2" t="n">
        <v>2</v>
      </c>
      <c r="K335" s="2" t="n">
        <v>2</v>
      </c>
      <c r="L335" s="2" t="n">
        <v>2</v>
      </c>
      <c r="M335" s="2" t="n">
        <v>1</v>
      </c>
      <c r="N335" s="2" t="n">
        <v>364</v>
      </c>
      <c r="O335" s="2" t="n">
        <v>39.395</v>
      </c>
      <c r="P335" s="2" t="n">
        <v>8.09</v>
      </c>
      <c r="Q335" s="2" t="s">
        <v>22</v>
      </c>
      <c r="R335" s="2"/>
      <c r="S335" s="2" t="n">
        <v>150000000</v>
      </c>
      <c r="T335" s="2" t="n">
        <v>0.222</v>
      </c>
      <c r="U335" s="2" t="n">
        <v>7.2411253452301</v>
      </c>
      <c r="V335" s="2" t="n">
        <v>2</v>
      </c>
    </row>
    <row r="336" customFormat="false" ht="14.5" hidden="false" customHeight="false" outlineLevel="0" collapsed="false">
      <c r="A336" s="2" t="b">
        <f aca="false">FALSE()</f>
        <v>0</v>
      </c>
      <c r="B336" s="2" t="s">
        <v>22</v>
      </c>
      <c r="C336" s="2" t="s">
        <v>23</v>
      </c>
      <c r="D336" s="2" t="s">
        <v>693</v>
      </c>
      <c r="E336" s="2" t="s">
        <v>694</v>
      </c>
      <c r="F336" s="2" t="b">
        <f aca="false">FALSE()</f>
        <v>0</v>
      </c>
      <c r="G336" s="2" t="n">
        <v>0</v>
      </c>
      <c r="H336" s="2" t="n">
        <v>6.00295105359321</v>
      </c>
      <c r="I336" s="2" t="n">
        <v>21.5189873417722</v>
      </c>
      <c r="J336" s="2" t="n">
        <v>5</v>
      </c>
      <c r="K336" s="2" t="n">
        <v>5</v>
      </c>
      <c r="L336" s="2" t="n">
        <v>5</v>
      </c>
      <c r="M336" s="2" t="n">
        <v>1</v>
      </c>
      <c r="N336" s="2" t="n">
        <v>158</v>
      </c>
      <c r="O336" s="2" t="n">
        <v>18.419</v>
      </c>
      <c r="P336" s="2" t="n">
        <v>10.3</v>
      </c>
      <c r="Q336" s="2" t="s">
        <v>22</v>
      </c>
      <c r="R336" s="2"/>
      <c r="S336" s="2" t="n">
        <v>370000000</v>
      </c>
      <c r="T336" s="2" t="n">
        <v>1.512</v>
      </c>
      <c r="U336" s="2" t="n">
        <v>6.83802580833435</v>
      </c>
      <c r="V336" s="2" t="n">
        <v>5</v>
      </c>
    </row>
    <row r="337" customFormat="false" ht="14.5" hidden="false" customHeight="false" outlineLevel="0" collapsed="false">
      <c r="A337" s="2" t="b">
        <f aca="false">FALSE()</f>
        <v>0</v>
      </c>
      <c r="B337" s="2" t="s">
        <v>22</v>
      </c>
      <c r="C337" s="2" t="s">
        <v>23</v>
      </c>
      <c r="D337" s="2" t="s">
        <v>695</v>
      </c>
      <c r="E337" s="2" t="s">
        <v>696</v>
      </c>
      <c r="F337" s="2" t="b">
        <f aca="false">FALSE()</f>
        <v>0</v>
      </c>
      <c r="G337" s="2" t="n">
        <v>0</v>
      </c>
      <c r="H337" s="2" t="n">
        <v>5.93168913882426</v>
      </c>
      <c r="I337" s="2" t="n">
        <v>9</v>
      </c>
      <c r="J337" s="2" t="n">
        <v>2</v>
      </c>
      <c r="K337" s="2" t="n">
        <v>2</v>
      </c>
      <c r="L337" s="2" t="n">
        <v>2</v>
      </c>
      <c r="M337" s="2" t="n">
        <v>1</v>
      </c>
      <c r="N337" s="2" t="n">
        <v>300</v>
      </c>
      <c r="O337" s="2" t="n">
        <v>34.311</v>
      </c>
      <c r="P337" s="2" t="n">
        <v>7.36</v>
      </c>
      <c r="Q337" s="2" t="s">
        <v>22</v>
      </c>
      <c r="R337" s="2"/>
      <c r="S337" s="2" t="n">
        <v>96000000</v>
      </c>
      <c r="T337" s="2" t="n">
        <v>0.222</v>
      </c>
      <c r="U337" s="2" t="n">
        <v>6.68542408943176</v>
      </c>
      <c r="V337" s="2" t="n">
        <v>2</v>
      </c>
    </row>
    <row r="338" customFormat="false" ht="14.5" hidden="false" customHeight="false" outlineLevel="0" collapsed="false">
      <c r="A338" s="2" t="b">
        <f aca="false">FALSE()</f>
        <v>0</v>
      </c>
      <c r="B338" s="2" t="s">
        <v>22</v>
      </c>
      <c r="C338" s="2" t="s">
        <v>23</v>
      </c>
      <c r="D338" s="2" t="s">
        <v>697</v>
      </c>
      <c r="E338" s="2" t="s">
        <v>698</v>
      </c>
      <c r="F338" s="2" t="b">
        <f aca="false">FALSE()</f>
        <v>0</v>
      </c>
      <c r="G338" s="2" t="n">
        <v>0</v>
      </c>
      <c r="H338" s="2" t="n">
        <v>5.91829272990265</v>
      </c>
      <c r="I338" s="2" t="n">
        <v>18.5714285714286</v>
      </c>
      <c r="J338" s="2" t="n">
        <v>1</v>
      </c>
      <c r="K338" s="2" t="n">
        <v>1</v>
      </c>
      <c r="L338" s="2" t="n">
        <v>1</v>
      </c>
      <c r="M338" s="2" t="n">
        <v>1</v>
      </c>
      <c r="N338" s="2" t="n">
        <v>70</v>
      </c>
      <c r="O338" s="2" t="n">
        <v>8.213</v>
      </c>
      <c r="P338" s="2" t="n">
        <v>10.1</v>
      </c>
      <c r="Q338" s="2" t="s">
        <v>22</v>
      </c>
      <c r="R338" s="2"/>
      <c r="S338" s="2" t="n">
        <v>340000000</v>
      </c>
      <c r="T338" s="2" t="n">
        <v>1.154</v>
      </c>
      <c r="U338" s="2" t="n">
        <v>4.25694942474365</v>
      </c>
      <c r="V338" s="2" t="n">
        <v>1</v>
      </c>
    </row>
    <row r="339" customFormat="false" ht="14.5" hidden="false" customHeight="false" outlineLevel="0" collapsed="false">
      <c r="A339" s="2" t="b">
        <f aca="false">FALSE()</f>
        <v>0</v>
      </c>
      <c r="B339" s="2" t="s">
        <v>22</v>
      </c>
      <c r="C339" s="2" t="s">
        <v>23</v>
      </c>
      <c r="D339" s="2" t="s">
        <v>699</v>
      </c>
      <c r="E339" s="2" t="s">
        <v>700</v>
      </c>
      <c r="F339" s="2" t="b">
        <f aca="false">FALSE()</f>
        <v>0</v>
      </c>
      <c r="G339" s="2" t="n">
        <v>0</v>
      </c>
      <c r="H339" s="2" t="n">
        <v>5.91200574490029</v>
      </c>
      <c r="I339" s="2" t="n">
        <v>8.53658536585366</v>
      </c>
      <c r="J339" s="2" t="n">
        <v>2</v>
      </c>
      <c r="K339" s="2" t="n">
        <v>2</v>
      </c>
      <c r="L339" s="2" t="n">
        <v>2</v>
      </c>
      <c r="M339" s="2" t="n">
        <v>1</v>
      </c>
      <c r="N339" s="2" t="n">
        <v>246</v>
      </c>
      <c r="O339" s="2" t="n">
        <v>27.35</v>
      </c>
      <c r="P339" s="2" t="n">
        <v>7.3</v>
      </c>
      <c r="Q339" s="2" t="s">
        <v>22</v>
      </c>
      <c r="R339" s="2"/>
      <c r="S339" s="2" t="n">
        <v>170000000</v>
      </c>
      <c r="T339" s="2" t="n">
        <v>0.334</v>
      </c>
      <c r="U339" s="2" t="n">
        <v>5.69122195243835</v>
      </c>
      <c r="V339" s="2" t="n">
        <v>2</v>
      </c>
    </row>
    <row r="340" customFormat="false" ht="14.5" hidden="false" customHeight="false" outlineLevel="0" collapsed="false">
      <c r="A340" s="2" t="b">
        <f aca="false">FALSE()</f>
        <v>0</v>
      </c>
      <c r="B340" s="2" t="s">
        <v>22</v>
      </c>
      <c r="C340" s="2" t="s">
        <v>23</v>
      </c>
      <c r="D340" s="2" t="s">
        <v>701</v>
      </c>
      <c r="E340" s="2" t="s">
        <v>702</v>
      </c>
      <c r="F340" s="2" t="b">
        <f aca="false">FALSE()</f>
        <v>0</v>
      </c>
      <c r="G340" s="2" t="n">
        <v>0</v>
      </c>
      <c r="H340" s="2" t="n">
        <v>5.81641302357529</v>
      </c>
      <c r="I340" s="2" t="n">
        <v>4.67289719626168</v>
      </c>
      <c r="J340" s="2" t="n">
        <v>2</v>
      </c>
      <c r="K340" s="2" t="n">
        <v>2</v>
      </c>
      <c r="L340" s="2" t="n">
        <v>2</v>
      </c>
      <c r="M340" s="2" t="n">
        <v>1</v>
      </c>
      <c r="N340" s="2" t="n">
        <v>428</v>
      </c>
      <c r="O340" s="2" t="n">
        <v>48.96</v>
      </c>
      <c r="P340" s="2" t="n">
        <v>5.67</v>
      </c>
      <c r="Q340" s="2" t="s">
        <v>22</v>
      </c>
      <c r="R340" s="2"/>
      <c r="S340" s="2" t="n">
        <v>77000000</v>
      </c>
      <c r="T340" s="2" t="n">
        <v>0.179</v>
      </c>
      <c r="U340" s="2" t="n">
        <v>4.85007476806641</v>
      </c>
      <c r="V340" s="2" t="n">
        <v>2</v>
      </c>
    </row>
    <row r="341" customFormat="false" ht="14.5" hidden="false" customHeight="false" outlineLevel="0" collapsed="false">
      <c r="A341" s="2" t="b">
        <f aca="false">FALSE()</f>
        <v>0</v>
      </c>
      <c r="B341" s="2" t="s">
        <v>22</v>
      </c>
      <c r="C341" s="2" t="s">
        <v>23</v>
      </c>
      <c r="D341" s="2" t="s">
        <v>703</v>
      </c>
      <c r="E341" s="2" t="s">
        <v>704</v>
      </c>
      <c r="F341" s="2" t="b">
        <f aca="false">FALSE()</f>
        <v>0</v>
      </c>
      <c r="G341" s="2" t="n">
        <v>0</v>
      </c>
      <c r="H341" s="2" t="n">
        <v>5.76538797166305</v>
      </c>
      <c r="I341" s="2" t="n">
        <v>20</v>
      </c>
      <c r="J341" s="2" t="n">
        <v>2</v>
      </c>
      <c r="K341" s="2" t="n">
        <v>2</v>
      </c>
      <c r="L341" s="2" t="n">
        <v>2</v>
      </c>
      <c r="M341" s="2" t="n">
        <v>1</v>
      </c>
      <c r="N341" s="2" t="n">
        <v>105</v>
      </c>
      <c r="O341" s="2" t="n">
        <v>12.246</v>
      </c>
      <c r="P341" s="2" t="n">
        <v>11.59</v>
      </c>
      <c r="Q341" s="2" t="s">
        <v>22</v>
      </c>
      <c r="R341" s="2"/>
      <c r="S341" s="2" t="n">
        <v>120000000</v>
      </c>
      <c r="T341" s="2" t="n">
        <v>1.154</v>
      </c>
      <c r="U341" s="2" t="n">
        <v>5.41197180747986</v>
      </c>
      <c r="V341" s="2" t="n">
        <v>2</v>
      </c>
    </row>
    <row r="342" customFormat="false" ht="14.5" hidden="false" customHeight="false" outlineLevel="0" collapsed="false">
      <c r="A342" s="2" t="b">
        <f aca="false">FALSE()</f>
        <v>0</v>
      </c>
      <c r="B342" s="2" t="s">
        <v>22</v>
      </c>
      <c r="C342" s="2" t="s">
        <v>23</v>
      </c>
      <c r="D342" s="2" t="s">
        <v>705</v>
      </c>
      <c r="E342" s="2" t="s">
        <v>706</v>
      </c>
      <c r="F342" s="2" t="b">
        <f aca="false">FALSE()</f>
        <v>0</v>
      </c>
      <c r="G342" s="2" t="n">
        <v>0</v>
      </c>
      <c r="H342" s="2" t="n">
        <v>5.63788864363984</v>
      </c>
      <c r="I342" s="2" t="n">
        <v>8.08823529411765</v>
      </c>
      <c r="J342" s="2" t="n">
        <v>2</v>
      </c>
      <c r="K342" s="2" t="n">
        <v>2</v>
      </c>
      <c r="L342" s="2" t="n">
        <v>2</v>
      </c>
      <c r="M342" s="2" t="n">
        <v>1</v>
      </c>
      <c r="N342" s="2" t="n">
        <v>272</v>
      </c>
      <c r="O342" s="2" t="n">
        <v>29.786</v>
      </c>
      <c r="P342" s="2" t="n">
        <v>5.76</v>
      </c>
      <c r="Q342" s="2" t="s">
        <v>22</v>
      </c>
      <c r="R342" s="2"/>
      <c r="S342" s="2" t="n">
        <v>130000000</v>
      </c>
      <c r="T342" s="2" t="n">
        <v>0.292</v>
      </c>
      <c r="U342" s="2" t="n">
        <v>6.50726079940796</v>
      </c>
      <c r="V342" s="2" t="n">
        <v>2</v>
      </c>
    </row>
    <row r="343" customFormat="false" ht="14.5" hidden="false" customHeight="false" outlineLevel="0" collapsed="false">
      <c r="A343" s="2" t="b">
        <f aca="false">FALSE()</f>
        <v>0</v>
      </c>
      <c r="B343" s="2" t="s">
        <v>22</v>
      </c>
      <c r="C343" s="2" t="s">
        <v>23</v>
      </c>
      <c r="D343" s="2" t="s">
        <v>707</v>
      </c>
      <c r="E343" s="2" t="s">
        <v>708</v>
      </c>
      <c r="F343" s="2" t="b">
        <f aca="false">FALSE()</f>
        <v>0</v>
      </c>
      <c r="G343" s="2" t="n">
        <v>0</v>
      </c>
      <c r="H343" s="2" t="n">
        <v>5.53945544693347</v>
      </c>
      <c r="I343" s="2" t="n">
        <v>7.74410774410774</v>
      </c>
      <c r="J343" s="2" t="n">
        <v>2</v>
      </c>
      <c r="K343" s="2" t="n">
        <v>2</v>
      </c>
      <c r="L343" s="2" t="n">
        <v>1</v>
      </c>
      <c r="M343" s="2" t="n">
        <v>1</v>
      </c>
      <c r="N343" s="2" t="n">
        <v>297</v>
      </c>
      <c r="O343" s="2" t="n">
        <v>34.074</v>
      </c>
      <c r="P343" s="2" t="n">
        <v>8.4</v>
      </c>
      <c r="Q343" s="2" t="s">
        <v>22</v>
      </c>
      <c r="R343" s="2"/>
      <c r="S343" s="2" t="n">
        <v>61000000</v>
      </c>
      <c r="T343" s="2" t="n">
        <v>0.245</v>
      </c>
      <c r="U343" s="2" t="n">
        <v>5.71021747589111</v>
      </c>
      <c r="V343" s="2" t="n">
        <v>2</v>
      </c>
    </row>
    <row r="344" customFormat="false" ht="14.5" hidden="false" customHeight="false" outlineLevel="0" collapsed="false">
      <c r="A344" s="2" t="b">
        <f aca="false">FALSE()</f>
        <v>0</v>
      </c>
      <c r="B344" s="2" t="s">
        <v>22</v>
      </c>
      <c r="C344" s="2" t="s">
        <v>23</v>
      </c>
      <c r="D344" s="2" t="s">
        <v>709</v>
      </c>
      <c r="E344" s="2" t="s">
        <v>710</v>
      </c>
      <c r="F344" s="2" t="b">
        <f aca="false">FALSE()</f>
        <v>0</v>
      </c>
      <c r="G344" s="2" t="n">
        <v>0</v>
      </c>
      <c r="H344" s="2" t="n">
        <v>5.49148536376565</v>
      </c>
      <c r="I344" s="2" t="n">
        <v>6.12745098039216</v>
      </c>
      <c r="J344" s="2" t="n">
        <v>2</v>
      </c>
      <c r="K344" s="2" t="n">
        <v>2</v>
      </c>
      <c r="L344" s="2" t="n">
        <v>2</v>
      </c>
      <c r="M344" s="2" t="n">
        <v>1</v>
      </c>
      <c r="N344" s="2" t="n">
        <v>408</v>
      </c>
      <c r="O344" s="2" t="n">
        <v>44.938</v>
      </c>
      <c r="P344" s="2" t="n">
        <v>8.65</v>
      </c>
      <c r="Q344" s="2" t="s">
        <v>22</v>
      </c>
      <c r="R344" s="2"/>
      <c r="S344" s="2" t="n">
        <v>180000000</v>
      </c>
      <c r="T344" s="2" t="n">
        <v>0.212</v>
      </c>
      <c r="U344" s="2" t="n">
        <v>6.7264449596405</v>
      </c>
      <c r="V344" s="2" t="n">
        <v>2</v>
      </c>
    </row>
    <row r="345" customFormat="false" ht="14.5" hidden="false" customHeight="false" outlineLevel="0" collapsed="false">
      <c r="A345" s="2" t="b">
        <f aca="false">FALSE()</f>
        <v>0</v>
      </c>
      <c r="B345" s="2" t="s">
        <v>22</v>
      </c>
      <c r="C345" s="2" t="s">
        <v>23</v>
      </c>
      <c r="D345" s="2" t="s">
        <v>711</v>
      </c>
      <c r="E345" s="2" t="s">
        <v>712</v>
      </c>
      <c r="F345" s="2" t="b">
        <f aca="false">FALSE()</f>
        <v>0</v>
      </c>
      <c r="G345" s="2" t="n">
        <v>0</v>
      </c>
      <c r="H345" s="2" t="n">
        <v>5.4065536502862</v>
      </c>
      <c r="I345" s="2" t="n">
        <v>4.14110429447853</v>
      </c>
      <c r="J345" s="2" t="n">
        <v>2</v>
      </c>
      <c r="K345" s="2" t="n">
        <v>2</v>
      </c>
      <c r="L345" s="2" t="n">
        <v>2</v>
      </c>
      <c r="M345" s="2" t="n">
        <v>1</v>
      </c>
      <c r="N345" s="2" t="n">
        <v>652</v>
      </c>
      <c r="O345" s="2" t="n">
        <v>70.71</v>
      </c>
      <c r="P345" s="2" t="n">
        <v>7.9</v>
      </c>
      <c r="Q345" s="2" t="s">
        <v>22</v>
      </c>
      <c r="R345" s="2"/>
      <c r="S345" s="2" t="n">
        <v>110000000</v>
      </c>
      <c r="T345" s="2" t="n">
        <v>0.179</v>
      </c>
      <c r="U345" s="2" t="n">
        <v>6.95992136001587</v>
      </c>
      <c r="V345" s="2" t="n">
        <v>2</v>
      </c>
    </row>
    <row r="346" customFormat="false" ht="14.5" hidden="false" customHeight="false" outlineLevel="0" collapsed="false">
      <c r="A346" s="2" t="b">
        <f aca="false">FALSE()</f>
        <v>0</v>
      </c>
      <c r="B346" s="2" t="s">
        <v>22</v>
      </c>
      <c r="C346" s="2" t="s">
        <v>23</v>
      </c>
      <c r="D346" s="2" t="s">
        <v>713</v>
      </c>
      <c r="E346" s="2" t="s">
        <v>714</v>
      </c>
      <c r="F346" s="2" t="b">
        <f aca="false">FALSE()</f>
        <v>0</v>
      </c>
      <c r="G346" s="2" t="n">
        <v>0</v>
      </c>
      <c r="H346" s="2" t="n">
        <v>5.40284708838899</v>
      </c>
      <c r="I346" s="2" t="n">
        <v>11.4173228346457</v>
      </c>
      <c r="J346" s="2" t="n">
        <v>2</v>
      </c>
      <c r="K346" s="2" t="n">
        <v>2</v>
      </c>
      <c r="L346" s="2" t="n">
        <v>2</v>
      </c>
      <c r="M346" s="2" t="n">
        <v>1</v>
      </c>
      <c r="N346" s="2" t="n">
        <v>254</v>
      </c>
      <c r="O346" s="2" t="n">
        <v>28.976</v>
      </c>
      <c r="P346" s="2" t="n">
        <v>5.5</v>
      </c>
      <c r="Q346" s="2" t="s">
        <v>22</v>
      </c>
      <c r="R346" s="2"/>
      <c r="S346" s="2" t="n">
        <v>190000000</v>
      </c>
      <c r="T346" s="2" t="n">
        <v>0.359</v>
      </c>
      <c r="U346" s="2" t="n">
        <v>6.71655082702637</v>
      </c>
      <c r="V346" s="2" t="n">
        <v>2</v>
      </c>
    </row>
    <row r="347" customFormat="false" ht="14.5" hidden="false" customHeight="false" outlineLevel="0" collapsed="false">
      <c r="A347" s="2" t="b">
        <f aca="false">FALSE()</f>
        <v>0</v>
      </c>
      <c r="B347" s="2" t="s">
        <v>22</v>
      </c>
      <c r="C347" s="2" t="s">
        <v>23</v>
      </c>
      <c r="D347" s="2" t="s">
        <v>715</v>
      </c>
      <c r="E347" s="2" t="s">
        <v>716</v>
      </c>
      <c r="F347" s="2" t="b">
        <f aca="false">FALSE()</f>
        <v>0</v>
      </c>
      <c r="G347" s="2" t="n">
        <v>0</v>
      </c>
      <c r="H347" s="2" t="n">
        <v>5.39954987835399</v>
      </c>
      <c r="I347" s="2" t="n">
        <v>3.73692077727952</v>
      </c>
      <c r="J347" s="2" t="n">
        <v>2</v>
      </c>
      <c r="K347" s="2" t="n">
        <v>2</v>
      </c>
      <c r="L347" s="2" t="n">
        <v>2</v>
      </c>
      <c r="M347" s="2" t="n">
        <v>1</v>
      </c>
      <c r="N347" s="2" t="n">
        <v>669</v>
      </c>
      <c r="O347" s="2" t="n">
        <v>69.449</v>
      </c>
      <c r="P347" s="2" t="n">
        <v>9.67</v>
      </c>
      <c r="Q347" s="2" t="s">
        <v>22</v>
      </c>
      <c r="R347" s="2"/>
      <c r="S347" s="2" t="n">
        <v>170000000</v>
      </c>
      <c r="T347" s="2" t="n">
        <v>0.179</v>
      </c>
      <c r="U347" s="2" t="n">
        <v>5.89273858070374</v>
      </c>
      <c r="V347" s="2" t="n">
        <v>2</v>
      </c>
    </row>
    <row r="348" customFormat="false" ht="14.5" hidden="false" customHeight="false" outlineLevel="0" collapsed="false">
      <c r="A348" s="2" t="b">
        <f aca="false">FALSE()</f>
        <v>0</v>
      </c>
      <c r="B348" s="2" t="s">
        <v>22</v>
      </c>
      <c r="C348" s="2" t="s">
        <v>23</v>
      </c>
      <c r="D348" s="2" t="s">
        <v>717</v>
      </c>
      <c r="E348" s="2" t="s">
        <v>718</v>
      </c>
      <c r="F348" s="2" t="b">
        <f aca="false">FALSE()</f>
        <v>0</v>
      </c>
      <c r="G348" s="2" t="n">
        <v>0</v>
      </c>
      <c r="H348" s="2" t="n">
        <v>5.37018280398148</v>
      </c>
      <c r="I348" s="2" t="n">
        <v>2.44233378561737</v>
      </c>
      <c r="J348" s="2" t="n">
        <v>1</v>
      </c>
      <c r="K348" s="2" t="n">
        <v>1</v>
      </c>
      <c r="L348" s="2" t="n">
        <v>1</v>
      </c>
      <c r="M348" s="2" t="n">
        <v>1</v>
      </c>
      <c r="N348" s="2" t="n">
        <v>737</v>
      </c>
      <c r="O348" s="2" t="n">
        <v>80.905</v>
      </c>
      <c r="P348" s="2" t="n">
        <v>5.83</v>
      </c>
      <c r="Q348" s="2" t="s">
        <v>22</v>
      </c>
      <c r="R348" s="2"/>
      <c r="S348" s="2" t="n">
        <v>11000000</v>
      </c>
      <c r="T348" s="2" t="n">
        <v>0.07</v>
      </c>
      <c r="U348" s="2" t="n">
        <v>4.22903203964233</v>
      </c>
      <c r="V348" s="2" t="n">
        <v>1</v>
      </c>
    </row>
    <row r="349" customFormat="false" ht="14.5" hidden="false" customHeight="false" outlineLevel="0" collapsed="false">
      <c r="A349" s="2" t="b">
        <f aca="false">FALSE()</f>
        <v>0</v>
      </c>
      <c r="B349" s="2" t="s">
        <v>22</v>
      </c>
      <c r="C349" s="2" t="s">
        <v>23</v>
      </c>
      <c r="D349" s="2" t="s">
        <v>719</v>
      </c>
      <c r="E349" s="2" t="s">
        <v>720</v>
      </c>
      <c r="F349" s="2" t="b">
        <f aca="false">FALSE()</f>
        <v>0</v>
      </c>
      <c r="G349" s="2" t="n">
        <v>0</v>
      </c>
      <c r="H349" s="2" t="n">
        <v>5.34760431639282</v>
      </c>
      <c r="I349" s="2" t="n">
        <v>4.0251572327044</v>
      </c>
      <c r="J349" s="2" t="n">
        <v>3</v>
      </c>
      <c r="K349" s="2" t="n">
        <v>3</v>
      </c>
      <c r="L349" s="2" t="n">
        <v>3</v>
      </c>
      <c r="M349" s="2" t="n">
        <v>1</v>
      </c>
      <c r="N349" s="2" t="n">
        <v>795</v>
      </c>
      <c r="O349" s="2" t="n">
        <v>90.875</v>
      </c>
      <c r="P349" s="2" t="n">
        <v>7.46</v>
      </c>
      <c r="Q349" s="2" t="s">
        <v>22</v>
      </c>
      <c r="R349" s="2"/>
      <c r="S349" s="2" t="n">
        <v>83000000</v>
      </c>
      <c r="T349" s="2" t="n">
        <v>0.166</v>
      </c>
      <c r="U349" s="2" t="n">
        <v>4.09763312339783</v>
      </c>
      <c r="V349" s="2" t="n">
        <v>3</v>
      </c>
    </row>
    <row r="350" customFormat="false" ht="14.5" hidden="false" customHeight="false" outlineLevel="0" collapsed="false">
      <c r="A350" s="2" t="b">
        <f aca="false">FALSE()</f>
        <v>0</v>
      </c>
      <c r="B350" s="2" t="s">
        <v>22</v>
      </c>
      <c r="C350" s="2" t="s">
        <v>23</v>
      </c>
      <c r="D350" s="2" t="s">
        <v>721</v>
      </c>
      <c r="E350" s="2" t="s">
        <v>722</v>
      </c>
      <c r="F350" s="2" t="b">
        <f aca="false">FALSE()</f>
        <v>0</v>
      </c>
      <c r="G350" s="2" t="n">
        <v>0</v>
      </c>
      <c r="H350" s="2" t="n">
        <v>5.31667517423429</v>
      </c>
      <c r="I350" s="2" t="n">
        <v>6.63129973474801</v>
      </c>
      <c r="J350" s="2" t="n">
        <v>2</v>
      </c>
      <c r="K350" s="2" t="n">
        <v>2</v>
      </c>
      <c r="L350" s="2" t="n">
        <v>2</v>
      </c>
      <c r="M350" s="2" t="n">
        <v>1</v>
      </c>
      <c r="N350" s="2" t="n">
        <v>377</v>
      </c>
      <c r="O350" s="2" t="n">
        <v>42.483</v>
      </c>
      <c r="P350" s="2" t="n">
        <v>9.8</v>
      </c>
      <c r="Q350" s="2" t="s">
        <v>22</v>
      </c>
      <c r="R350" s="2"/>
      <c r="S350" s="2" t="n">
        <v>130000000</v>
      </c>
      <c r="T350" s="2" t="n">
        <v>0.179</v>
      </c>
      <c r="U350" s="2" t="n">
        <v>5.14274454116821</v>
      </c>
      <c r="V350" s="2" t="n">
        <v>2</v>
      </c>
    </row>
    <row r="351" customFormat="false" ht="14.5" hidden="false" customHeight="false" outlineLevel="0" collapsed="false">
      <c r="A351" s="2" t="b">
        <f aca="false">FALSE()</f>
        <v>0</v>
      </c>
      <c r="B351" s="2" t="s">
        <v>22</v>
      </c>
      <c r="C351" s="2" t="s">
        <v>23</v>
      </c>
      <c r="D351" s="2" t="s">
        <v>723</v>
      </c>
      <c r="E351" s="2" t="s">
        <v>724</v>
      </c>
      <c r="F351" s="2" t="b">
        <f aca="false">FALSE()</f>
        <v>0</v>
      </c>
      <c r="G351" s="2" t="n">
        <v>0</v>
      </c>
      <c r="H351" s="2" t="n">
        <v>5.25060333967784</v>
      </c>
      <c r="I351" s="2" t="n">
        <v>19.53125</v>
      </c>
      <c r="J351" s="2" t="n">
        <v>2</v>
      </c>
      <c r="K351" s="2" t="n">
        <v>2</v>
      </c>
      <c r="L351" s="2" t="n">
        <v>2</v>
      </c>
      <c r="M351" s="2" t="n">
        <v>1</v>
      </c>
      <c r="N351" s="2" t="n">
        <v>128</v>
      </c>
      <c r="O351" s="2" t="n">
        <v>14.778</v>
      </c>
      <c r="P351" s="2" t="n">
        <v>9.19</v>
      </c>
      <c r="Q351" s="2" t="s">
        <v>22</v>
      </c>
      <c r="R351" s="2"/>
      <c r="S351" s="2" t="n">
        <v>480000000</v>
      </c>
      <c r="T351" s="2" t="n">
        <v>1.154</v>
      </c>
      <c r="U351" s="2" t="n">
        <v>5.9570300579071</v>
      </c>
      <c r="V351" s="2" t="n">
        <v>2</v>
      </c>
    </row>
    <row r="352" customFormat="false" ht="14.5" hidden="false" customHeight="false" outlineLevel="0" collapsed="false">
      <c r="A352" s="2" t="b">
        <f aca="false">FALSE()</f>
        <v>0</v>
      </c>
      <c r="B352" s="2" t="s">
        <v>22</v>
      </c>
      <c r="C352" s="2" t="s">
        <v>23</v>
      </c>
      <c r="D352" s="2" t="s">
        <v>725</v>
      </c>
      <c r="E352" s="2" t="s">
        <v>726</v>
      </c>
      <c r="F352" s="2" t="b">
        <f aca="false">FALSE()</f>
        <v>0</v>
      </c>
      <c r="G352" s="2" t="n">
        <v>0</v>
      </c>
      <c r="H352" s="2" t="n">
        <v>5.19239733008351</v>
      </c>
      <c r="I352" s="2" t="n">
        <v>1.72131147540984</v>
      </c>
      <c r="J352" s="2" t="n">
        <v>1</v>
      </c>
      <c r="K352" s="2" t="n">
        <v>1</v>
      </c>
      <c r="L352" s="2" t="n">
        <v>1</v>
      </c>
      <c r="M352" s="2" t="n">
        <v>1</v>
      </c>
      <c r="N352" s="2" t="n">
        <v>1220</v>
      </c>
      <c r="O352" s="2" t="n">
        <v>138.742</v>
      </c>
      <c r="P352" s="2" t="n">
        <v>5.49</v>
      </c>
      <c r="Q352" s="2" t="s">
        <v>22</v>
      </c>
      <c r="R352" s="2"/>
      <c r="S352" s="2" t="n">
        <v>92000000</v>
      </c>
      <c r="T352" s="2" t="n">
        <v>0.038</v>
      </c>
      <c r="U352" s="2" t="n">
        <v>5.41049098968506</v>
      </c>
      <c r="V352" s="2" t="n">
        <v>1</v>
      </c>
    </row>
    <row r="353" customFormat="false" ht="14.5" hidden="false" customHeight="false" outlineLevel="0" collapsed="false">
      <c r="A353" s="2" t="b">
        <f aca="false">FALSE()</f>
        <v>0</v>
      </c>
      <c r="B353" s="2" t="s">
        <v>22</v>
      </c>
      <c r="C353" s="2" t="s">
        <v>23</v>
      </c>
      <c r="D353" s="2" t="s">
        <v>727</v>
      </c>
      <c r="E353" s="2" t="s">
        <v>728</v>
      </c>
      <c r="F353" s="2" t="b">
        <f aca="false">FALSE()</f>
        <v>0</v>
      </c>
      <c r="G353" s="2" t="n">
        <v>0</v>
      </c>
      <c r="H353" s="2" t="n">
        <v>5.15015080439474</v>
      </c>
      <c r="I353" s="2" t="n">
        <v>6.42570281124498</v>
      </c>
      <c r="J353" s="2" t="n">
        <v>1</v>
      </c>
      <c r="K353" s="2" t="n">
        <v>1</v>
      </c>
      <c r="L353" s="2" t="n">
        <v>1</v>
      </c>
      <c r="M353" s="2" t="n">
        <v>1</v>
      </c>
      <c r="N353" s="2" t="n">
        <v>249</v>
      </c>
      <c r="O353" s="2" t="n">
        <v>27.875</v>
      </c>
      <c r="P353" s="2" t="n">
        <v>8.62</v>
      </c>
      <c r="Q353" s="2" t="s">
        <v>22</v>
      </c>
      <c r="R353" s="2"/>
      <c r="S353" s="2" t="n">
        <v>140000000</v>
      </c>
      <c r="T353" s="2" t="n">
        <v>0.166</v>
      </c>
      <c r="U353" s="2" t="n">
        <v>3.30719971656799</v>
      </c>
      <c r="V353" s="2" t="n">
        <v>1</v>
      </c>
    </row>
    <row r="354" customFormat="false" ht="14.5" hidden="false" customHeight="false" outlineLevel="0" collapsed="false">
      <c r="A354" s="2" t="b">
        <f aca="false">FALSE()</f>
        <v>0</v>
      </c>
      <c r="B354" s="2" t="s">
        <v>22</v>
      </c>
      <c r="C354" s="2" t="s">
        <v>23</v>
      </c>
      <c r="D354" s="2" t="s">
        <v>729</v>
      </c>
      <c r="E354" s="2" t="s">
        <v>730</v>
      </c>
      <c r="F354" s="2" t="b">
        <f aca="false">FALSE()</f>
        <v>0</v>
      </c>
      <c r="G354" s="2" t="n">
        <v>0</v>
      </c>
      <c r="H354" s="2" t="n">
        <v>5.14970495637558</v>
      </c>
      <c r="I354" s="2" t="n">
        <v>5.89887640449438</v>
      </c>
      <c r="J354" s="2" t="n">
        <v>2</v>
      </c>
      <c r="K354" s="2" t="n">
        <v>2</v>
      </c>
      <c r="L354" s="2" t="n">
        <v>1</v>
      </c>
      <c r="M354" s="2" t="n">
        <v>1</v>
      </c>
      <c r="N354" s="2" t="n">
        <v>356</v>
      </c>
      <c r="O354" s="2" t="n">
        <v>37.474</v>
      </c>
      <c r="P354" s="2" t="n">
        <v>7.09</v>
      </c>
      <c r="Q354" s="2" t="s">
        <v>22</v>
      </c>
      <c r="R354" s="2"/>
      <c r="S354" s="2" t="n">
        <v>280000000</v>
      </c>
      <c r="T354" s="2" t="n">
        <v>0.245</v>
      </c>
      <c r="U354" s="2" t="n">
        <v>4.62413191795349</v>
      </c>
      <c r="V354" s="2" t="n">
        <v>2</v>
      </c>
    </row>
    <row r="355" customFormat="false" ht="14.5" hidden="false" customHeight="false" outlineLevel="0" collapsed="false">
      <c r="A355" s="2" t="b">
        <f aca="false">FALSE()</f>
        <v>0</v>
      </c>
      <c r="B355" s="2" t="s">
        <v>22</v>
      </c>
      <c r="C355" s="2" t="s">
        <v>23</v>
      </c>
      <c r="D355" s="2" t="s">
        <v>731</v>
      </c>
      <c r="E355" s="2" t="s">
        <v>732</v>
      </c>
      <c r="F355" s="2" t="b">
        <f aca="false">FALSE()</f>
        <v>0</v>
      </c>
      <c r="G355" s="2" t="n">
        <v>0</v>
      </c>
      <c r="H355" s="2" t="n">
        <v>5.14407908068706</v>
      </c>
      <c r="I355" s="2" t="n">
        <v>5.75342465753425</v>
      </c>
      <c r="J355" s="2" t="n">
        <v>2</v>
      </c>
      <c r="K355" s="2" t="n">
        <v>2</v>
      </c>
      <c r="L355" s="2" t="n">
        <v>1</v>
      </c>
      <c r="M355" s="2" t="n">
        <v>1</v>
      </c>
      <c r="N355" s="2" t="n">
        <v>365</v>
      </c>
      <c r="O355" s="2" t="n">
        <v>38.556</v>
      </c>
      <c r="P355" s="2" t="n">
        <v>6.79</v>
      </c>
      <c r="Q355" s="2" t="s">
        <v>22</v>
      </c>
      <c r="R355" s="2"/>
      <c r="S355" s="2"/>
      <c r="T355" s="2" t="n">
        <v>0.259</v>
      </c>
      <c r="U355" s="2" t="n">
        <v>4.56270432472229</v>
      </c>
      <c r="V355" s="2" t="n">
        <v>2</v>
      </c>
    </row>
    <row r="356" customFormat="false" ht="14.5" hidden="false" customHeight="false" outlineLevel="0" collapsed="false">
      <c r="A356" s="2" t="b">
        <f aca="false">FALSE()</f>
        <v>0</v>
      </c>
      <c r="B356" s="2" t="s">
        <v>22</v>
      </c>
      <c r="C356" s="2" t="s">
        <v>23</v>
      </c>
      <c r="D356" s="2" t="s">
        <v>733</v>
      </c>
      <c r="E356" s="2" t="s">
        <v>734</v>
      </c>
      <c r="F356" s="2" t="b">
        <f aca="false">FALSE()</f>
        <v>0</v>
      </c>
      <c r="G356" s="2" t="n">
        <v>0</v>
      </c>
      <c r="H356" s="2" t="n">
        <v>5.12015894401344</v>
      </c>
      <c r="I356" s="2" t="n">
        <v>0.993571011104617</v>
      </c>
      <c r="J356" s="2" t="n">
        <v>1</v>
      </c>
      <c r="K356" s="2" t="n">
        <v>1</v>
      </c>
      <c r="L356" s="2" t="n">
        <v>1</v>
      </c>
      <c r="M356" s="2" t="n">
        <v>1</v>
      </c>
      <c r="N356" s="2" t="n">
        <v>1711</v>
      </c>
      <c r="O356" s="2" t="n">
        <v>194.193</v>
      </c>
      <c r="P356" s="2" t="n">
        <v>6.37</v>
      </c>
      <c r="Q356" s="2" t="s">
        <v>22</v>
      </c>
      <c r="R356" s="2"/>
      <c r="S356" s="2" t="n">
        <v>50000000</v>
      </c>
      <c r="T356" s="2" t="n">
        <v>0.025</v>
      </c>
      <c r="U356" s="2" t="n">
        <v>4.47797966003418</v>
      </c>
      <c r="V356" s="2" t="n">
        <v>1</v>
      </c>
    </row>
    <row r="357" customFormat="false" ht="14.5" hidden="false" customHeight="false" outlineLevel="0" collapsed="false">
      <c r="A357" s="2" t="b">
        <f aca="false">FALSE()</f>
        <v>0</v>
      </c>
      <c r="B357" s="2" t="s">
        <v>22</v>
      </c>
      <c r="C357" s="2" t="s">
        <v>23</v>
      </c>
      <c r="D357" s="2" t="s">
        <v>735</v>
      </c>
      <c r="E357" s="2" t="s">
        <v>736</v>
      </c>
      <c r="F357" s="2" t="b">
        <f aca="false">FALSE()</f>
        <v>0</v>
      </c>
      <c r="G357" s="2" t="n">
        <v>0</v>
      </c>
      <c r="H357" s="2" t="n">
        <v>5.11300758796879</v>
      </c>
      <c r="I357" s="2" t="n">
        <v>1.76140912730184</v>
      </c>
      <c r="J357" s="2" t="n">
        <v>2</v>
      </c>
      <c r="K357" s="2" t="n">
        <v>2</v>
      </c>
      <c r="L357" s="2" t="n">
        <v>2</v>
      </c>
      <c r="M357" s="2" t="n">
        <v>1</v>
      </c>
      <c r="N357" s="2" t="n">
        <v>1249</v>
      </c>
      <c r="O357" s="2" t="n">
        <v>135.54</v>
      </c>
      <c r="P357" s="2" t="n">
        <v>5.38</v>
      </c>
      <c r="Q357" s="2" t="s">
        <v>22</v>
      </c>
      <c r="R357" s="2"/>
      <c r="S357" s="2" t="n">
        <v>66000000</v>
      </c>
      <c r="T357" s="2" t="n">
        <v>0.077</v>
      </c>
      <c r="U357" s="2" t="n">
        <v>4.5704026222229</v>
      </c>
      <c r="V357" s="2" t="n">
        <v>2</v>
      </c>
    </row>
    <row r="358" customFormat="false" ht="14.5" hidden="false" customHeight="false" outlineLevel="0" collapsed="false">
      <c r="A358" s="2" t="b">
        <f aca="false">FALSE()</f>
        <v>0</v>
      </c>
      <c r="B358" s="2" t="s">
        <v>22</v>
      </c>
      <c r="C358" s="2" t="s">
        <v>23</v>
      </c>
      <c r="D358" s="2" t="s">
        <v>737</v>
      </c>
      <c r="E358" s="2" t="s">
        <v>738</v>
      </c>
      <c r="F358" s="2" t="b">
        <f aca="false">FALSE()</f>
        <v>0</v>
      </c>
      <c r="G358" s="2" t="n">
        <v>0</v>
      </c>
      <c r="H358" s="2" t="n">
        <v>5.07426954715925</v>
      </c>
      <c r="I358" s="2" t="n">
        <v>5.6657223796034</v>
      </c>
      <c r="J358" s="2" t="n">
        <v>2</v>
      </c>
      <c r="K358" s="2" t="n">
        <v>2</v>
      </c>
      <c r="L358" s="2" t="n">
        <v>2</v>
      </c>
      <c r="M358" s="2" t="n">
        <v>1</v>
      </c>
      <c r="N358" s="2" t="n">
        <v>353</v>
      </c>
      <c r="O358" s="2" t="n">
        <v>41.375</v>
      </c>
      <c r="P358" s="2" t="n">
        <v>9.92</v>
      </c>
      <c r="Q358" s="2" t="s">
        <v>22</v>
      </c>
      <c r="R358" s="2"/>
      <c r="S358" s="2" t="n">
        <v>73000000</v>
      </c>
      <c r="T358" s="2" t="n">
        <v>0.259</v>
      </c>
      <c r="U358" s="2" t="n">
        <v>5.50207567214966</v>
      </c>
      <c r="V358" s="2" t="n">
        <v>2</v>
      </c>
    </row>
    <row r="359" customFormat="false" ht="14.5" hidden="false" customHeight="false" outlineLevel="0" collapsed="false">
      <c r="A359" s="2" t="b">
        <f aca="false">FALSE()</f>
        <v>0</v>
      </c>
      <c r="B359" s="2" t="s">
        <v>22</v>
      </c>
      <c r="C359" s="2" t="s">
        <v>23</v>
      </c>
      <c r="D359" s="2" t="s">
        <v>739</v>
      </c>
      <c r="E359" s="2" t="s">
        <v>740</v>
      </c>
      <c r="F359" s="2" t="b">
        <f aca="false">FALSE()</f>
        <v>0</v>
      </c>
      <c r="G359" s="2" t="n">
        <v>0</v>
      </c>
      <c r="H359" s="2" t="n">
        <v>5.04445655754026</v>
      </c>
      <c r="I359" s="2" t="n">
        <v>9.43396226415094</v>
      </c>
      <c r="J359" s="2" t="n">
        <v>1</v>
      </c>
      <c r="K359" s="2" t="n">
        <v>1</v>
      </c>
      <c r="L359" s="2" t="n">
        <v>1</v>
      </c>
      <c r="M359" s="2" t="n">
        <v>1</v>
      </c>
      <c r="N359" s="2" t="n">
        <v>159</v>
      </c>
      <c r="O359" s="2" t="n">
        <v>17.741</v>
      </c>
      <c r="P359" s="2" t="n">
        <v>11.66</v>
      </c>
      <c r="Q359" s="2" t="s">
        <v>22</v>
      </c>
      <c r="R359" s="2"/>
      <c r="S359" s="2" t="n">
        <v>1700000000</v>
      </c>
      <c r="T359" s="2" t="n">
        <v>0.468</v>
      </c>
      <c r="U359" s="2" t="n">
        <v>3.45131063461304</v>
      </c>
      <c r="V359" s="2" t="n">
        <v>1</v>
      </c>
    </row>
    <row r="360" customFormat="false" ht="14.5" hidden="false" customHeight="false" outlineLevel="0" collapsed="false">
      <c r="A360" s="2" t="b">
        <f aca="false">FALSE()</f>
        <v>0</v>
      </c>
      <c r="B360" s="2" t="s">
        <v>22</v>
      </c>
      <c r="C360" s="2" t="s">
        <v>23</v>
      </c>
      <c r="D360" s="2" t="s">
        <v>741</v>
      </c>
      <c r="E360" s="2" t="s">
        <v>742</v>
      </c>
      <c r="F360" s="2" t="b">
        <f aca="false">FALSE()</f>
        <v>0</v>
      </c>
      <c r="G360" s="2" t="n">
        <v>0</v>
      </c>
      <c r="H360" s="2" t="n">
        <v>4.99792097871506</v>
      </c>
      <c r="I360" s="2" t="n">
        <v>3.37837837837838</v>
      </c>
      <c r="J360" s="2" t="n">
        <v>2</v>
      </c>
      <c r="K360" s="2" t="n">
        <v>2</v>
      </c>
      <c r="L360" s="2" t="n">
        <v>2</v>
      </c>
      <c r="M360" s="2" t="n">
        <v>1</v>
      </c>
      <c r="N360" s="2" t="n">
        <v>740</v>
      </c>
      <c r="O360" s="2" t="n">
        <v>82.38</v>
      </c>
      <c r="P360" s="2" t="n">
        <v>7.23</v>
      </c>
      <c r="Q360" s="2" t="s">
        <v>22</v>
      </c>
      <c r="R360" s="2"/>
      <c r="S360" s="2" t="n">
        <v>130000000</v>
      </c>
      <c r="T360" s="2" t="n">
        <v>0.103</v>
      </c>
      <c r="U360" s="2" t="n">
        <v>4.84264779090881</v>
      </c>
      <c r="V360" s="2" t="n">
        <v>2</v>
      </c>
    </row>
    <row r="361" customFormat="false" ht="14.5" hidden="false" customHeight="false" outlineLevel="0" collapsed="false">
      <c r="A361" s="2" t="b">
        <f aca="false">FALSE()</f>
        <v>0</v>
      </c>
      <c r="B361" s="2" t="s">
        <v>22</v>
      </c>
      <c r="C361" s="2" t="s">
        <v>23</v>
      </c>
      <c r="D361" s="2" t="s">
        <v>743</v>
      </c>
      <c r="E361" s="2" t="s">
        <v>744</v>
      </c>
      <c r="F361" s="2" t="b">
        <f aca="false">FALSE()</f>
        <v>0</v>
      </c>
      <c r="G361" s="2" t="n">
        <v>0</v>
      </c>
      <c r="H361" s="2" t="n">
        <v>4.93932043816401</v>
      </c>
      <c r="I361" s="2" t="n">
        <v>7.25806451612903</v>
      </c>
      <c r="J361" s="2" t="n">
        <v>2</v>
      </c>
      <c r="K361" s="2" t="n">
        <v>2</v>
      </c>
      <c r="L361" s="2" t="n">
        <v>2</v>
      </c>
      <c r="M361" s="2" t="n">
        <v>1</v>
      </c>
      <c r="N361" s="2" t="n">
        <v>248</v>
      </c>
      <c r="O361" s="2" t="n">
        <v>27.06</v>
      </c>
      <c r="P361" s="2" t="n">
        <v>4.51</v>
      </c>
      <c r="Q361" s="2" t="s">
        <v>22</v>
      </c>
      <c r="R361" s="2"/>
      <c r="S361" s="2" t="n">
        <v>88000000</v>
      </c>
      <c r="T361" s="2" t="n">
        <v>0.52</v>
      </c>
      <c r="U361" s="2" t="n">
        <v>5.32153809070587</v>
      </c>
      <c r="V361" s="2" t="n">
        <v>2</v>
      </c>
    </row>
    <row r="362" customFormat="false" ht="14.5" hidden="false" customHeight="false" outlineLevel="0" collapsed="false">
      <c r="A362" s="2" t="b">
        <f aca="false">FALSE()</f>
        <v>0</v>
      </c>
      <c r="B362" s="2" t="s">
        <v>22</v>
      </c>
      <c r="C362" s="2" t="s">
        <v>23</v>
      </c>
      <c r="D362" s="2" t="s">
        <v>745</v>
      </c>
      <c r="E362" s="2" t="s">
        <v>746</v>
      </c>
      <c r="F362" s="2" t="b">
        <f aca="false">TRUE()</f>
        <v>1</v>
      </c>
      <c r="G362" s="2" t="n">
        <v>0</v>
      </c>
      <c r="H362" s="2" t="n">
        <v>4.8220519343425</v>
      </c>
      <c r="I362" s="2" t="n">
        <v>3.04761904761905</v>
      </c>
      <c r="J362" s="2" t="n">
        <v>2</v>
      </c>
      <c r="K362" s="2" t="n">
        <v>4</v>
      </c>
      <c r="L362" s="2" t="n">
        <v>1</v>
      </c>
      <c r="M362" s="2" t="n">
        <v>1</v>
      </c>
      <c r="N362" s="2" t="n">
        <v>525</v>
      </c>
      <c r="O362" s="2" t="n">
        <v>55.053</v>
      </c>
      <c r="P362" s="2" t="n">
        <v>4.96</v>
      </c>
      <c r="Q362" s="2" t="s">
        <v>22</v>
      </c>
      <c r="R362" s="2"/>
      <c r="S362" s="2" t="n">
        <v>180000000</v>
      </c>
      <c r="T362" s="2" t="n">
        <v>0.218</v>
      </c>
      <c r="U362" s="2" t="n">
        <v>8.14402139186859</v>
      </c>
      <c r="V362" s="2" t="n">
        <v>2</v>
      </c>
    </row>
    <row r="363" customFormat="false" ht="14.5" hidden="false" customHeight="false" outlineLevel="0" collapsed="false">
      <c r="A363" s="2" t="b">
        <f aca="false">FALSE()</f>
        <v>0</v>
      </c>
      <c r="B363" s="2" t="s">
        <v>22</v>
      </c>
      <c r="C363" s="2" t="s">
        <v>23</v>
      </c>
      <c r="D363" s="2" t="s">
        <v>747</v>
      </c>
      <c r="E363" s="2" t="s">
        <v>748</v>
      </c>
      <c r="F363" s="2" t="b">
        <f aca="false">FALSE()</f>
        <v>0</v>
      </c>
      <c r="G363" s="2" t="n">
        <v>0</v>
      </c>
      <c r="H363" s="2" t="n">
        <v>4.81559251458768</v>
      </c>
      <c r="I363" s="2" t="n">
        <v>4.20168067226891</v>
      </c>
      <c r="J363" s="2" t="n">
        <v>1</v>
      </c>
      <c r="K363" s="2" t="n">
        <v>1</v>
      </c>
      <c r="L363" s="2" t="n">
        <v>1</v>
      </c>
      <c r="M363" s="2" t="n">
        <v>1</v>
      </c>
      <c r="N363" s="2" t="n">
        <v>357</v>
      </c>
      <c r="O363" s="2" t="n">
        <v>37.54</v>
      </c>
      <c r="P363" s="2" t="n">
        <v>5.45</v>
      </c>
      <c r="Q363" s="2" t="s">
        <v>22</v>
      </c>
      <c r="R363" s="2"/>
      <c r="S363" s="2" t="n">
        <v>75000000</v>
      </c>
      <c r="T363" s="2" t="n">
        <v>0.145</v>
      </c>
      <c r="U363" s="2" t="n">
        <v>4.24191999435425</v>
      </c>
      <c r="V363" s="2" t="n">
        <v>1</v>
      </c>
    </row>
    <row r="364" customFormat="false" ht="14.5" hidden="false" customHeight="false" outlineLevel="0" collapsed="false">
      <c r="A364" s="2" t="b">
        <f aca="false">FALSE()</f>
        <v>0</v>
      </c>
      <c r="B364" s="2" t="s">
        <v>22</v>
      </c>
      <c r="C364" s="2" t="s">
        <v>23</v>
      </c>
      <c r="D364" s="2" t="s">
        <v>749</v>
      </c>
      <c r="E364" s="2" t="s">
        <v>750</v>
      </c>
      <c r="F364" s="2" t="b">
        <f aca="false">FALSE()</f>
        <v>0</v>
      </c>
      <c r="G364" s="2" t="n">
        <v>0</v>
      </c>
      <c r="H364" s="2" t="n">
        <v>4.79237914899185</v>
      </c>
      <c r="I364" s="2" t="n">
        <v>5.20231213872832</v>
      </c>
      <c r="J364" s="2" t="n">
        <v>2</v>
      </c>
      <c r="K364" s="2" t="n">
        <v>2</v>
      </c>
      <c r="L364" s="2" t="n">
        <v>2</v>
      </c>
      <c r="M364" s="2" t="n">
        <v>1</v>
      </c>
      <c r="N364" s="2" t="n">
        <v>519</v>
      </c>
      <c r="O364" s="2" t="n">
        <v>55.366</v>
      </c>
      <c r="P364" s="2" t="n">
        <v>9.03</v>
      </c>
      <c r="Q364" s="2" t="s">
        <v>22</v>
      </c>
      <c r="R364" s="2"/>
      <c r="S364" s="2" t="n">
        <v>99000000</v>
      </c>
      <c r="T364" s="2" t="n">
        <v>0.194</v>
      </c>
      <c r="U364" s="2" t="n">
        <v>6.34754586219788</v>
      </c>
      <c r="V364" s="2" t="n">
        <v>2</v>
      </c>
    </row>
    <row r="365" customFormat="false" ht="14.5" hidden="false" customHeight="false" outlineLevel="0" collapsed="false">
      <c r="A365" s="2" t="b">
        <f aca="false">FALSE()</f>
        <v>0</v>
      </c>
      <c r="B365" s="2" t="s">
        <v>22</v>
      </c>
      <c r="C365" s="2" t="s">
        <v>23</v>
      </c>
      <c r="D365" s="2" t="s">
        <v>751</v>
      </c>
      <c r="E365" s="2" t="s">
        <v>752</v>
      </c>
      <c r="F365" s="2" t="b">
        <f aca="false">FALSE()</f>
        <v>0</v>
      </c>
      <c r="G365" s="2" t="n">
        <v>0</v>
      </c>
      <c r="H365" s="2" t="n">
        <v>4.77832500292923</v>
      </c>
      <c r="I365" s="2" t="n">
        <v>8.90052356020942</v>
      </c>
      <c r="J365" s="2" t="n">
        <v>1</v>
      </c>
      <c r="K365" s="2" t="n">
        <v>1</v>
      </c>
      <c r="L365" s="2" t="n">
        <v>1</v>
      </c>
      <c r="M365" s="2" t="n">
        <v>1</v>
      </c>
      <c r="N365" s="2" t="n">
        <v>191</v>
      </c>
      <c r="O365" s="2" t="n">
        <v>21.245</v>
      </c>
      <c r="P365" s="2" t="n">
        <v>6.55</v>
      </c>
      <c r="Q365" s="2" t="s">
        <v>22</v>
      </c>
      <c r="R365" s="2"/>
      <c r="S365" s="2" t="n">
        <v>17000000</v>
      </c>
      <c r="T365" s="2" t="n">
        <v>0.259</v>
      </c>
      <c r="U365" s="2" t="n">
        <v>3.74370408058167</v>
      </c>
      <c r="V365" s="2" t="n">
        <v>1</v>
      </c>
    </row>
    <row r="366" customFormat="false" ht="14.5" hidden="false" customHeight="false" outlineLevel="0" collapsed="false">
      <c r="A366" s="2" t="b">
        <f aca="false">FALSE()</f>
        <v>0</v>
      </c>
      <c r="B366" s="2" t="s">
        <v>22</v>
      </c>
      <c r="C366" s="2" t="s">
        <v>23</v>
      </c>
      <c r="D366" s="2" t="s">
        <v>753</v>
      </c>
      <c r="E366" s="2" t="s">
        <v>754</v>
      </c>
      <c r="F366" s="2" t="b">
        <f aca="false">FALSE()</f>
        <v>0</v>
      </c>
      <c r="G366" s="2" t="n">
        <v>0</v>
      </c>
      <c r="H366" s="2" t="n">
        <v>4.68381990110655</v>
      </c>
      <c r="I366" s="2" t="n">
        <v>6.55737704918033</v>
      </c>
      <c r="J366" s="2" t="n">
        <v>1</v>
      </c>
      <c r="K366" s="2" t="n">
        <v>1</v>
      </c>
      <c r="L366" s="2" t="n">
        <v>1</v>
      </c>
      <c r="M366" s="2" t="n">
        <v>1</v>
      </c>
      <c r="N366" s="2" t="n">
        <v>305</v>
      </c>
      <c r="O366" s="2" t="n">
        <v>30.822</v>
      </c>
      <c r="P366" s="2" t="n">
        <v>9.29</v>
      </c>
      <c r="Q366" s="2" t="s">
        <v>22</v>
      </c>
      <c r="R366" s="2"/>
      <c r="S366" s="2" t="n">
        <v>150000000</v>
      </c>
      <c r="T366" s="2" t="n">
        <v>0.166</v>
      </c>
      <c r="U366" s="2" t="n">
        <v>4.25958967208862</v>
      </c>
      <c r="V366" s="2" t="n">
        <v>1</v>
      </c>
    </row>
    <row r="367" customFormat="false" ht="14.5" hidden="false" customHeight="false" outlineLevel="0" collapsed="false">
      <c r="A367" s="2" t="b">
        <f aca="false">FALSE()</f>
        <v>0</v>
      </c>
      <c r="B367" s="2" t="s">
        <v>22</v>
      </c>
      <c r="C367" s="2" t="s">
        <v>23</v>
      </c>
      <c r="D367" s="2" t="s">
        <v>755</v>
      </c>
      <c r="E367" s="2" t="s">
        <v>756</v>
      </c>
      <c r="F367" s="2" t="b">
        <f aca="false">FALSE()</f>
        <v>0</v>
      </c>
      <c r="G367" s="2" t="n">
        <v>0</v>
      </c>
      <c r="H367" s="2" t="n">
        <v>4.66323436641417</v>
      </c>
      <c r="I367" s="2" t="n">
        <v>14.5454545454545</v>
      </c>
      <c r="J367" s="2" t="n">
        <v>2</v>
      </c>
      <c r="K367" s="2" t="n">
        <v>2</v>
      </c>
      <c r="L367" s="2" t="n">
        <v>2</v>
      </c>
      <c r="M367" s="2" t="n">
        <v>1</v>
      </c>
      <c r="N367" s="2" t="n">
        <v>165</v>
      </c>
      <c r="O367" s="2" t="n">
        <v>18.886</v>
      </c>
      <c r="P367" s="2" t="n">
        <v>10.15</v>
      </c>
      <c r="Q367" s="2" t="s">
        <v>22</v>
      </c>
      <c r="R367" s="2"/>
      <c r="S367" s="2" t="n">
        <v>400000000</v>
      </c>
      <c r="T367" s="2" t="n">
        <v>0.425</v>
      </c>
      <c r="U367" s="2" t="n">
        <v>6.10318732261658</v>
      </c>
      <c r="V367" s="2" t="n">
        <v>2</v>
      </c>
    </row>
    <row r="368" customFormat="false" ht="14.5" hidden="false" customHeight="false" outlineLevel="0" collapsed="false">
      <c r="A368" s="2" t="b">
        <f aca="false">FALSE()</f>
        <v>0</v>
      </c>
      <c r="B368" s="2" t="s">
        <v>22</v>
      </c>
      <c r="C368" s="2" t="s">
        <v>23</v>
      </c>
      <c r="D368" s="2" t="s">
        <v>757</v>
      </c>
      <c r="E368" s="2" t="s">
        <v>758</v>
      </c>
      <c r="F368" s="2" t="b">
        <f aca="false">FALSE()</f>
        <v>0</v>
      </c>
      <c r="G368" s="2" t="n">
        <v>0</v>
      </c>
      <c r="H368" s="2" t="n">
        <v>4.63826744341587</v>
      </c>
      <c r="I368" s="2" t="n">
        <v>2.08900999091735</v>
      </c>
      <c r="J368" s="2" t="n">
        <v>2</v>
      </c>
      <c r="K368" s="2" t="n">
        <v>2</v>
      </c>
      <c r="L368" s="2" t="n">
        <v>2</v>
      </c>
      <c r="M368" s="2" t="n">
        <v>1</v>
      </c>
      <c r="N368" s="2" t="n">
        <v>1101</v>
      </c>
      <c r="O368" s="2" t="n">
        <v>120.762</v>
      </c>
      <c r="P368" s="2" t="n">
        <v>7.33</v>
      </c>
      <c r="Q368" s="2" t="s">
        <v>22</v>
      </c>
      <c r="R368" s="2"/>
      <c r="S368" s="2" t="n">
        <v>47000000</v>
      </c>
      <c r="T368" s="2" t="n">
        <v>0.071</v>
      </c>
      <c r="U368" s="2" t="n">
        <v>5.85492849349976</v>
      </c>
      <c r="V368" s="2" t="n">
        <v>2</v>
      </c>
    </row>
    <row r="369" customFormat="false" ht="14.5" hidden="false" customHeight="false" outlineLevel="0" collapsed="false">
      <c r="A369" s="2" t="b">
        <f aca="false">FALSE()</f>
        <v>0</v>
      </c>
      <c r="B369" s="2" t="s">
        <v>22</v>
      </c>
      <c r="C369" s="2" t="s">
        <v>23</v>
      </c>
      <c r="D369" s="2" t="s">
        <v>759</v>
      </c>
      <c r="E369" s="2" t="s">
        <v>760</v>
      </c>
      <c r="F369" s="2" t="b">
        <f aca="false">FALSE()</f>
        <v>0</v>
      </c>
      <c r="G369" s="2" t="n">
        <v>0</v>
      </c>
      <c r="H369" s="2" t="n">
        <v>4.63041310926366</v>
      </c>
      <c r="I369" s="2" t="n">
        <v>13.1578947368421</v>
      </c>
      <c r="J369" s="2" t="n">
        <v>1</v>
      </c>
      <c r="K369" s="2" t="n">
        <v>1</v>
      </c>
      <c r="L369" s="2" t="n">
        <v>1</v>
      </c>
      <c r="M369" s="2" t="n">
        <v>1</v>
      </c>
      <c r="N369" s="2" t="n">
        <v>114</v>
      </c>
      <c r="O369" s="2" t="n">
        <v>13.234</v>
      </c>
      <c r="P369" s="2" t="n">
        <v>6.13</v>
      </c>
      <c r="Q369" s="2" t="s">
        <v>22</v>
      </c>
      <c r="R369" s="2"/>
      <c r="S369" s="2" t="n">
        <v>140000000</v>
      </c>
      <c r="T369" s="2" t="n">
        <v>0.334</v>
      </c>
      <c r="U369" s="2" t="n">
        <v>4.16088342666626</v>
      </c>
      <c r="V369" s="2" t="n">
        <v>1</v>
      </c>
    </row>
    <row r="370" customFormat="false" ht="14.5" hidden="false" customHeight="false" outlineLevel="0" collapsed="false">
      <c r="A370" s="2" t="b">
        <f aca="false">FALSE()</f>
        <v>0</v>
      </c>
      <c r="B370" s="2" t="s">
        <v>22</v>
      </c>
      <c r="C370" s="2" t="s">
        <v>23</v>
      </c>
      <c r="D370" s="2" t="s">
        <v>761</v>
      </c>
      <c r="E370" s="2" t="s">
        <v>762</v>
      </c>
      <c r="F370" s="2" t="b">
        <f aca="false">FALSE()</f>
        <v>0</v>
      </c>
      <c r="G370" s="2" t="n">
        <v>0</v>
      </c>
      <c r="H370" s="2" t="n">
        <v>4.61636413163812</v>
      </c>
      <c r="I370" s="2" t="n">
        <v>2.4263431542461</v>
      </c>
      <c r="J370" s="2" t="n">
        <v>1</v>
      </c>
      <c r="K370" s="2" t="n">
        <v>1</v>
      </c>
      <c r="L370" s="2" t="n">
        <v>1</v>
      </c>
      <c r="M370" s="2" t="n">
        <v>1</v>
      </c>
      <c r="N370" s="2" t="n">
        <v>577</v>
      </c>
      <c r="O370" s="2" t="n">
        <v>63.441</v>
      </c>
      <c r="P370" s="2" t="n">
        <v>9.2</v>
      </c>
      <c r="Q370" s="2" t="s">
        <v>22</v>
      </c>
      <c r="R370" s="2"/>
      <c r="S370" s="2" t="n">
        <v>140000000</v>
      </c>
      <c r="T370" s="2" t="n">
        <v>0.066</v>
      </c>
      <c r="U370" s="2" t="n">
        <v>2.82278275489807</v>
      </c>
      <c r="V370" s="2" t="n">
        <v>1</v>
      </c>
    </row>
    <row r="371" customFormat="false" ht="14.5" hidden="false" customHeight="false" outlineLevel="0" collapsed="false">
      <c r="A371" s="2" t="b">
        <f aca="false">FALSE()</f>
        <v>0</v>
      </c>
      <c r="B371" s="2" t="s">
        <v>22</v>
      </c>
      <c r="C371" s="2" t="s">
        <v>23</v>
      </c>
      <c r="D371" s="2" t="s">
        <v>763</v>
      </c>
      <c r="E371" s="2" t="s">
        <v>764</v>
      </c>
      <c r="F371" s="2" t="b">
        <f aca="false">FALSE()</f>
        <v>0</v>
      </c>
      <c r="G371" s="2" t="n">
        <v>0</v>
      </c>
      <c r="H371" s="2" t="n">
        <v>4.59781585143122</v>
      </c>
      <c r="I371" s="2" t="n">
        <v>2.96540362438221</v>
      </c>
      <c r="J371" s="2" t="n">
        <v>2</v>
      </c>
      <c r="K371" s="2" t="n">
        <v>2</v>
      </c>
      <c r="L371" s="2" t="n">
        <v>2</v>
      </c>
      <c r="M371" s="2" t="n">
        <v>1</v>
      </c>
      <c r="N371" s="2" t="n">
        <v>607</v>
      </c>
      <c r="O371" s="2" t="n">
        <v>68.527</v>
      </c>
      <c r="P371" s="2" t="n">
        <v>6.38</v>
      </c>
      <c r="Q371" s="2" t="s">
        <v>22</v>
      </c>
      <c r="R371" s="2"/>
      <c r="S371" s="2" t="n">
        <v>71000000</v>
      </c>
      <c r="T371" s="2" t="n">
        <v>0.119</v>
      </c>
      <c r="U371" s="2" t="n">
        <v>4.49205160140991</v>
      </c>
      <c r="V371" s="2" t="n">
        <v>2</v>
      </c>
    </row>
    <row r="372" customFormat="false" ht="14.5" hidden="false" customHeight="false" outlineLevel="0" collapsed="false">
      <c r="A372" s="2" t="b">
        <f aca="false">FALSE()</f>
        <v>0</v>
      </c>
      <c r="B372" s="2" t="s">
        <v>22</v>
      </c>
      <c r="C372" s="2" t="s">
        <v>23</v>
      </c>
      <c r="D372" s="2" t="s">
        <v>765</v>
      </c>
      <c r="E372" s="2" t="s">
        <v>766</v>
      </c>
      <c r="F372" s="2" t="b">
        <f aca="false">FALSE()</f>
        <v>0</v>
      </c>
      <c r="G372" s="2" t="n">
        <v>0</v>
      </c>
      <c r="H372" s="2" t="n">
        <v>4.55689354326273</v>
      </c>
      <c r="I372" s="2" t="n">
        <v>4.58333333333333</v>
      </c>
      <c r="J372" s="2" t="n">
        <v>1</v>
      </c>
      <c r="K372" s="2" t="n">
        <v>1</v>
      </c>
      <c r="L372" s="2" t="n">
        <v>1</v>
      </c>
      <c r="M372" s="2" t="n">
        <v>1</v>
      </c>
      <c r="N372" s="2" t="n">
        <v>480</v>
      </c>
      <c r="O372" s="2" t="n">
        <v>53.093</v>
      </c>
      <c r="P372" s="2" t="n">
        <v>6.19</v>
      </c>
      <c r="Q372" s="2" t="s">
        <v>22</v>
      </c>
      <c r="R372" s="2"/>
      <c r="S372" s="2" t="n">
        <v>6900000</v>
      </c>
      <c r="T372" s="2" t="n">
        <v>0.077</v>
      </c>
      <c r="U372" s="2" t="n">
        <v>3.94222402572632</v>
      </c>
      <c r="V372" s="2" t="n">
        <v>1</v>
      </c>
    </row>
    <row r="373" customFormat="false" ht="14.5" hidden="false" customHeight="false" outlineLevel="0" collapsed="false">
      <c r="A373" s="2" t="b">
        <f aca="false">FALSE()</f>
        <v>0</v>
      </c>
      <c r="B373" s="2" t="s">
        <v>22</v>
      </c>
      <c r="C373" s="2" t="s">
        <v>23</v>
      </c>
      <c r="D373" s="2" t="s">
        <v>767</v>
      </c>
      <c r="E373" s="2" t="s">
        <v>768</v>
      </c>
      <c r="F373" s="2" t="b">
        <f aca="false">FALSE()</f>
        <v>0</v>
      </c>
      <c r="G373" s="2" t="n">
        <v>0</v>
      </c>
      <c r="H373" s="2" t="n">
        <v>4.48809338818511</v>
      </c>
      <c r="I373" s="2" t="n">
        <v>10.727969348659</v>
      </c>
      <c r="J373" s="2" t="n">
        <v>2</v>
      </c>
      <c r="K373" s="2" t="n">
        <v>2</v>
      </c>
      <c r="L373" s="2" t="n">
        <v>2</v>
      </c>
      <c r="M373" s="2" t="n">
        <v>1</v>
      </c>
      <c r="N373" s="2" t="n">
        <v>261</v>
      </c>
      <c r="O373" s="2" t="n">
        <v>26.906</v>
      </c>
      <c r="P373" s="2" t="n">
        <v>7.78</v>
      </c>
      <c r="Q373" s="2" t="s">
        <v>22</v>
      </c>
      <c r="R373" s="2"/>
      <c r="S373" s="2" t="n">
        <v>96000000</v>
      </c>
      <c r="T373" s="2" t="n">
        <v>0.334</v>
      </c>
      <c r="U373" s="2" t="n">
        <v>6.43915116786957</v>
      </c>
      <c r="V373" s="2" t="n">
        <v>2</v>
      </c>
    </row>
    <row r="374" customFormat="false" ht="14.5" hidden="false" customHeight="false" outlineLevel="0" collapsed="false">
      <c r="A374" s="2" t="b">
        <f aca="false">FALSE()</f>
        <v>0</v>
      </c>
      <c r="B374" s="2" t="s">
        <v>22</v>
      </c>
      <c r="C374" s="2" t="s">
        <v>23</v>
      </c>
      <c r="D374" s="2" t="s">
        <v>769</v>
      </c>
      <c r="E374" s="2" t="s">
        <v>770</v>
      </c>
      <c r="F374" s="2" t="b">
        <f aca="false">FALSE()</f>
        <v>0</v>
      </c>
      <c r="G374" s="2" t="n">
        <v>0</v>
      </c>
      <c r="H374" s="2" t="n">
        <v>4.45618019485734</v>
      </c>
      <c r="I374" s="2" t="n">
        <v>2.99065420560748</v>
      </c>
      <c r="J374" s="2" t="n">
        <v>1</v>
      </c>
      <c r="K374" s="2" t="n">
        <v>1</v>
      </c>
      <c r="L374" s="2" t="n">
        <v>1</v>
      </c>
      <c r="M374" s="2" t="n">
        <v>1</v>
      </c>
      <c r="N374" s="2" t="n">
        <v>535</v>
      </c>
      <c r="O374" s="2" t="n">
        <v>57.452</v>
      </c>
      <c r="P374" s="2" t="n">
        <v>6.46</v>
      </c>
      <c r="Q374" s="2" t="s">
        <v>22</v>
      </c>
      <c r="R374" s="2"/>
      <c r="S374" s="2" t="n">
        <v>150000000</v>
      </c>
      <c r="T374" s="2" t="n">
        <v>0.066</v>
      </c>
      <c r="U374" s="2" t="n">
        <v>4.06540584564209</v>
      </c>
      <c r="V374" s="2" t="n">
        <v>1</v>
      </c>
    </row>
    <row r="375" customFormat="false" ht="14.5" hidden="false" customHeight="false" outlineLevel="0" collapsed="false">
      <c r="A375" s="2" t="b">
        <f aca="false">FALSE()</f>
        <v>0</v>
      </c>
      <c r="B375" s="2" t="s">
        <v>22</v>
      </c>
      <c r="C375" s="2" t="s">
        <v>23</v>
      </c>
      <c r="D375" s="2" t="s">
        <v>771</v>
      </c>
      <c r="E375" s="2" t="s">
        <v>772</v>
      </c>
      <c r="F375" s="2" t="b">
        <f aca="false">FALSE()</f>
        <v>0</v>
      </c>
      <c r="G375" s="2" t="n">
        <v>0</v>
      </c>
      <c r="H375" s="2" t="n">
        <v>4.34838522816509</v>
      </c>
      <c r="I375" s="2" t="n">
        <v>9.5959595959596</v>
      </c>
      <c r="J375" s="2" t="n">
        <v>2</v>
      </c>
      <c r="K375" s="2" t="n">
        <v>2</v>
      </c>
      <c r="L375" s="2" t="n">
        <v>1</v>
      </c>
      <c r="M375" s="2" t="n">
        <v>1</v>
      </c>
      <c r="N375" s="2" t="n">
        <v>198</v>
      </c>
      <c r="O375" s="2" t="n">
        <v>21.878</v>
      </c>
      <c r="P375" s="2" t="n">
        <v>5.97</v>
      </c>
      <c r="Q375" s="2" t="s">
        <v>22</v>
      </c>
      <c r="R375" s="2"/>
      <c r="S375" s="2" t="n">
        <v>120000000</v>
      </c>
      <c r="T375" s="2" t="n">
        <v>0.468</v>
      </c>
      <c r="U375" s="2" t="n">
        <v>4.6288446187973</v>
      </c>
      <c r="V375" s="2" t="n">
        <v>2</v>
      </c>
    </row>
    <row r="376" customFormat="false" ht="14.5" hidden="false" customHeight="false" outlineLevel="0" collapsed="false">
      <c r="A376" s="2" t="b">
        <f aca="false">FALSE()</f>
        <v>0</v>
      </c>
      <c r="B376" s="2" t="s">
        <v>22</v>
      </c>
      <c r="C376" s="2" t="s">
        <v>23</v>
      </c>
      <c r="D376" s="2" t="s">
        <v>773</v>
      </c>
      <c r="E376" s="2" t="s">
        <v>774</v>
      </c>
      <c r="F376" s="2" t="b">
        <f aca="false">FALSE()</f>
        <v>0</v>
      </c>
      <c r="G376" s="2" t="n">
        <v>0</v>
      </c>
      <c r="H376" s="2" t="n">
        <v>4.33044474138701</v>
      </c>
      <c r="I376" s="2" t="n">
        <v>2.8391167192429</v>
      </c>
      <c r="J376" s="2" t="n">
        <v>2</v>
      </c>
      <c r="K376" s="2" t="n">
        <v>2</v>
      </c>
      <c r="L376" s="2" t="n">
        <v>2</v>
      </c>
      <c r="M376" s="2" t="n">
        <v>1</v>
      </c>
      <c r="N376" s="2" t="n">
        <v>634</v>
      </c>
      <c r="O376" s="2" t="n">
        <v>71.325</v>
      </c>
      <c r="P376" s="2" t="n">
        <v>8.98</v>
      </c>
      <c r="Q376" s="2" t="s">
        <v>22</v>
      </c>
      <c r="R376" s="2"/>
      <c r="S376" s="2" t="n">
        <v>180000000</v>
      </c>
      <c r="T376" s="2" t="n">
        <v>0.108</v>
      </c>
      <c r="U376" s="2" t="n">
        <v>4.8346254825592</v>
      </c>
      <c r="V376" s="2" t="n">
        <v>2</v>
      </c>
    </row>
    <row r="377" customFormat="false" ht="14.5" hidden="false" customHeight="false" outlineLevel="0" collapsed="false">
      <c r="A377" s="2" t="b">
        <f aca="false">FALSE()</f>
        <v>0</v>
      </c>
      <c r="B377" s="2" t="s">
        <v>22</v>
      </c>
      <c r="C377" s="2" t="s">
        <v>23</v>
      </c>
      <c r="D377" s="2" t="s">
        <v>775</v>
      </c>
      <c r="E377" s="2" t="s">
        <v>776</v>
      </c>
      <c r="F377" s="2" t="b">
        <f aca="false">FALSE()</f>
        <v>0</v>
      </c>
      <c r="G377" s="2" t="n">
        <v>0</v>
      </c>
      <c r="H377" s="2" t="n">
        <v>4.29929628285498</v>
      </c>
      <c r="I377" s="2" t="n">
        <v>3.82352941176471</v>
      </c>
      <c r="J377" s="2" t="n">
        <v>1</v>
      </c>
      <c r="K377" s="2" t="n">
        <v>1</v>
      </c>
      <c r="L377" s="2" t="n">
        <v>1</v>
      </c>
      <c r="M377" s="2" t="n">
        <v>1</v>
      </c>
      <c r="N377" s="2" t="n">
        <v>340</v>
      </c>
      <c r="O377" s="2" t="n">
        <v>36.545</v>
      </c>
      <c r="P377" s="2" t="n">
        <v>5.41</v>
      </c>
      <c r="Q377" s="2" t="s">
        <v>22</v>
      </c>
      <c r="R377" s="2"/>
      <c r="S377" s="2" t="n">
        <v>48000000</v>
      </c>
      <c r="T377" s="2" t="n">
        <v>0.166</v>
      </c>
      <c r="U377" s="2" t="n">
        <v>2.89153981208801</v>
      </c>
      <c r="V377" s="2" t="n">
        <v>1</v>
      </c>
    </row>
    <row r="378" customFormat="false" ht="14.5" hidden="false" customHeight="false" outlineLevel="0" collapsed="false">
      <c r="A378" s="2" t="b">
        <f aca="false">FALSE()</f>
        <v>0</v>
      </c>
      <c r="B378" s="2" t="s">
        <v>22</v>
      </c>
      <c r="C378" s="2" t="s">
        <v>23</v>
      </c>
      <c r="D378" s="2" t="s">
        <v>777</v>
      </c>
      <c r="E378" s="2" t="s">
        <v>778</v>
      </c>
      <c r="F378" s="2" t="b">
        <f aca="false">FALSE()</f>
        <v>0</v>
      </c>
      <c r="G378" s="2" t="n">
        <v>0</v>
      </c>
      <c r="H378" s="2" t="n">
        <v>4.23150209417652</v>
      </c>
      <c r="I378" s="2" t="n">
        <v>2.48366013071895</v>
      </c>
      <c r="J378" s="2" t="n">
        <v>2</v>
      </c>
      <c r="K378" s="2" t="n">
        <v>2</v>
      </c>
      <c r="L378" s="2" t="n">
        <v>2</v>
      </c>
      <c r="M378" s="2" t="n">
        <v>1</v>
      </c>
      <c r="N378" s="2" t="n">
        <v>765</v>
      </c>
      <c r="O378" s="2" t="n">
        <v>90.669</v>
      </c>
      <c r="P378" s="2" t="n">
        <v>9.31</v>
      </c>
      <c r="Q378" s="2" t="s">
        <v>22</v>
      </c>
      <c r="R378" s="2"/>
      <c r="S378" s="2" t="n">
        <v>110000000</v>
      </c>
      <c r="T378" s="2" t="n">
        <v>0.103</v>
      </c>
      <c r="U378" s="2" t="n">
        <v>4.75487637519836</v>
      </c>
      <c r="V378" s="2" t="n">
        <v>2</v>
      </c>
    </row>
    <row r="379" customFormat="false" ht="14.5" hidden="false" customHeight="false" outlineLevel="0" collapsed="false">
      <c r="A379" s="2" t="b">
        <f aca="false">FALSE()</f>
        <v>0</v>
      </c>
      <c r="B379" s="2" t="s">
        <v>22</v>
      </c>
      <c r="C379" s="2" t="s">
        <v>23</v>
      </c>
      <c r="D379" s="2" t="s">
        <v>779</v>
      </c>
      <c r="E379" s="2" t="s">
        <v>780</v>
      </c>
      <c r="F379" s="2" t="b">
        <f aca="false">FALSE()</f>
        <v>0</v>
      </c>
      <c r="G379" s="2" t="n">
        <v>0</v>
      </c>
      <c r="H379" s="2" t="n">
        <v>4.17062706725852</v>
      </c>
      <c r="I379" s="2" t="n">
        <v>2.88315629742033</v>
      </c>
      <c r="J379" s="2" t="n">
        <v>2</v>
      </c>
      <c r="K379" s="2" t="n">
        <v>2</v>
      </c>
      <c r="L379" s="2" t="n">
        <v>2</v>
      </c>
      <c r="M379" s="2" t="n">
        <v>1</v>
      </c>
      <c r="N379" s="2" t="n">
        <v>659</v>
      </c>
      <c r="O379" s="2" t="n">
        <v>75.428</v>
      </c>
      <c r="P379" s="2" t="n">
        <v>9.36</v>
      </c>
      <c r="Q379" s="2" t="s">
        <v>22</v>
      </c>
      <c r="R379" s="2"/>
      <c r="S379" s="2" t="n">
        <v>82000000</v>
      </c>
      <c r="T379" s="2" t="n">
        <v>0.11</v>
      </c>
      <c r="U379" s="2" t="n">
        <v>2.73913240432739</v>
      </c>
      <c r="V379" s="2" t="n">
        <v>2</v>
      </c>
    </row>
    <row r="380" customFormat="false" ht="14.5" hidden="false" customHeight="false" outlineLevel="0" collapsed="false">
      <c r="A380" s="2" t="b">
        <f aca="false">FALSE()</f>
        <v>0</v>
      </c>
      <c r="B380" s="2" t="s">
        <v>22</v>
      </c>
      <c r="C380" s="2" t="s">
        <v>23</v>
      </c>
      <c r="D380" s="2" t="s">
        <v>781</v>
      </c>
      <c r="E380" s="2" t="s">
        <v>782</v>
      </c>
      <c r="F380" s="2" t="b">
        <f aca="false">FALSE()</f>
        <v>0</v>
      </c>
      <c r="G380" s="2" t="n">
        <v>0</v>
      </c>
      <c r="H380" s="2" t="n">
        <v>4.16146572948813</v>
      </c>
      <c r="I380" s="2" t="n">
        <v>17.3913043478261</v>
      </c>
      <c r="J380" s="2" t="n">
        <v>1</v>
      </c>
      <c r="K380" s="2" t="n">
        <v>1</v>
      </c>
      <c r="L380" s="2" t="n">
        <v>1</v>
      </c>
      <c r="M380" s="2" t="n">
        <v>1</v>
      </c>
      <c r="N380" s="2" t="n">
        <v>69</v>
      </c>
      <c r="O380" s="2" t="n">
        <v>7.836</v>
      </c>
      <c r="P380" s="2" t="n">
        <v>10.7</v>
      </c>
      <c r="Q380" s="2" t="s">
        <v>22</v>
      </c>
      <c r="R380" s="2"/>
      <c r="S380" s="2" t="n">
        <v>160000000</v>
      </c>
      <c r="T380" s="2" t="n">
        <v>1.154</v>
      </c>
      <c r="U380" s="2" t="n">
        <v>3.31839179992676</v>
      </c>
      <c r="V380" s="2" t="n">
        <v>1</v>
      </c>
    </row>
    <row r="381" customFormat="false" ht="14.5" hidden="false" customHeight="false" outlineLevel="0" collapsed="false">
      <c r="A381" s="2" t="b">
        <f aca="false">FALSE()</f>
        <v>0</v>
      </c>
      <c r="B381" s="2" t="s">
        <v>22</v>
      </c>
      <c r="C381" s="2" t="s">
        <v>23</v>
      </c>
      <c r="D381" s="2" t="s">
        <v>783</v>
      </c>
      <c r="E381" s="2" t="s">
        <v>784</v>
      </c>
      <c r="F381" s="2" t="b">
        <f aca="false">FALSE()</f>
        <v>0</v>
      </c>
      <c r="G381" s="2" t="n">
        <v>0</v>
      </c>
      <c r="H381" s="2" t="n">
        <v>4.14760589780979</v>
      </c>
      <c r="I381" s="2" t="n">
        <v>3.64963503649635</v>
      </c>
      <c r="J381" s="2" t="n">
        <v>2</v>
      </c>
      <c r="K381" s="2" t="n">
        <v>2</v>
      </c>
      <c r="L381" s="2" t="n">
        <v>2</v>
      </c>
      <c r="M381" s="2" t="n">
        <v>1</v>
      </c>
      <c r="N381" s="2" t="n">
        <v>548</v>
      </c>
      <c r="O381" s="2" t="n">
        <v>59.583</v>
      </c>
      <c r="P381" s="2" t="n">
        <v>5.6</v>
      </c>
      <c r="Q381" s="2" t="s">
        <v>22</v>
      </c>
      <c r="R381" s="2"/>
      <c r="S381" s="2" t="n">
        <v>74000000</v>
      </c>
      <c r="T381" s="2" t="n">
        <v>0.119</v>
      </c>
      <c r="U381" s="2" t="n">
        <v>5.2120566368103</v>
      </c>
      <c r="V381" s="2" t="n">
        <v>2</v>
      </c>
    </row>
    <row r="382" customFormat="false" ht="14.5" hidden="false" customHeight="false" outlineLevel="0" collapsed="false">
      <c r="A382" s="2" t="b">
        <f aca="false">FALSE()</f>
        <v>0</v>
      </c>
      <c r="B382" s="2" t="s">
        <v>22</v>
      </c>
      <c r="C382" s="2" t="s">
        <v>23</v>
      </c>
      <c r="D382" s="2" t="s">
        <v>785</v>
      </c>
      <c r="E382" s="2" t="s">
        <v>786</v>
      </c>
      <c r="F382" s="2" t="b">
        <f aca="false">FALSE()</f>
        <v>0</v>
      </c>
      <c r="G382" s="2" t="n">
        <v>0</v>
      </c>
      <c r="H382" s="2" t="n">
        <v>4.05109823902979</v>
      </c>
      <c r="I382" s="2" t="n">
        <v>0.673724735322425</v>
      </c>
      <c r="J382" s="2" t="n">
        <v>1</v>
      </c>
      <c r="K382" s="2" t="n">
        <v>1</v>
      </c>
      <c r="L382" s="2" t="n">
        <v>1</v>
      </c>
      <c r="M382" s="2" t="n">
        <v>1</v>
      </c>
      <c r="N382" s="2" t="n">
        <v>2078</v>
      </c>
      <c r="O382" s="2" t="n">
        <v>205.295</v>
      </c>
      <c r="P382" s="2" t="n">
        <v>9.58</v>
      </c>
      <c r="Q382" s="2" t="s">
        <v>22</v>
      </c>
      <c r="R382" s="2"/>
      <c r="S382" s="2" t="n">
        <v>130000000</v>
      </c>
      <c r="T382" s="2" t="n">
        <v>0.02</v>
      </c>
      <c r="U382" s="2" t="n">
        <v>3.96756196022034</v>
      </c>
      <c r="V382" s="2" t="n">
        <v>1</v>
      </c>
    </row>
    <row r="383" customFormat="false" ht="14.5" hidden="false" customHeight="false" outlineLevel="0" collapsed="false">
      <c r="A383" s="2" t="b">
        <f aca="false">FALSE()</f>
        <v>0</v>
      </c>
      <c r="B383" s="2" t="s">
        <v>22</v>
      </c>
      <c r="C383" s="2" t="s">
        <v>23</v>
      </c>
      <c r="D383" s="2" t="s">
        <v>787</v>
      </c>
      <c r="E383" s="2" t="s">
        <v>788</v>
      </c>
      <c r="F383" s="2" t="b">
        <f aca="false">FALSE()</f>
        <v>0</v>
      </c>
      <c r="G383" s="2" t="n">
        <v>0</v>
      </c>
      <c r="H383" s="2" t="n">
        <v>3.99139982823808</v>
      </c>
      <c r="I383" s="2" t="n">
        <v>2.19224283305228</v>
      </c>
      <c r="J383" s="2" t="n">
        <v>1</v>
      </c>
      <c r="K383" s="2" t="n">
        <v>1</v>
      </c>
      <c r="L383" s="2" t="n">
        <v>1</v>
      </c>
      <c r="M383" s="2" t="n">
        <v>1</v>
      </c>
      <c r="N383" s="2" t="n">
        <v>593</v>
      </c>
      <c r="O383" s="2" t="n">
        <v>66.819</v>
      </c>
      <c r="P383" s="2" t="n">
        <v>7.99</v>
      </c>
      <c r="Q383" s="2" t="s">
        <v>22</v>
      </c>
      <c r="R383" s="2"/>
      <c r="S383" s="2" t="n">
        <v>70000000</v>
      </c>
      <c r="T383" s="2" t="n">
        <v>0.064</v>
      </c>
      <c r="U383" s="2" t="n">
        <v>2.83297443389893</v>
      </c>
      <c r="V383" s="2" t="n">
        <v>1</v>
      </c>
    </row>
    <row r="384" customFormat="false" ht="14.5" hidden="false" customHeight="false" outlineLevel="0" collapsed="false">
      <c r="A384" s="2" t="b">
        <f aca="false">FALSE()</f>
        <v>0</v>
      </c>
      <c r="B384" s="2" t="s">
        <v>22</v>
      </c>
      <c r="C384" s="2" t="s">
        <v>23</v>
      </c>
      <c r="D384" s="2" t="s">
        <v>789</v>
      </c>
      <c r="E384" s="2" t="s">
        <v>790</v>
      </c>
      <c r="F384" s="2" t="b">
        <f aca="false">FALSE()</f>
        <v>0</v>
      </c>
      <c r="G384" s="2" t="n">
        <v>0</v>
      </c>
      <c r="H384" s="2" t="n">
        <v>3.91328433605512</v>
      </c>
      <c r="I384" s="2" t="n">
        <v>3.13199105145414</v>
      </c>
      <c r="J384" s="2" t="n">
        <v>1</v>
      </c>
      <c r="K384" s="2" t="n">
        <v>1</v>
      </c>
      <c r="L384" s="2" t="n">
        <v>1</v>
      </c>
      <c r="M384" s="2" t="n">
        <v>1</v>
      </c>
      <c r="N384" s="2" t="n">
        <v>447</v>
      </c>
      <c r="O384" s="2" t="n">
        <v>51.356</v>
      </c>
      <c r="P384" s="2" t="n">
        <v>9.22</v>
      </c>
      <c r="Q384" s="2" t="s">
        <v>22</v>
      </c>
      <c r="R384" s="2"/>
      <c r="S384" s="2" t="n">
        <v>120000000</v>
      </c>
      <c r="T384" s="2" t="n">
        <v>0.083</v>
      </c>
      <c r="U384" s="2" t="n">
        <v>3.77769494056702</v>
      </c>
      <c r="V384" s="2" t="n">
        <v>1</v>
      </c>
    </row>
    <row r="385" customFormat="false" ht="14.5" hidden="false" customHeight="false" outlineLevel="0" collapsed="false">
      <c r="A385" s="2" t="b">
        <f aca="false">FALSE()</f>
        <v>0</v>
      </c>
      <c r="B385" s="2" t="s">
        <v>22</v>
      </c>
      <c r="C385" s="2" t="s">
        <v>23</v>
      </c>
      <c r="D385" s="2" t="s">
        <v>791</v>
      </c>
      <c r="E385" s="2" t="s">
        <v>792</v>
      </c>
      <c r="F385" s="2" t="b">
        <f aca="false">FALSE()</f>
        <v>0</v>
      </c>
      <c r="G385" s="2" t="n">
        <v>0</v>
      </c>
      <c r="H385" s="2" t="n">
        <v>3.89233222676819</v>
      </c>
      <c r="I385" s="2" t="n">
        <v>8.86699507389163</v>
      </c>
      <c r="J385" s="2" t="n">
        <v>2</v>
      </c>
      <c r="K385" s="2" t="n">
        <v>2</v>
      </c>
      <c r="L385" s="2" t="n">
        <v>2</v>
      </c>
      <c r="M385" s="2" t="n">
        <v>1</v>
      </c>
      <c r="N385" s="2" t="n">
        <v>203</v>
      </c>
      <c r="O385" s="2" t="n">
        <v>23.562</v>
      </c>
      <c r="P385" s="2" t="n">
        <v>10.93</v>
      </c>
      <c r="Q385" s="2" t="s">
        <v>22</v>
      </c>
      <c r="R385" s="2"/>
      <c r="S385" s="2" t="n">
        <v>380000000</v>
      </c>
      <c r="T385" s="2" t="n">
        <v>0.311</v>
      </c>
      <c r="U385" s="2" t="n">
        <v>4.9293327331543</v>
      </c>
      <c r="V385" s="2" t="n">
        <v>2</v>
      </c>
    </row>
    <row r="386" customFormat="false" ht="14.5" hidden="false" customHeight="false" outlineLevel="0" collapsed="false">
      <c r="A386" s="2" t="b">
        <f aca="false">FALSE()</f>
        <v>0</v>
      </c>
      <c r="B386" s="2" t="s">
        <v>22</v>
      </c>
      <c r="C386" s="2" t="s">
        <v>23</v>
      </c>
      <c r="D386" s="2" t="s">
        <v>793</v>
      </c>
      <c r="E386" s="2" t="s">
        <v>794</v>
      </c>
      <c r="F386" s="2" t="b">
        <f aca="false">FALSE()</f>
        <v>0</v>
      </c>
      <c r="G386" s="2" t="n">
        <v>0</v>
      </c>
      <c r="H386" s="2" t="n">
        <v>3.86550414416533</v>
      </c>
      <c r="I386" s="2" t="n">
        <v>6.35838150289017</v>
      </c>
      <c r="J386" s="2" t="n">
        <v>1</v>
      </c>
      <c r="K386" s="2" t="n">
        <v>1</v>
      </c>
      <c r="L386" s="2" t="n">
        <v>1</v>
      </c>
      <c r="M386" s="2" t="n">
        <v>1</v>
      </c>
      <c r="N386" s="2" t="n">
        <v>173</v>
      </c>
      <c r="O386" s="2" t="n">
        <v>18.987</v>
      </c>
      <c r="P386" s="2" t="n">
        <v>6.15</v>
      </c>
      <c r="Q386" s="2" t="s">
        <v>22</v>
      </c>
      <c r="R386" s="2"/>
      <c r="S386" s="2" t="n">
        <v>61000000</v>
      </c>
      <c r="T386" s="2" t="n">
        <v>0.259</v>
      </c>
      <c r="U386" s="2" t="n">
        <v>2.62356305122375</v>
      </c>
      <c r="V386" s="2" t="n">
        <v>1</v>
      </c>
    </row>
    <row r="387" customFormat="false" ht="14.5" hidden="false" customHeight="false" outlineLevel="0" collapsed="false">
      <c r="A387" s="2" t="b">
        <f aca="false">FALSE()</f>
        <v>0</v>
      </c>
      <c r="B387" s="2" t="s">
        <v>22</v>
      </c>
      <c r="C387" s="2" t="s">
        <v>23</v>
      </c>
      <c r="D387" s="2" t="s">
        <v>795</v>
      </c>
      <c r="E387" s="2" t="s">
        <v>796</v>
      </c>
      <c r="F387" s="2" t="b">
        <f aca="false">FALSE()</f>
        <v>0</v>
      </c>
      <c r="G387" s="2" t="n">
        <v>0</v>
      </c>
      <c r="H387" s="2" t="n">
        <v>3.82113983897725</v>
      </c>
      <c r="I387" s="2" t="n">
        <v>4.74631751227496</v>
      </c>
      <c r="J387" s="2" t="n">
        <v>2</v>
      </c>
      <c r="K387" s="2" t="n">
        <v>2</v>
      </c>
      <c r="L387" s="2" t="n">
        <v>2</v>
      </c>
      <c r="M387" s="2" t="n">
        <v>1</v>
      </c>
      <c r="N387" s="2" t="n">
        <v>611</v>
      </c>
      <c r="O387" s="2" t="n">
        <v>69.11</v>
      </c>
      <c r="P387" s="2" t="n">
        <v>5.73</v>
      </c>
      <c r="Q387" s="2" t="s">
        <v>22</v>
      </c>
      <c r="R387" s="2"/>
      <c r="S387" s="2" t="n">
        <v>66000000</v>
      </c>
      <c r="T387" s="2" t="n">
        <v>0.145</v>
      </c>
      <c r="U387" s="2" t="n">
        <v>5.22613120079041</v>
      </c>
      <c r="V387" s="2" t="n">
        <v>2</v>
      </c>
    </row>
    <row r="388" customFormat="false" ht="14.5" hidden="false" customHeight="false" outlineLevel="0" collapsed="false">
      <c r="A388" s="2" t="b">
        <f aca="false">FALSE()</f>
        <v>0</v>
      </c>
      <c r="B388" s="2" t="s">
        <v>22</v>
      </c>
      <c r="C388" s="2" t="s">
        <v>23</v>
      </c>
      <c r="D388" s="2" t="s">
        <v>797</v>
      </c>
      <c r="E388" s="2" t="s">
        <v>798</v>
      </c>
      <c r="F388" s="2" t="b">
        <f aca="false">FALSE()</f>
        <v>0</v>
      </c>
      <c r="G388" s="2" t="n">
        <v>0</v>
      </c>
      <c r="H388" s="2" t="n">
        <v>3.81815641205523</v>
      </c>
      <c r="I388" s="2" t="n">
        <v>2.57611241217799</v>
      </c>
      <c r="J388" s="2" t="n">
        <v>1</v>
      </c>
      <c r="K388" s="2" t="n">
        <v>1</v>
      </c>
      <c r="L388" s="2" t="n">
        <v>1</v>
      </c>
      <c r="M388" s="2" t="n">
        <v>1</v>
      </c>
      <c r="N388" s="2" t="n">
        <v>427</v>
      </c>
      <c r="O388" s="2" t="n">
        <v>47.326</v>
      </c>
      <c r="P388" s="2" t="n">
        <v>7.49</v>
      </c>
      <c r="Q388" s="2" t="s">
        <v>22</v>
      </c>
      <c r="R388" s="2"/>
      <c r="S388" s="2" t="n">
        <v>100000000</v>
      </c>
      <c r="T388" s="2" t="n">
        <v>0.077</v>
      </c>
      <c r="U388" s="2" t="n">
        <v>3.36883449554443</v>
      </c>
      <c r="V388" s="2" t="n">
        <v>1</v>
      </c>
    </row>
    <row r="389" customFormat="false" ht="14.5" hidden="false" customHeight="false" outlineLevel="0" collapsed="false">
      <c r="A389" s="2" t="b">
        <f aca="false">FALSE()</f>
        <v>0</v>
      </c>
      <c r="B389" s="2" t="s">
        <v>22</v>
      </c>
      <c r="C389" s="2" t="s">
        <v>23</v>
      </c>
      <c r="D389" s="2" t="s">
        <v>799</v>
      </c>
      <c r="E389" s="2" t="s">
        <v>800</v>
      </c>
      <c r="F389" s="2" t="b">
        <f aca="false">FALSE()</f>
        <v>0</v>
      </c>
      <c r="G389" s="2" t="n">
        <v>0</v>
      </c>
      <c r="H389" s="2" t="n">
        <v>3.8118964749403</v>
      </c>
      <c r="I389" s="2" t="n">
        <v>12.7962085308057</v>
      </c>
      <c r="J389" s="2" t="n">
        <v>2</v>
      </c>
      <c r="K389" s="2" t="n">
        <v>2</v>
      </c>
      <c r="L389" s="2" t="n">
        <v>2</v>
      </c>
      <c r="M389" s="2" t="n">
        <v>1</v>
      </c>
      <c r="N389" s="2" t="n">
        <v>211</v>
      </c>
      <c r="O389" s="2" t="n">
        <v>23.61</v>
      </c>
      <c r="P389" s="2" t="n">
        <v>8.65</v>
      </c>
      <c r="Q389" s="2" t="s">
        <v>22</v>
      </c>
      <c r="R389" s="2"/>
      <c r="S389" s="2" t="n">
        <v>47000000</v>
      </c>
      <c r="T389" s="2" t="n">
        <v>0.468</v>
      </c>
      <c r="U389" s="2" t="n">
        <v>6.56500172615051</v>
      </c>
      <c r="V389" s="2" t="n">
        <v>2</v>
      </c>
    </row>
    <row r="390" customFormat="false" ht="14.5" hidden="false" customHeight="false" outlineLevel="0" collapsed="false">
      <c r="A390" s="2" t="b">
        <f aca="false">FALSE()</f>
        <v>0</v>
      </c>
      <c r="B390" s="2" t="s">
        <v>22</v>
      </c>
      <c r="C390" s="2" t="s">
        <v>23</v>
      </c>
      <c r="D390" s="2" t="s">
        <v>801</v>
      </c>
      <c r="E390" s="2" t="s">
        <v>802</v>
      </c>
      <c r="F390" s="2" t="b">
        <f aca="false">FALSE()</f>
        <v>0</v>
      </c>
      <c r="G390" s="2" t="n">
        <v>0</v>
      </c>
      <c r="H390" s="2" t="n">
        <v>3.79155864356143</v>
      </c>
      <c r="I390" s="2" t="n">
        <v>3.18181818181818</v>
      </c>
      <c r="J390" s="2" t="n">
        <v>1</v>
      </c>
      <c r="K390" s="2" t="n">
        <v>1</v>
      </c>
      <c r="L390" s="2" t="n">
        <v>1</v>
      </c>
      <c r="M390" s="2" t="n">
        <v>1</v>
      </c>
      <c r="N390" s="2" t="n">
        <v>440</v>
      </c>
      <c r="O390" s="2" t="n">
        <v>48.091</v>
      </c>
      <c r="P390" s="2" t="n">
        <v>5.08</v>
      </c>
      <c r="Q390" s="2" t="s">
        <v>22</v>
      </c>
      <c r="R390" s="2"/>
      <c r="S390" s="2" t="n">
        <v>81000000</v>
      </c>
      <c r="T390" s="2" t="n">
        <v>0.089</v>
      </c>
      <c r="U390" s="2" t="n">
        <v>3.47283887863159</v>
      </c>
      <c r="V390" s="2" t="n">
        <v>1</v>
      </c>
    </row>
    <row r="391" customFormat="false" ht="14.5" hidden="false" customHeight="false" outlineLevel="0" collapsed="false">
      <c r="A391" s="2" t="b">
        <f aca="false">FALSE()</f>
        <v>0</v>
      </c>
      <c r="B391" s="2" t="s">
        <v>22</v>
      </c>
      <c r="C391" s="2" t="s">
        <v>23</v>
      </c>
      <c r="D391" s="2" t="s">
        <v>803</v>
      </c>
      <c r="E391" s="2" t="s">
        <v>804</v>
      </c>
      <c r="F391" s="2" t="b">
        <f aca="false">FALSE()</f>
        <v>0</v>
      </c>
      <c r="G391" s="2" t="n">
        <v>0</v>
      </c>
      <c r="H391" s="2" t="n">
        <v>3.77443228656053</v>
      </c>
      <c r="I391" s="2" t="n">
        <v>3.16027088036117</v>
      </c>
      <c r="J391" s="2" t="n">
        <v>1</v>
      </c>
      <c r="K391" s="2" t="n">
        <v>1</v>
      </c>
      <c r="L391" s="2" t="n">
        <v>1</v>
      </c>
      <c r="M391" s="2" t="n">
        <v>1</v>
      </c>
      <c r="N391" s="2" t="n">
        <v>443</v>
      </c>
      <c r="O391" s="2" t="n">
        <v>48.197</v>
      </c>
      <c r="P391" s="2" t="n">
        <v>8.66</v>
      </c>
      <c r="Q391" s="2" t="s">
        <v>22</v>
      </c>
      <c r="R391" s="2"/>
      <c r="S391" s="2" t="n">
        <v>87000000</v>
      </c>
      <c r="T391" s="2" t="n">
        <v>0.101</v>
      </c>
      <c r="U391" s="2" t="n">
        <v>3.85589814186096</v>
      </c>
      <c r="V391" s="2" t="n">
        <v>1</v>
      </c>
    </row>
    <row r="392" customFormat="false" ht="14.5" hidden="false" customHeight="false" outlineLevel="0" collapsed="false">
      <c r="A392" s="2" t="b">
        <f aca="false">FALSE()</f>
        <v>0</v>
      </c>
      <c r="B392" s="2" t="s">
        <v>22</v>
      </c>
      <c r="C392" s="2" t="s">
        <v>23</v>
      </c>
      <c r="D392" s="2" t="s">
        <v>805</v>
      </c>
      <c r="E392" s="2" t="s">
        <v>806</v>
      </c>
      <c r="F392" s="2" t="b">
        <f aca="false">FALSE()</f>
        <v>0</v>
      </c>
      <c r="G392" s="2" t="n">
        <v>0</v>
      </c>
      <c r="H392" s="2" t="n">
        <v>3.7582045687048</v>
      </c>
      <c r="I392" s="2" t="n">
        <v>1.51515151515152</v>
      </c>
      <c r="J392" s="2" t="n">
        <v>1</v>
      </c>
      <c r="K392" s="2" t="n">
        <v>1</v>
      </c>
      <c r="L392" s="2" t="n">
        <v>1</v>
      </c>
      <c r="M392" s="2" t="n">
        <v>1</v>
      </c>
      <c r="N392" s="2" t="n">
        <v>858</v>
      </c>
      <c r="O392" s="2" t="n">
        <v>96.804</v>
      </c>
      <c r="P392" s="2" t="n">
        <v>5.39</v>
      </c>
      <c r="Q392" s="2" t="s">
        <v>22</v>
      </c>
      <c r="R392" s="2"/>
      <c r="S392" s="2" t="n">
        <v>70000000</v>
      </c>
      <c r="T392" s="2" t="n">
        <v>0.042</v>
      </c>
      <c r="U392" s="2" t="n">
        <v>3.00687837600708</v>
      </c>
      <c r="V392" s="2" t="n">
        <v>1</v>
      </c>
    </row>
    <row r="393" customFormat="false" ht="14.5" hidden="false" customHeight="false" outlineLevel="0" collapsed="false">
      <c r="A393" s="2" t="b">
        <f aca="false">FALSE()</f>
        <v>0</v>
      </c>
      <c r="B393" s="2" t="s">
        <v>22</v>
      </c>
      <c r="C393" s="2" t="s">
        <v>23</v>
      </c>
      <c r="D393" s="2" t="s">
        <v>807</v>
      </c>
      <c r="E393" s="2" t="s">
        <v>808</v>
      </c>
      <c r="F393" s="2" t="b">
        <f aca="false">FALSE()</f>
        <v>0</v>
      </c>
      <c r="G393" s="2" t="n">
        <v>0</v>
      </c>
      <c r="H393" s="2" t="n">
        <v>3.75448733218585</v>
      </c>
      <c r="I393" s="2" t="n">
        <v>4.02684563758389</v>
      </c>
      <c r="J393" s="2" t="n">
        <v>1</v>
      </c>
      <c r="K393" s="2" t="n">
        <v>1</v>
      </c>
      <c r="L393" s="2" t="n">
        <v>1</v>
      </c>
      <c r="M393" s="2" t="n">
        <v>1</v>
      </c>
      <c r="N393" s="2" t="n">
        <v>298</v>
      </c>
      <c r="O393" s="2" t="n">
        <v>32.975</v>
      </c>
      <c r="P393" s="2" t="n">
        <v>9.22</v>
      </c>
      <c r="Q393" s="2" t="s">
        <v>22</v>
      </c>
      <c r="R393" s="2"/>
      <c r="S393" s="2" t="n">
        <v>220000000</v>
      </c>
      <c r="T393" s="2" t="n">
        <v>0.136</v>
      </c>
      <c r="U393" s="2" t="n">
        <v>3.00287914276123</v>
      </c>
      <c r="V393" s="2" t="n">
        <v>1</v>
      </c>
    </row>
    <row r="394" customFormat="false" ht="14.5" hidden="false" customHeight="false" outlineLevel="0" collapsed="false">
      <c r="A394" s="2" t="b">
        <f aca="false">FALSE()</f>
        <v>0</v>
      </c>
      <c r="B394" s="2" t="s">
        <v>22</v>
      </c>
      <c r="C394" s="2" t="s">
        <v>23</v>
      </c>
      <c r="D394" s="2" t="s">
        <v>809</v>
      </c>
      <c r="E394" s="2" t="s">
        <v>810</v>
      </c>
      <c r="F394" s="2" t="b">
        <f aca="false">FALSE()</f>
        <v>0</v>
      </c>
      <c r="G394" s="2" t="n">
        <v>0</v>
      </c>
      <c r="H394" s="2" t="n">
        <v>3.73426235304614</v>
      </c>
      <c r="I394" s="2" t="n">
        <v>2.7063599458728</v>
      </c>
      <c r="J394" s="2" t="n">
        <v>2</v>
      </c>
      <c r="K394" s="2" t="n">
        <v>2</v>
      </c>
      <c r="L394" s="2" t="n">
        <v>2</v>
      </c>
      <c r="M394" s="2" t="n">
        <v>1</v>
      </c>
      <c r="N394" s="2" t="n">
        <v>739</v>
      </c>
      <c r="O394" s="2" t="n">
        <v>83.113</v>
      </c>
      <c r="P394" s="2" t="n">
        <v>7.03</v>
      </c>
      <c r="Q394" s="2" t="s">
        <v>22</v>
      </c>
      <c r="R394" s="2"/>
      <c r="S394" s="2" t="n">
        <v>170000000</v>
      </c>
      <c r="T394" s="2" t="n">
        <v>0.094</v>
      </c>
      <c r="U394" s="2" t="n">
        <v>3.12577342987061</v>
      </c>
      <c r="V394" s="2" t="n">
        <v>2</v>
      </c>
    </row>
    <row r="395" customFormat="false" ht="14.5" hidden="false" customHeight="false" outlineLevel="0" collapsed="false">
      <c r="A395" s="2" t="b">
        <f aca="false">FALSE()</f>
        <v>0</v>
      </c>
      <c r="B395" s="2" t="s">
        <v>22</v>
      </c>
      <c r="C395" s="2" t="s">
        <v>23</v>
      </c>
      <c r="D395" s="2" t="s">
        <v>811</v>
      </c>
      <c r="E395" s="2" t="s">
        <v>812</v>
      </c>
      <c r="F395" s="2" t="b">
        <f aca="false">FALSE()</f>
        <v>0</v>
      </c>
      <c r="G395" s="2" t="n">
        <v>0</v>
      </c>
      <c r="H395" s="2" t="n">
        <v>3.72978714510376</v>
      </c>
      <c r="I395" s="2" t="n">
        <v>7.84313725490196</v>
      </c>
      <c r="J395" s="2" t="n">
        <v>1</v>
      </c>
      <c r="K395" s="2" t="n">
        <v>1</v>
      </c>
      <c r="L395" s="2" t="n">
        <v>1</v>
      </c>
      <c r="M395" s="2" t="n">
        <v>1</v>
      </c>
      <c r="N395" s="2" t="n">
        <v>153</v>
      </c>
      <c r="O395" s="2" t="n">
        <v>16.931</v>
      </c>
      <c r="P395" s="2" t="n">
        <v>6.6</v>
      </c>
      <c r="Q395" s="2" t="s">
        <v>22</v>
      </c>
      <c r="R395" s="2"/>
      <c r="S395" s="2" t="n">
        <v>240000000</v>
      </c>
      <c r="T395" s="2" t="n">
        <v>0.212</v>
      </c>
      <c r="U395" s="2" t="n">
        <v>2.82146954536438</v>
      </c>
      <c r="V395" s="2" t="n">
        <v>1</v>
      </c>
    </row>
    <row r="396" customFormat="false" ht="14.5" hidden="false" customHeight="false" outlineLevel="0" collapsed="false">
      <c r="A396" s="2" t="b">
        <f aca="false">FALSE()</f>
        <v>0</v>
      </c>
      <c r="B396" s="2" t="s">
        <v>22</v>
      </c>
      <c r="C396" s="2" t="s">
        <v>23</v>
      </c>
      <c r="D396" s="2" t="s">
        <v>813</v>
      </c>
      <c r="E396" s="2" t="s">
        <v>814</v>
      </c>
      <c r="F396" s="2" t="b">
        <f aca="false">FALSE()</f>
        <v>0</v>
      </c>
      <c r="G396" s="2" t="n">
        <v>0</v>
      </c>
      <c r="H396" s="2" t="n">
        <v>3.72445831159869</v>
      </c>
      <c r="I396" s="2" t="n">
        <v>0.925212027756361</v>
      </c>
      <c r="J396" s="2" t="n">
        <v>1</v>
      </c>
      <c r="K396" s="2" t="n">
        <v>1</v>
      </c>
      <c r="L396" s="2" t="n">
        <v>1</v>
      </c>
      <c r="M396" s="2" t="n">
        <v>1</v>
      </c>
      <c r="N396" s="2" t="n">
        <v>1297</v>
      </c>
      <c r="O396" s="2" t="n">
        <v>143.611</v>
      </c>
      <c r="P396" s="2" t="n">
        <v>8.75</v>
      </c>
      <c r="Q396" s="2" t="s">
        <v>22</v>
      </c>
      <c r="R396" s="2"/>
      <c r="S396" s="2" t="n">
        <v>37000000</v>
      </c>
      <c r="T396" s="2" t="n">
        <v>0.031</v>
      </c>
      <c r="U396" s="2" t="n">
        <v>2.52734661102295</v>
      </c>
      <c r="V396" s="2" t="n">
        <v>1</v>
      </c>
    </row>
    <row r="397" customFormat="false" ht="14.5" hidden="false" customHeight="false" outlineLevel="0" collapsed="false">
      <c r="A397" s="2" t="b">
        <f aca="false">FALSE()</f>
        <v>0</v>
      </c>
      <c r="B397" s="2" t="s">
        <v>22</v>
      </c>
      <c r="C397" s="2" t="s">
        <v>23</v>
      </c>
      <c r="D397" s="2" t="s">
        <v>815</v>
      </c>
      <c r="E397" s="2" t="s">
        <v>816</v>
      </c>
      <c r="F397" s="2" t="b">
        <f aca="false">FALSE()</f>
        <v>0</v>
      </c>
      <c r="G397" s="2" t="n">
        <v>0</v>
      </c>
      <c r="H397" s="2" t="n">
        <v>3.67264106561367</v>
      </c>
      <c r="I397" s="2" t="n">
        <v>7.69230769230769</v>
      </c>
      <c r="J397" s="2" t="n">
        <v>1</v>
      </c>
      <c r="K397" s="2" t="n">
        <v>1</v>
      </c>
      <c r="L397" s="2" t="n">
        <v>1</v>
      </c>
      <c r="M397" s="2" t="n">
        <v>1</v>
      </c>
      <c r="N397" s="2" t="n">
        <v>143</v>
      </c>
      <c r="O397" s="2" t="n">
        <v>15.798</v>
      </c>
      <c r="P397" s="2" t="n">
        <v>10.49</v>
      </c>
      <c r="Q397" s="2" t="s">
        <v>22</v>
      </c>
      <c r="R397" s="2"/>
      <c r="S397" s="2" t="n">
        <v>840000000</v>
      </c>
      <c r="T397" s="2" t="n">
        <v>0.334</v>
      </c>
      <c r="U397" s="2" t="n">
        <v>3.44981932640076</v>
      </c>
      <c r="V397" s="2" t="n">
        <v>1</v>
      </c>
    </row>
    <row r="398" customFormat="false" ht="14.5" hidden="false" customHeight="false" outlineLevel="0" collapsed="false">
      <c r="A398" s="2" t="b">
        <f aca="false">FALSE()</f>
        <v>0</v>
      </c>
      <c r="B398" s="2" t="s">
        <v>22</v>
      </c>
      <c r="C398" s="2" t="s">
        <v>23</v>
      </c>
      <c r="D398" s="2" t="s">
        <v>817</v>
      </c>
      <c r="E398" s="2" t="s">
        <v>818</v>
      </c>
      <c r="F398" s="2" t="b">
        <f aca="false">FALSE()</f>
        <v>0</v>
      </c>
      <c r="G398" s="2" t="n">
        <v>0</v>
      </c>
      <c r="H398" s="2" t="n">
        <v>3.60723272134436</v>
      </c>
      <c r="I398" s="2" t="n">
        <v>13.6363636363636</v>
      </c>
      <c r="J398" s="2" t="n">
        <v>2</v>
      </c>
      <c r="K398" s="2" t="n">
        <v>2</v>
      </c>
      <c r="L398" s="2" t="n">
        <v>2</v>
      </c>
      <c r="M398" s="2" t="n">
        <v>1</v>
      </c>
      <c r="N398" s="2" t="n">
        <v>132</v>
      </c>
      <c r="O398" s="2" t="n">
        <v>14.505</v>
      </c>
      <c r="P398" s="2" t="n">
        <v>7.21</v>
      </c>
      <c r="Q398" s="2" t="s">
        <v>22</v>
      </c>
      <c r="R398" s="2"/>
      <c r="S398" s="2" t="n">
        <v>140000000</v>
      </c>
      <c r="T398" s="2" t="n">
        <v>0.931</v>
      </c>
      <c r="U398" s="2" t="n">
        <v>4.98126673698425</v>
      </c>
      <c r="V398" s="2" t="n">
        <v>2</v>
      </c>
    </row>
    <row r="399" customFormat="false" ht="14.5" hidden="false" customHeight="false" outlineLevel="0" collapsed="false">
      <c r="A399" s="2" t="b">
        <f aca="false">FALSE()</f>
        <v>0</v>
      </c>
      <c r="B399" s="2" t="s">
        <v>22</v>
      </c>
      <c r="C399" s="2" t="s">
        <v>23</v>
      </c>
      <c r="D399" s="2" t="s">
        <v>819</v>
      </c>
      <c r="E399" s="2" t="s">
        <v>820</v>
      </c>
      <c r="F399" s="2" t="b">
        <f aca="false">FALSE()</f>
        <v>0</v>
      </c>
      <c r="G399" s="2" t="n">
        <v>0</v>
      </c>
      <c r="H399" s="2" t="n">
        <v>3.57365142621249</v>
      </c>
      <c r="I399" s="2" t="n">
        <v>3.8560411311054</v>
      </c>
      <c r="J399" s="2" t="n">
        <v>1</v>
      </c>
      <c r="K399" s="2" t="n">
        <v>1</v>
      </c>
      <c r="L399" s="2" t="n">
        <v>1</v>
      </c>
      <c r="M399" s="2" t="n">
        <v>1</v>
      </c>
      <c r="N399" s="2" t="n">
        <v>389</v>
      </c>
      <c r="O399" s="2" t="n">
        <v>45.502</v>
      </c>
      <c r="P399" s="2" t="n">
        <v>5.62</v>
      </c>
      <c r="Q399" s="2" t="s">
        <v>22</v>
      </c>
      <c r="R399" s="2"/>
      <c r="S399" s="2" t="n">
        <v>40000000</v>
      </c>
      <c r="T399" s="2" t="n">
        <v>0.083</v>
      </c>
      <c r="U399" s="2" t="n">
        <v>4.05245161056519</v>
      </c>
      <c r="V399" s="2" t="n">
        <v>1</v>
      </c>
    </row>
    <row r="400" customFormat="false" ht="14.5" hidden="false" customHeight="false" outlineLevel="0" collapsed="false">
      <c r="A400" s="2" t="b">
        <f aca="false">FALSE()</f>
        <v>0</v>
      </c>
      <c r="B400" s="2" t="s">
        <v>22</v>
      </c>
      <c r="C400" s="2" t="s">
        <v>23</v>
      </c>
      <c r="D400" s="2" t="s">
        <v>821</v>
      </c>
      <c r="E400" s="2" t="s">
        <v>822</v>
      </c>
      <c r="F400" s="2" t="b">
        <f aca="false">FALSE()</f>
        <v>0</v>
      </c>
      <c r="G400" s="2" t="n">
        <v>0</v>
      </c>
      <c r="H400" s="2" t="n">
        <v>3.55736347421777</v>
      </c>
      <c r="I400" s="2" t="n">
        <v>1.84729064039409</v>
      </c>
      <c r="J400" s="2" t="n">
        <v>1</v>
      </c>
      <c r="K400" s="2" t="n">
        <v>1</v>
      </c>
      <c r="L400" s="2" t="n">
        <v>1</v>
      </c>
      <c r="M400" s="2" t="n">
        <v>1</v>
      </c>
      <c r="N400" s="2" t="n">
        <v>812</v>
      </c>
      <c r="O400" s="2" t="n">
        <v>89.247</v>
      </c>
      <c r="P400" s="2" t="n">
        <v>9.23</v>
      </c>
      <c r="Q400" s="2" t="s">
        <v>22</v>
      </c>
      <c r="R400" s="2"/>
      <c r="S400" s="2" t="n">
        <v>160000000</v>
      </c>
      <c r="T400" s="2" t="n">
        <v>0.054</v>
      </c>
      <c r="U400" s="2" t="n">
        <v>2.55628943443298</v>
      </c>
      <c r="V400" s="2" t="n">
        <v>1</v>
      </c>
    </row>
    <row r="401" customFormat="false" ht="14.5" hidden="false" customHeight="false" outlineLevel="0" collapsed="false">
      <c r="A401" s="2" t="b">
        <f aca="false">FALSE()</f>
        <v>0</v>
      </c>
      <c r="B401" s="2" t="s">
        <v>22</v>
      </c>
      <c r="C401" s="2" t="s">
        <v>23</v>
      </c>
      <c r="D401" s="2" t="s">
        <v>823</v>
      </c>
      <c r="E401" s="2" t="s">
        <v>824</v>
      </c>
      <c r="F401" s="2" t="b">
        <f aca="false">FALSE()</f>
        <v>0</v>
      </c>
      <c r="G401" s="2" t="n">
        <v>0</v>
      </c>
      <c r="H401" s="2" t="n">
        <v>3.53850147321698</v>
      </c>
      <c r="I401" s="2" t="n">
        <v>2.72727272727273</v>
      </c>
      <c r="J401" s="2" t="n">
        <v>1</v>
      </c>
      <c r="K401" s="2" t="n">
        <v>1</v>
      </c>
      <c r="L401" s="2" t="n">
        <v>1</v>
      </c>
      <c r="M401" s="2" t="n">
        <v>1</v>
      </c>
      <c r="N401" s="2" t="n">
        <v>440</v>
      </c>
      <c r="O401" s="2" t="n">
        <v>49.154</v>
      </c>
      <c r="P401" s="2" t="n">
        <v>6.21</v>
      </c>
      <c r="Q401" s="2" t="s">
        <v>22</v>
      </c>
      <c r="R401" s="2"/>
      <c r="S401" s="2" t="n">
        <v>57000000</v>
      </c>
      <c r="T401" s="2" t="n">
        <v>0.086</v>
      </c>
      <c r="U401" s="2" t="n">
        <v>3.34920644760132</v>
      </c>
      <c r="V401" s="2" t="n">
        <v>1</v>
      </c>
    </row>
    <row r="402" customFormat="false" ht="14.5" hidden="false" customHeight="false" outlineLevel="0" collapsed="false">
      <c r="A402" s="2" t="b">
        <f aca="false">FALSE()</f>
        <v>0</v>
      </c>
      <c r="B402" s="2" t="s">
        <v>22</v>
      </c>
      <c r="C402" s="2" t="s">
        <v>23</v>
      </c>
      <c r="D402" s="2" t="s">
        <v>825</v>
      </c>
      <c r="E402" s="2" t="s">
        <v>826</v>
      </c>
      <c r="F402" s="2" t="b">
        <f aca="false">FALSE()</f>
        <v>0</v>
      </c>
      <c r="G402" s="2" t="n">
        <v>0</v>
      </c>
      <c r="H402" s="2" t="n">
        <v>3.50835820652241</v>
      </c>
      <c r="I402" s="2" t="n">
        <v>2.38095238095238</v>
      </c>
      <c r="J402" s="2" t="n">
        <v>1</v>
      </c>
      <c r="K402" s="2" t="n">
        <v>1</v>
      </c>
      <c r="L402" s="2" t="n">
        <v>1</v>
      </c>
      <c r="M402" s="2" t="n">
        <v>1</v>
      </c>
      <c r="N402" s="2" t="n">
        <v>630</v>
      </c>
      <c r="O402" s="2" t="n">
        <v>68.942</v>
      </c>
      <c r="P402" s="2" t="n">
        <v>6.38</v>
      </c>
      <c r="Q402" s="2" t="s">
        <v>22</v>
      </c>
      <c r="R402" s="2"/>
      <c r="S402" s="2" t="n">
        <v>73000000</v>
      </c>
      <c r="T402" s="2" t="n">
        <v>0.072</v>
      </c>
      <c r="U402" s="2" t="n">
        <v>2.32613348960876</v>
      </c>
      <c r="V402" s="2" t="n">
        <v>1</v>
      </c>
    </row>
    <row r="403" customFormat="false" ht="14.5" hidden="false" customHeight="false" outlineLevel="0" collapsed="false">
      <c r="A403" s="2" t="b">
        <f aca="false">FALSE()</f>
        <v>0</v>
      </c>
      <c r="B403" s="2" t="s">
        <v>22</v>
      </c>
      <c r="C403" s="2" t="s">
        <v>23</v>
      </c>
      <c r="D403" s="2" t="s">
        <v>827</v>
      </c>
      <c r="E403" s="2" t="s">
        <v>828</v>
      </c>
      <c r="F403" s="2" t="b">
        <f aca="false">FALSE()</f>
        <v>0</v>
      </c>
      <c r="G403" s="2" t="n">
        <v>0</v>
      </c>
      <c r="H403" s="2" t="n">
        <v>3.5055671012736</v>
      </c>
      <c r="I403" s="2" t="n">
        <v>3.59897172236504</v>
      </c>
      <c r="J403" s="2" t="n">
        <v>1</v>
      </c>
      <c r="K403" s="2" t="n">
        <v>1</v>
      </c>
      <c r="L403" s="2" t="n">
        <v>1</v>
      </c>
      <c r="M403" s="2" t="n">
        <v>1</v>
      </c>
      <c r="N403" s="2" t="n">
        <v>389</v>
      </c>
      <c r="O403" s="2" t="n">
        <v>44.145</v>
      </c>
      <c r="P403" s="2" t="n">
        <v>7.49</v>
      </c>
      <c r="Q403" s="2" t="s">
        <v>22</v>
      </c>
      <c r="R403" s="2"/>
      <c r="S403" s="2" t="n">
        <v>36000000</v>
      </c>
      <c r="T403" s="2" t="n">
        <v>0.089</v>
      </c>
      <c r="U403" s="2" t="n">
        <v>3.46172213554382</v>
      </c>
      <c r="V403" s="2" t="n">
        <v>1</v>
      </c>
    </row>
    <row r="404" customFormat="false" ht="14.5" hidden="false" customHeight="false" outlineLevel="0" collapsed="false">
      <c r="A404" s="2" t="b">
        <f aca="false">FALSE()</f>
        <v>0</v>
      </c>
      <c r="B404" s="2" t="s">
        <v>22</v>
      </c>
      <c r="C404" s="2" t="s">
        <v>23</v>
      </c>
      <c r="D404" s="2" t="s">
        <v>829</v>
      </c>
      <c r="E404" s="2" t="s">
        <v>830</v>
      </c>
      <c r="F404" s="2" t="b">
        <f aca="false">FALSE()</f>
        <v>0</v>
      </c>
      <c r="G404" s="2" t="n">
        <v>0</v>
      </c>
      <c r="H404" s="2" t="n">
        <v>3.50390100786743</v>
      </c>
      <c r="I404" s="2" t="n">
        <v>1.30208333333333</v>
      </c>
      <c r="J404" s="2" t="n">
        <v>1</v>
      </c>
      <c r="K404" s="2" t="n">
        <v>1</v>
      </c>
      <c r="L404" s="2" t="n">
        <v>1</v>
      </c>
      <c r="M404" s="2" t="n">
        <v>1</v>
      </c>
      <c r="N404" s="2" t="n">
        <v>1152</v>
      </c>
      <c r="O404" s="2" t="n">
        <v>120.93</v>
      </c>
      <c r="P404" s="2" t="n">
        <v>5.43</v>
      </c>
      <c r="Q404" s="2" t="s">
        <v>22</v>
      </c>
      <c r="R404" s="2"/>
      <c r="S404" s="2" t="n">
        <v>110000000</v>
      </c>
      <c r="T404" s="2" t="n">
        <v>0.032</v>
      </c>
      <c r="U404" s="2" t="n">
        <v>3.58319497108459</v>
      </c>
      <c r="V404" s="2" t="n">
        <v>1</v>
      </c>
    </row>
    <row r="405" customFormat="false" ht="14.5" hidden="false" customHeight="false" outlineLevel="0" collapsed="false">
      <c r="A405" s="2" t="b">
        <f aca="false">FALSE()</f>
        <v>0</v>
      </c>
      <c r="B405" s="2" t="s">
        <v>22</v>
      </c>
      <c r="C405" s="2" t="s">
        <v>23</v>
      </c>
      <c r="D405" s="2" t="s">
        <v>831</v>
      </c>
      <c r="E405" s="2" t="s">
        <v>832</v>
      </c>
      <c r="F405" s="2" t="b">
        <f aca="false">FALSE()</f>
        <v>0</v>
      </c>
      <c r="G405" s="2" t="n">
        <v>0</v>
      </c>
      <c r="H405" s="2" t="n">
        <v>3.4907974776689</v>
      </c>
      <c r="I405" s="2" t="n">
        <v>6.01092896174863</v>
      </c>
      <c r="J405" s="2" t="n">
        <v>1</v>
      </c>
      <c r="K405" s="2" t="n">
        <v>1</v>
      </c>
      <c r="L405" s="2" t="n">
        <v>1</v>
      </c>
      <c r="M405" s="2" t="n">
        <v>1</v>
      </c>
      <c r="N405" s="2" t="n">
        <v>183</v>
      </c>
      <c r="O405" s="2" t="n">
        <v>20.602</v>
      </c>
      <c r="P405" s="2" t="n">
        <v>4.82</v>
      </c>
      <c r="Q405" s="2" t="s">
        <v>22</v>
      </c>
      <c r="R405" s="2"/>
      <c r="S405" s="2" t="n">
        <v>170000000</v>
      </c>
      <c r="T405" s="2" t="n">
        <v>0.212</v>
      </c>
      <c r="U405" s="2" t="n">
        <v>2.819983959198</v>
      </c>
      <c r="V405" s="2" t="n">
        <v>1</v>
      </c>
    </row>
    <row r="406" customFormat="false" ht="14.5" hidden="false" customHeight="false" outlineLevel="0" collapsed="false">
      <c r="A406" s="2" t="b">
        <f aca="false">FALSE()</f>
        <v>0</v>
      </c>
      <c r="B406" s="2" t="s">
        <v>22</v>
      </c>
      <c r="C406" s="2" t="s">
        <v>23</v>
      </c>
      <c r="D406" s="2" t="s">
        <v>833</v>
      </c>
      <c r="E406" s="2" t="s">
        <v>834</v>
      </c>
      <c r="F406" s="2" t="b">
        <f aca="false">FALSE()</f>
        <v>0</v>
      </c>
      <c r="G406" s="2" t="n">
        <v>0</v>
      </c>
      <c r="H406" s="2" t="n">
        <v>3.4795660307517</v>
      </c>
      <c r="I406" s="2" t="n">
        <v>5.78034682080925</v>
      </c>
      <c r="J406" s="2" t="n">
        <v>2</v>
      </c>
      <c r="K406" s="2" t="n">
        <v>2</v>
      </c>
      <c r="L406" s="2" t="n">
        <v>2</v>
      </c>
      <c r="M406" s="2" t="n">
        <v>1</v>
      </c>
      <c r="N406" s="2" t="n">
        <v>346</v>
      </c>
      <c r="O406" s="2" t="n">
        <v>35.948</v>
      </c>
      <c r="P406" s="2" t="n">
        <v>7.75</v>
      </c>
      <c r="Q406" s="2" t="s">
        <v>22</v>
      </c>
      <c r="R406" s="2"/>
      <c r="S406" s="2" t="n">
        <v>150000000</v>
      </c>
      <c r="T406" s="2" t="n">
        <v>0.245</v>
      </c>
      <c r="U406" s="2" t="n">
        <v>4.55241417884827</v>
      </c>
      <c r="V406" s="2" t="n">
        <v>2</v>
      </c>
    </row>
    <row r="407" customFormat="false" ht="14.5" hidden="false" customHeight="false" outlineLevel="0" collapsed="false">
      <c r="A407" s="2" t="b">
        <f aca="false">FALSE()</f>
        <v>0</v>
      </c>
      <c r="B407" s="2" t="s">
        <v>22</v>
      </c>
      <c r="C407" s="2" t="s">
        <v>23</v>
      </c>
      <c r="D407" s="2" t="s">
        <v>835</v>
      </c>
      <c r="E407" s="2" t="s">
        <v>836</v>
      </c>
      <c r="F407" s="2" t="b">
        <f aca="false">FALSE()</f>
        <v>0</v>
      </c>
      <c r="G407" s="2" t="n">
        <v>0</v>
      </c>
      <c r="H407" s="2" t="n">
        <v>3.46941614035488</v>
      </c>
      <c r="I407" s="2" t="n">
        <v>1.59235668789809</v>
      </c>
      <c r="J407" s="2" t="n">
        <v>1</v>
      </c>
      <c r="K407" s="2" t="n">
        <v>1</v>
      </c>
      <c r="L407" s="2" t="n">
        <v>1</v>
      </c>
      <c r="M407" s="2" t="n">
        <v>1</v>
      </c>
      <c r="N407" s="2" t="n">
        <v>628</v>
      </c>
      <c r="O407" s="2" t="n">
        <v>68.84</v>
      </c>
      <c r="P407" s="2" t="n">
        <v>5.43</v>
      </c>
      <c r="Q407" s="2" t="s">
        <v>22</v>
      </c>
      <c r="R407" s="2"/>
      <c r="S407" s="2" t="n">
        <v>48000000</v>
      </c>
      <c r="T407" s="2" t="n">
        <v>0.066</v>
      </c>
      <c r="U407" s="2" t="n">
        <v>3.42600870132446</v>
      </c>
      <c r="V407" s="2" t="n">
        <v>1</v>
      </c>
    </row>
    <row r="408" customFormat="false" ht="14.5" hidden="false" customHeight="false" outlineLevel="0" collapsed="false">
      <c r="A408" s="2" t="b">
        <f aca="false">FALSE()</f>
        <v>0</v>
      </c>
      <c r="B408" s="2" t="s">
        <v>22</v>
      </c>
      <c r="C408" s="2" t="s">
        <v>23</v>
      </c>
      <c r="D408" s="2" t="s">
        <v>837</v>
      </c>
      <c r="E408" s="2" t="s">
        <v>838</v>
      </c>
      <c r="F408" s="2" t="b">
        <f aca="false">FALSE()</f>
        <v>0</v>
      </c>
      <c r="G408" s="2" t="n">
        <v>0</v>
      </c>
      <c r="H408" s="2" t="n">
        <v>3.45099673797421</v>
      </c>
      <c r="I408" s="2" t="n">
        <v>1.24113475177305</v>
      </c>
      <c r="J408" s="2" t="n">
        <v>1</v>
      </c>
      <c r="K408" s="2" t="n">
        <v>1</v>
      </c>
      <c r="L408" s="2" t="n">
        <v>1</v>
      </c>
      <c r="M408" s="2" t="n">
        <v>1</v>
      </c>
      <c r="N408" s="2" t="n">
        <v>1128</v>
      </c>
      <c r="O408" s="2" t="n">
        <v>128.707</v>
      </c>
      <c r="P408" s="2" t="n">
        <v>6.62</v>
      </c>
      <c r="Q408" s="2" t="s">
        <v>22</v>
      </c>
      <c r="R408" s="2"/>
      <c r="S408" s="2" t="n">
        <v>40000000</v>
      </c>
      <c r="T408" s="2" t="n">
        <v>0.035</v>
      </c>
      <c r="U408" s="2" t="n">
        <v>3.51120615005493</v>
      </c>
      <c r="V408" s="2" t="n">
        <v>1</v>
      </c>
    </row>
    <row r="409" customFormat="false" ht="14.5" hidden="false" customHeight="false" outlineLevel="0" collapsed="false">
      <c r="A409" s="2" t="b">
        <f aca="false">FALSE()</f>
        <v>0</v>
      </c>
      <c r="B409" s="2" t="s">
        <v>22</v>
      </c>
      <c r="C409" s="2" t="s">
        <v>23</v>
      </c>
      <c r="D409" s="2" t="s">
        <v>839</v>
      </c>
      <c r="E409" s="2" t="s">
        <v>840</v>
      </c>
      <c r="F409" s="2" t="b">
        <f aca="false">FALSE()</f>
        <v>0</v>
      </c>
      <c r="G409" s="2" t="n">
        <v>0</v>
      </c>
      <c r="H409" s="2" t="n">
        <v>3.44635966376865</v>
      </c>
      <c r="I409" s="2" t="n">
        <v>0.680272108843537</v>
      </c>
      <c r="J409" s="2" t="n">
        <v>1</v>
      </c>
      <c r="K409" s="2" t="n">
        <v>1</v>
      </c>
      <c r="L409" s="2" t="n">
        <v>1</v>
      </c>
      <c r="M409" s="2" t="n">
        <v>1</v>
      </c>
      <c r="N409" s="2" t="n">
        <v>2058</v>
      </c>
      <c r="O409" s="2" t="n">
        <v>237.198</v>
      </c>
      <c r="P409" s="2" t="n">
        <v>6.21</v>
      </c>
      <c r="Q409" s="2" t="s">
        <v>22</v>
      </c>
      <c r="R409" s="2"/>
      <c r="S409" s="2"/>
      <c r="T409" s="2" t="n">
        <v>0.02</v>
      </c>
      <c r="U409" s="2" t="n">
        <v>2.70104002952576</v>
      </c>
      <c r="V409" s="2" t="n">
        <v>1</v>
      </c>
    </row>
    <row r="410" customFormat="false" ht="14.5" hidden="false" customHeight="false" outlineLevel="0" collapsed="false">
      <c r="A410" s="2" t="b">
        <f aca="false">FALSE()</f>
        <v>0</v>
      </c>
      <c r="B410" s="2" t="s">
        <v>22</v>
      </c>
      <c r="C410" s="2" t="s">
        <v>23</v>
      </c>
      <c r="D410" s="2" t="s">
        <v>841</v>
      </c>
      <c r="E410" s="2" t="s">
        <v>842</v>
      </c>
      <c r="F410" s="2" t="b">
        <f aca="false">FALSE()</f>
        <v>0</v>
      </c>
      <c r="G410" s="2" t="n">
        <v>0</v>
      </c>
      <c r="H410" s="2" t="n">
        <v>3.37473073364138</v>
      </c>
      <c r="I410" s="2" t="n">
        <v>6.25</v>
      </c>
      <c r="J410" s="2" t="n">
        <v>2</v>
      </c>
      <c r="K410" s="2" t="n">
        <v>2</v>
      </c>
      <c r="L410" s="2" t="n">
        <v>2</v>
      </c>
      <c r="M410" s="2" t="n">
        <v>1</v>
      </c>
      <c r="N410" s="2" t="n">
        <v>240</v>
      </c>
      <c r="O410" s="2" t="n">
        <v>24.594</v>
      </c>
      <c r="P410" s="2" t="n">
        <v>11.19</v>
      </c>
      <c r="Q410" s="2" t="s">
        <v>22</v>
      </c>
      <c r="R410" s="2"/>
      <c r="S410" s="2" t="n">
        <v>100000000</v>
      </c>
      <c r="T410" s="2" t="n">
        <v>0.359</v>
      </c>
      <c r="U410" s="2" t="n">
        <v>4.77040505409241</v>
      </c>
      <c r="V410" s="2" t="n">
        <v>2</v>
      </c>
    </row>
    <row r="411" customFormat="false" ht="14.5" hidden="false" customHeight="false" outlineLevel="0" collapsed="false">
      <c r="A411" s="2" t="b">
        <f aca="false">FALSE()</f>
        <v>0</v>
      </c>
      <c r="B411" s="2" t="s">
        <v>22</v>
      </c>
      <c r="C411" s="2" t="s">
        <v>23</v>
      </c>
      <c r="D411" s="2" t="s">
        <v>843</v>
      </c>
      <c r="E411" s="2" t="s">
        <v>844</v>
      </c>
      <c r="F411" s="2" t="b">
        <f aca="false">FALSE()</f>
        <v>0</v>
      </c>
      <c r="G411" s="2" t="n">
        <v>0</v>
      </c>
      <c r="H411" s="2" t="n">
        <v>3.36572430537406</v>
      </c>
      <c r="I411" s="2" t="n">
        <v>2.13414634146341</v>
      </c>
      <c r="J411" s="2" t="n">
        <v>1</v>
      </c>
      <c r="K411" s="2" t="n">
        <v>1</v>
      </c>
      <c r="L411" s="2" t="n">
        <v>1</v>
      </c>
      <c r="M411" s="2" t="n">
        <v>1</v>
      </c>
      <c r="N411" s="2" t="n">
        <v>656</v>
      </c>
      <c r="O411" s="2" t="n">
        <v>68.436</v>
      </c>
      <c r="P411" s="2" t="n">
        <v>9.33</v>
      </c>
      <c r="Q411" s="2" t="s">
        <v>22</v>
      </c>
      <c r="R411" s="2"/>
      <c r="S411" s="2" t="n">
        <v>210000000</v>
      </c>
      <c r="T411" s="2" t="n">
        <v>0.105</v>
      </c>
      <c r="U411" s="2" t="n">
        <v>2.87239575386047</v>
      </c>
      <c r="V411" s="2" t="n">
        <v>1</v>
      </c>
    </row>
    <row r="412" customFormat="false" ht="14.5" hidden="false" customHeight="false" outlineLevel="0" collapsed="false">
      <c r="A412" s="2" t="b">
        <f aca="false">FALSE()</f>
        <v>0</v>
      </c>
      <c r="B412" s="2" t="s">
        <v>22</v>
      </c>
      <c r="C412" s="2" t="s">
        <v>23</v>
      </c>
      <c r="D412" s="2" t="s">
        <v>845</v>
      </c>
      <c r="E412" s="2" t="s">
        <v>846</v>
      </c>
      <c r="F412" s="2" t="b">
        <f aca="false">FALSE()</f>
        <v>0</v>
      </c>
      <c r="G412" s="2" t="n">
        <v>0</v>
      </c>
      <c r="H412" s="2" t="n">
        <v>3.35134730486878</v>
      </c>
      <c r="I412" s="2" t="n">
        <v>12.3595505617978</v>
      </c>
      <c r="J412" s="2" t="n">
        <v>1</v>
      </c>
      <c r="K412" s="2" t="n">
        <v>1</v>
      </c>
      <c r="L412" s="2" t="n">
        <v>1</v>
      </c>
      <c r="M412" s="2" t="n">
        <v>1</v>
      </c>
      <c r="N412" s="2" t="n">
        <v>89</v>
      </c>
      <c r="O412" s="2" t="n">
        <v>10.359</v>
      </c>
      <c r="P412" s="2" t="n">
        <v>7.4</v>
      </c>
      <c r="Q412" s="2" t="s">
        <v>22</v>
      </c>
      <c r="R412" s="2"/>
      <c r="S412" s="2" t="n">
        <v>77000000</v>
      </c>
      <c r="T412" s="2" t="n">
        <v>0.585</v>
      </c>
      <c r="U412" s="2" t="n">
        <v>2.87356877326965</v>
      </c>
      <c r="V412" s="2" t="n">
        <v>1</v>
      </c>
    </row>
    <row r="413" customFormat="false" ht="14.5" hidden="false" customHeight="false" outlineLevel="0" collapsed="false">
      <c r="A413" s="2" t="b">
        <f aca="false">FALSE()</f>
        <v>0</v>
      </c>
      <c r="B413" s="2" t="s">
        <v>22</v>
      </c>
      <c r="C413" s="2" t="s">
        <v>23</v>
      </c>
      <c r="D413" s="2" t="s">
        <v>847</v>
      </c>
      <c r="E413" s="2" t="s">
        <v>848</v>
      </c>
      <c r="F413" s="2" t="b">
        <f aca="false">FALSE()</f>
        <v>0</v>
      </c>
      <c r="G413" s="2" t="n">
        <v>0</v>
      </c>
      <c r="H413" s="2" t="n">
        <v>3.32956859063939</v>
      </c>
      <c r="I413" s="2" t="n">
        <v>1.37299771167048</v>
      </c>
      <c r="J413" s="2" t="n">
        <v>1</v>
      </c>
      <c r="K413" s="2" t="n">
        <v>1</v>
      </c>
      <c r="L413" s="2" t="n">
        <v>1</v>
      </c>
      <c r="M413" s="2" t="n">
        <v>1</v>
      </c>
      <c r="N413" s="2" t="n">
        <v>874</v>
      </c>
      <c r="O413" s="2" t="n">
        <v>97.655</v>
      </c>
      <c r="P413" s="2" t="n">
        <v>5.47</v>
      </c>
      <c r="Q413" s="2" t="s">
        <v>22</v>
      </c>
      <c r="R413" s="2"/>
      <c r="S413" s="2" t="n">
        <v>21000000</v>
      </c>
      <c r="T413" s="2" t="n">
        <v>0.045</v>
      </c>
      <c r="U413" s="2" t="n">
        <v>2.34357643127441</v>
      </c>
      <c r="V413" s="2" t="n">
        <v>1</v>
      </c>
    </row>
    <row r="414" customFormat="false" ht="14.5" hidden="false" customHeight="false" outlineLevel="0" collapsed="false">
      <c r="A414" s="2" t="b">
        <f aca="false">FALSE()</f>
        <v>0</v>
      </c>
      <c r="B414" s="2" t="s">
        <v>22</v>
      </c>
      <c r="C414" s="2" t="s">
        <v>23</v>
      </c>
      <c r="D414" s="2" t="s">
        <v>849</v>
      </c>
      <c r="E414" s="2" t="s">
        <v>850</v>
      </c>
      <c r="F414" s="2" t="b">
        <f aca="false">FALSE()</f>
        <v>0</v>
      </c>
      <c r="G414" s="2" t="n">
        <v>0</v>
      </c>
      <c r="H414" s="2" t="n">
        <v>3.22752279674243</v>
      </c>
      <c r="I414" s="2" t="n">
        <v>12.3376623376623</v>
      </c>
      <c r="J414" s="2" t="n">
        <v>2</v>
      </c>
      <c r="K414" s="2" t="n">
        <v>2</v>
      </c>
      <c r="L414" s="2" t="n">
        <v>2</v>
      </c>
      <c r="M414" s="2" t="n">
        <v>1</v>
      </c>
      <c r="N414" s="2" t="n">
        <v>154</v>
      </c>
      <c r="O414" s="2" t="n">
        <v>16.821</v>
      </c>
      <c r="P414" s="2" t="n">
        <v>5.24</v>
      </c>
      <c r="Q414" s="2" t="s">
        <v>22</v>
      </c>
      <c r="R414" s="2"/>
      <c r="S414" s="2" t="n">
        <v>140000000</v>
      </c>
      <c r="T414" s="2" t="n">
        <v>0.778</v>
      </c>
      <c r="U414" s="2" t="n">
        <v>5.87440848350525</v>
      </c>
      <c r="V414" s="2" t="n">
        <v>2</v>
      </c>
    </row>
    <row r="415" customFormat="false" ht="14.5" hidden="false" customHeight="false" outlineLevel="0" collapsed="false">
      <c r="A415" s="2" t="b">
        <f aca="false">FALSE()</f>
        <v>0</v>
      </c>
      <c r="B415" s="2" t="s">
        <v>22</v>
      </c>
      <c r="C415" s="2" t="s">
        <v>23</v>
      </c>
      <c r="D415" s="2" t="s">
        <v>851</v>
      </c>
      <c r="E415" s="2" t="s">
        <v>852</v>
      </c>
      <c r="F415" s="2" t="b">
        <f aca="false">FALSE()</f>
        <v>0</v>
      </c>
      <c r="G415" s="2" t="n">
        <v>0</v>
      </c>
      <c r="H415" s="2" t="n">
        <v>3.2061554366119</v>
      </c>
      <c r="I415" s="2" t="n">
        <v>5.14285714285714</v>
      </c>
      <c r="J415" s="2" t="n">
        <v>2</v>
      </c>
      <c r="K415" s="2" t="n">
        <v>2</v>
      </c>
      <c r="L415" s="2" t="n">
        <v>2</v>
      </c>
      <c r="M415" s="2" t="n">
        <v>1</v>
      </c>
      <c r="N415" s="2" t="n">
        <v>350</v>
      </c>
      <c r="O415" s="2" t="n">
        <v>39.615</v>
      </c>
      <c r="P415" s="2" t="n">
        <v>5.12</v>
      </c>
      <c r="Q415" s="2" t="s">
        <v>22</v>
      </c>
      <c r="R415" s="2"/>
      <c r="S415" s="2" t="n">
        <v>360000000</v>
      </c>
      <c r="T415" s="2" t="n">
        <v>0.259</v>
      </c>
      <c r="U415" s="2" t="n">
        <v>4.22304511070251</v>
      </c>
      <c r="V415" s="2" t="n">
        <v>2</v>
      </c>
    </row>
    <row r="416" customFormat="false" ht="14.5" hidden="false" customHeight="false" outlineLevel="0" collapsed="false">
      <c r="A416" s="2" t="b">
        <f aca="false">FALSE()</f>
        <v>0</v>
      </c>
      <c r="B416" s="2" t="s">
        <v>22</v>
      </c>
      <c r="C416" s="2" t="s">
        <v>23</v>
      </c>
      <c r="D416" s="2" t="s">
        <v>853</v>
      </c>
      <c r="E416" s="2" t="s">
        <v>854</v>
      </c>
      <c r="F416" s="2" t="b">
        <f aca="false">FALSE()</f>
        <v>0</v>
      </c>
      <c r="G416" s="2" t="n">
        <v>0</v>
      </c>
      <c r="H416" s="2" t="n">
        <v>3.1735364509072</v>
      </c>
      <c r="I416" s="2" t="n">
        <v>14.9779735682819</v>
      </c>
      <c r="J416" s="2" t="n">
        <v>1</v>
      </c>
      <c r="K416" s="2" t="n">
        <v>1</v>
      </c>
      <c r="L416" s="2" t="n">
        <v>1</v>
      </c>
      <c r="M416" s="2" t="n">
        <v>1</v>
      </c>
      <c r="N416" s="2" t="n">
        <v>227</v>
      </c>
      <c r="O416" s="2" t="n">
        <v>24.621</v>
      </c>
      <c r="P416" s="2" t="n">
        <v>7.21</v>
      </c>
      <c r="Q416" s="2" t="s">
        <v>22</v>
      </c>
      <c r="R416" s="2"/>
      <c r="S416" s="2" t="n">
        <v>54000000</v>
      </c>
      <c r="T416" s="2" t="n">
        <v>0.194</v>
      </c>
      <c r="U416" s="2" t="n">
        <v>4.18086767196655</v>
      </c>
      <c r="V416" s="2" t="n">
        <v>1</v>
      </c>
    </row>
    <row r="417" customFormat="false" ht="14.5" hidden="false" customHeight="false" outlineLevel="0" collapsed="false">
      <c r="A417" s="2" t="b">
        <f aca="false">FALSE()</f>
        <v>0</v>
      </c>
      <c r="B417" s="2" t="s">
        <v>22</v>
      </c>
      <c r="C417" s="2" t="s">
        <v>23</v>
      </c>
      <c r="D417" s="2" t="s">
        <v>855</v>
      </c>
      <c r="E417" s="2" t="s">
        <v>856</v>
      </c>
      <c r="F417" s="2" t="b">
        <f aca="false">FALSE()</f>
        <v>0</v>
      </c>
      <c r="G417" s="2" t="n">
        <v>0</v>
      </c>
      <c r="H417" s="2" t="n">
        <v>3.17024126060657</v>
      </c>
      <c r="I417" s="2" t="n">
        <v>4.76190476190476</v>
      </c>
      <c r="J417" s="2" t="n">
        <v>2</v>
      </c>
      <c r="K417" s="2" t="n">
        <v>2</v>
      </c>
      <c r="L417" s="2" t="n">
        <v>2</v>
      </c>
      <c r="M417" s="2" t="n">
        <v>1</v>
      </c>
      <c r="N417" s="2" t="n">
        <v>315</v>
      </c>
      <c r="O417" s="2" t="n">
        <v>36.089</v>
      </c>
      <c r="P417" s="2" t="n">
        <v>5.08</v>
      </c>
      <c r="Q417" s="2" t="s">
        <v>22</v>
      </c>
      <c r="R417" s="2"/>
      <c r="S417" s="2" t="n">
        <v>150000000</v>
      </c>
      <c r="T417" s="2" t="n">
        <v>0.233</v>
      </c>
      <c r="U417" s="2" t="n">
        <v>4.86528921127319</v>
      </c>
      <c r="V417" s="2" t="n">
        <v>2</v>
      </c>
    </row>
    <row r="418" customFormat="false" ht="14.5" hidden="false" customHeight="false" outlineLevel="0" collapsed="false">
      <c r="A418" s="2" t="b">
        <f aca="false">FALSE()</f>
        <v>0</v>
      </c>
      <c r="B418" s="2" t="s">
        <v>22</v>
      </c>
      <c r="C418" s="2" t="s">
        <v>23</v>
      </c>
      <c r="D418" s="2" t="s">
        <v>857</v>
      </c>
      <c r="E418" s="2" t="s">
        <v>858</v>
      </c>
      <c r="F418" s="2" t="b">
        <f aca="false">FALSE()</f>
        <v>0</v>
      </c>
      <c r="G418" s="2" t="n">
        <v>0</v>
      </c>
      <c r="H418" s="2" t="n">
        <v>3.15459186037821</v>
      </c>
      <c r="I418" s="2" t="n">
        <v>3.85852090032154</v>
      </c>
      <c r="J418" s="2" t="n">
        <v>1</v>
      </c>
      <c r="K418" s="2" t="n">
        <v>1</v>
      </c>
      <c r="L418" s="2" t="n">
        <v>1</v>
      </c>
      <c r="M418" s="2" t="n">
        <v>1</v>
      </c>
      <c r="N418" s="2" t="n">
        <v>311</v>
      </c>
      <c r="O418" s="2" t="n">
        <v>33.991</v>
      </c>
      <c r="P418" s="2" t="n">
        <v>9.89</v>
      </c>
      <c r="Q418" s="2" t="s">
        <v>22</v>
      </c>
      <c r="R418" s="2"/>
      <c r="S418" s="2" t="n">
        <v>200000000</v>
      </c>
      <c r="T418" s="2" t="n">
        <v>0.136</v>
      </c>
      <c r="U418" s="2" t="n">
        <v>3.1433629989624</v>
      </c>
      <c r="V418" s="2" t="n">
        <v>1</v>
      </c>
    </row>
    <row r="419" customFormat="false" ht="14.5" hidden="false" customHeight="false" outlineLevel="0" collapsed="false">
      <c r="A419" s="2" t="b">
        <f aca="false">FALSE()</f>
        <v>0</v>
      </c>
      <c r="B419" s="2" t="s">
        <v>22</v>
      </c>
      <c r="C419" s="2" t="s">
        <v>23</v>
      </c>
      <c r="D419" s="2" t="s">
        <v>859</v>
      </c>
      <c r="E419" s="2" t="s">
        <v>860</v>
      </c>
      <c r="F419" s="2" t="b">
        <f aca="false">FALSE()</f>
        <v>0</v>
      </c>
      <c r="G419" s="2" t="n">
        <v>0</v>
      </c>
      <c r="H419" s="2" t="n">
        <v>3.14831368455757</v>
      </c>
      <c r="I419" s="2" t="n">
        <v>2.8328611898017</v>
      </c>
      <c r="J419" s="2" t="n">
        <v>1</v>
      </c>
      <c r="K419" s="2" t="n">
        <v>1</v>
      </c>
      <c r="L419" s="2" t="n">
        <v>1</v>
      </c>
      <c r="M419" s="2" t="n">
        <v>1</v>
      </c>
      <c r="N419" s="2" t="n">
        <v>353</v>
      </c>
      <c r="O419" s="2" t="n">
        <v>39.622</v>
      </c>
      <c r="P419" s="2" t="n">
        <v>8.37</v>
      </c>
      <c r="Q419" s="2" t="s">
        <v>22</v>
      </c>
      <c r="R419" s="2"/>
      <c r="S419" s="2" t="n">
        <v>25000000</v>
      </c>
      <c r="T419" s="2" t="n">
        <v>0.145</v>
      </c>
      <c r="U419" s="2" t="n">
        <v>1.88916921615601</v>
      </c>
      <c r="V419" s="2" t="n">
        <v>1</v>
      </c>
    </row>
    <row r="420" customFormat="false" ht="14.5" hidden="false" customHeight="false" outlineLevel="0" collapsed="false">
      <c r="A420" s="2" t="b">
        <f aca="false">FALSE()</f>
        <v>0</v>
      </c>
      <c r="B420" s="2" t="s">
        <v>22</v>
      </c>
      <c r="C420" s="2" t="s">
        <v>23</v>
      </c>
      <c r="D420" s="2" t="s">
        <v>861</v>
      </c>
      <c r="E420" s="2" t="s">
        <v>862</v>
      </c>
      <c r="F420" s="2" t="b">
        <f aca="false">FALSE()</f>
        <v>0</v>
      </c>
      <c r="G420" s="2" t="n">
        <v>0</v>
      </c>
      <c r="H420" s="2" t="n">
        <v>3.1444808443322</v>
      </c>
      <c r="I420" s="2" t="n">
        <v>2.39410681399632</v>
      </c>
      <c r="J420" s="2" t="n">
        <v>1</v>
      </c>
      <c r="K420" s="2" t="n">
        <v>1</v>
      </c>
      <c r="L420" s="2" t="n">
        <v>1</v>
      </c>
      <c r="M420" s="2" t="n">
        <v>1</v>
      </c>
      <c r="N420" s="2" t="n">
        <v>543</v>
      </c>
      <c r="O420" s="2" t="n">
        <v>62.599</v>
      </c>
      <c r="P420" s="2" t="n">
        <v>6.8</v>
      </c>
      <c r="Q420" s="2" t="s">
        <v>22</v>
      </c>
      <c r="R420" s="2"/>
      <c r="S420" s="2" t="n">
        <v>65000000</v>
      </c>
      <c r="T420" s="2" t="n">
        <v>0.054</v>
      </c>
      <c r="U420" s="2" t="n">
        <v>2.85496091842651</v>
      </c>
      <c r="V420" s="2" t="n">
        <v>1</v>
      </c>
    </row>
    <row r="421" customFormat="false" ht="14.5" hidden="false" customHeight="false" outlineLevel="0" collapsed="false">
      <c r="A421" s="2" t="b">
        <f aca="false">FALSE()</f>
        <v>0</v>
      </c>
      <c r="B421" s="2" t="s">
        <v>22</v>
      </c>
      <c r="C421" s="2" t="s">
        <v>23</v>
      </c>
      <c r="D421" s="2" t="s">
        <v>863</v>
      </c>
      <c r="E421" s="2" t="s">
        <v>864</v>
      </c>
      <c r="F421" s="2" t="b">
        <f aca="false">FALSE()</f>
        <v>0</v>
      </c>
      <c r="G421" s="2" t="n">
        <v>0</v>
      </c>
      <c r="H421" s="2" t="n">
        <v>3.10319830233508</v>
      </c>
      <c r="I421" s="2" t="n">
        <v>1.75077239958805</v>
      </c>
      <c r="J421" s="2" t="n">
        <v>1</v>
      </c>
      <c r="K421" s="2" t="n">
        <v>1</v>
      </c>
      <c r="L421" s="2" t="n">
        <v>1</v>
      </c>
      <c r="M421" s="2" t="n">
        <v>1</v>
      </c>
      <c r="N421" s="2" t="n">
        <v>971</v>
      </c>
      <c r="O421" s="2" t="n">
        <v>110.346</v>
      </c>
      <c r="P421" s="2" t="n">
        <v>5.77</v>
      </c>
      <c r="Q421" s="2" t="s">
        <v>22</v>
      </c>
      <c r="R421" s="2"/>
      <c r="S421" s="2" t="n">
        <v>37000000</v>
      </c>
      <c r="T421" s="2" t="n">
        <v>0.04</v>
      </c>
      <c r="U421" s="2" t="n">
        <v>2.69959330558777</v>
      </c>
      <c r="V421" s="2" t="n">
        <v>1</v>
      </c>
    </row>
    <row r="422" customFormat="false" ht="14.5" hidden="false" customHeight="false" outlineLevel="0" collapsed="false">
      <c r="A422" s="2" t="b">
        <f aca="false">FALSE()</f>
        <v>0</v>
      </c>
      <c r="B422" s="2" t="s">
        <v>22</v>
      </c>
      <c r="C422" s="2" t="s">
        <v>23</v>
      </c>
      <c r="D422" s="2" t="s">
        <v>865</v>
      </c>
      <c r="E422" s="2" t="s">
        <v>866</v>
      </c>
      <c r="F422" s="2" t="b">
        <f aca="false">FALSE()</f>
        <v>0</v>
      </c>
      <c r="G422" s="2" t="n">
        <v>0</v>
      </c>
      <c r="H422" s="2" t="n">
        <v>3.09604229147683</v>
      </c>
      <c r="I422" s="2" t="n">
        <v>3.15457413249211</v>
      </c>
      <c r="J422" s="2" t="n">
        <v>1</v>
      </c>
      <c r="K422" s="2" t="n">
        <v>1</v>
      </c>
      <c r="L422" s="2" t="n">
        <v>1</v>
      </c>
      <c r="M422" s="2" t="n">
        <v>1</v>
      </c>
      <c r="N422" s="2" t="n">
        <v>317</v>
      </c>
      <c r="O422" s="2" t="n">
        <v>35.786</v>
      </c>
      <c r="P422" s="2" t="n">
        <v>8.25</v>
      </c>
      <c r="Q422" s="2" t="s">
        <v>22</v>
      </c>
      <c r="R422" s="2"/>
      <c r="S422" s="2" t="n">
        <v>150000000</v>
      </c>
      <c r="T422" s="2" t="n">
        <v>0.116</v>
      </c>
      <c r="U422" s="2" t="n">
        <v>3.20407724380493</v>
      </c>
      <c r="V422" s="2" t="n">
        <v>1</v>
      </c>
    </row>
    <row r="423" customFormat="false" ht="14.5" hidden="false" customHeight="false" outlineLevel="0" collapsed="false">
      <c r="A423" s="2" t="b">
        <f aca="false">FALSE()</f>
        <v>0</v>
      </c>
      <c r="B423" s="2" t="s">
        <v>22</v>
      </c>
      <c r="C423" s="2" t="s">
        <v>23</v>
      </c>
      <c r="D423" s="2" t="s">
        <v>867</v>
      </c>
      <c r="E423" s="2" t="s">
        <v>868</v>
      </c>
      <c r="F423" s="2" t="b">
        <f aca="false">FALSE()</f>
        <v>0</v>
      </c>
      <c r="G423" s="2" t="n">
        <v>0</v>
      </c>
      <c r="H423" s="2" t="n">
        <v>3.06540056178193</v>
      </c>
      <c r="I423" s="2" t="n">
        <v>3.43137254901961</v>
      </c>
      <c r="J423" s="2" t="n">
        <v>1</v>
      </c>
      <c r="K423" s="2" t="n">
        <v>1</v>
      </c>
      <c r="L423" s="2" t="n">
        <v>1</v>
      </c>
      <c r="M423" s="2" t="n">
        <v>1</v>
      </c>
      <c r="N423" s="2" t="n">
        <v>408</v>
      </c>
      <c r="O423" s="2" t="n">
        <v>46.808</v>
      </c>
      <c r="P423" s="2" t="n">
        <v>7.12</v>
      </c>
      <c r="Q423" s="2" t="s">
        <v>22</v>
      </c>
      <c r="R423" s="2"/>
      <c r="S423" s="2" t="n">
        <v>28000000</v>
      </c>
      <c r="T423" s="2" t="n">
        <v>0.083</v>
      </c>
      <c r="U423" s="2" t="n">
        <v>2.03034353256226</v>
      </c>
      <c r="V423" s="2" t="n">
        <v>1</v>
      </c>
    </row>
    <row r="424" customFormat="false" ht="14.5" hidden="false" customHeight="false" outlineLevel="0" collapsed="false">
      <c r="A424" s="2" t="b">
        <f aca="false">FALSE()</f>
        <v>0</v>
      </c>
      <c r="B424" s="2" t="s">
        <v>22</v>
      </c>
      <c r="C424" s="2" t="s">
        <v>23</v>
      </c>
      <c r="D424" s="2" t="s">
        <v>869</v>
      </c>
      <c r="E424" s="2" t="s">
        <v>870</v>
      </c>
      <c r="F424" s="2" t="b">
        <f aca="false">FALSE()</f>
        <v>0</v>
      </c>
      <c r="G424" s="2" t="n">
        <v>0</v>
      </c>
      <c r="H424" s="2" t="n">
        <v>3.06138021849732</v>
      </c>
      <c r="I424" s="2" t="n">
        <v>3.33333333333333</v>
      </c>
      <c r="J424" s="2" t="n">
        <v>1</v>
      </c>
      <c r="K424" s="2" t="n">
        <v>1</v>
      </c>
      <c r="L424" s="2" t="n">
        <v>1</v>
      </c>
      <c r="M424" s="2" t="n">
        <v>1</v>
      </c>
      <c r="N424" s="2" t="n">
        <v>330</v>
      </c>
      <c r="O424" s="2" t="n">
        <v>37.488</v>
      </c>
      <c r="P424" s="2" t="n">
        <v>6.33</v>
      </c>
      <c r="Q424" s="2" t="s">
        <v>22</v>
      </c>
      <c r="R424" s="2"/>
      <c r="S424" s="2" t="n">
        <v>290000000</v>
      </c>
      <c r="T424" s="2" t="n">
        <v>0.122</v>
      </c>
      <c r="U424" s="2" t="n">
        <v>3.42200088500977</v>
      </c>
      <c r="V424" s="2" t="n">
        <v>1</v>
      </c>
    </row>
    <row r="425" customFormat="false" ht="14.5" hidden="false" customHeight="false" outlineLevel="0" collapsed="false">
      <c r="A425" s="2" t="b">
        <f aca="false">FALSE()</f>
        <v>0</v>
      </c>
      <c r="B425" s="2" t="s">
        <v>22</v>
      </c>
      <c r="C425" s="2" t="s">
        <v>23</v>
      </c>
      <c r="D425" s="2" t="s">
        <v>871</v>
      </c>
      <c r="E425" s="2" t="s">
        <v>872</v>
      </c>
      <c r="F425" s="2" t="b">
        <f aca="false">FALSE()</f>
        <v>0</v>
      </c>
      <c r="G425" s="2" t="n">
        <v>0</v>
      </c>
      <c r="H425" s="2" t="n">
        <v>3.05531996611869</v>
      </c>
      <c r="I425" s="2" t="n">
        <v>4.03225806451613</v>
      </c>
      <c r="J425" s="2" t="n">
        <v>1</v>
      </c>
      <c r="K425" s="2" t="n">
        <v>1</v>
      </c>
      <c r="L425" s="2" t="n">
        <v>1</v>
      </c>
      <c r="M425" s="2" t="n">
        <v>1</v>
      </c>
      <c r="N425" s="2" t="n">
        <v>248</v>
      </c>
      <c r="O425" s="2" t="n">
        <v>27.728</v>
      </c>
      <c r="P425" s="2" t="n">
        <v>10.36</v>
      </c>
      <c r="Q425" s="2" t="s">
        <v>22</v>
      </c>
      <c r="R425" s="2"/>
      <c r="S425" s="2" t="n">
        <v>170000000</v>
      </c>
      <c r="T425" s="2" t="n">
        <v>0.166</v>
      </c>
      <c r="U425" s="2" t="n">
        <v>2.89821863174438</v>
      </c>
      <c r="V425" s="2" t="n">
        <v>1</v>
      </c>
    </row>
    <row r="426" customFormat="false" ht="14.5" hidden="false" customHeight="false" outlineLevel="0" collapsed="false">
      <c r="A426" s="2" t="b">
        <f aca="false">FALSE()</f>
        <v>0</v>
      </c>
      <c r="B426" s="2" t="s">
        <v>22</v>
      </c>
      <c r="C426" s="2" t="s">
        <v>23</v>
      </c>
      <c r="D426" s="2" t="s">
        <v>873</v>
      </c>
      <c r="E426" s="2" t="s">
        <v>874</v>
      </c>
      <c r="F426" s="2" t="b">
        <f aca="false">FALSE()</f>
        <v>0</v>
      </c>
      <c r="G426" s="2" t="n">
        <v>0</v>
      </c>
      <c r="H426" s="2" t="n">
        <v>3.04841965509661</v>
      </c>
      <c r="I426" s="2" t="n">
        <v>0.438072481083234</v>
      </c>
      <c r="J426" s="2" t="n">
        <v>1</v>
      </c>
      <c r="K426" s="2" t="n">
        <v>1</v>
      </c>
      <c r="L426" s="2" t="n">
        <v>1</v>
      </c>
      <c r="M426" s="2" t="n">
        <v>1</v>
      </c>
      <c r="N426" s="2" t="n">
        <v>2511</v>
      </c>
      <c r="O426" s="2" t="n">
        <v>273.254</v>
      </c>
      <c r="P426" s="2" t="n">
        <v>6.44</v>
      </c>
      <c r="Q426" s="2" t="s">
        <v>22</v>
      </c>
      <c r="R426" s="2"/>
      <c r="S426" s="2" t="n">
        <v>50000000</v>
      </c>
      <c r="T426" s="2" t="n">
        <v>0.017</v>
      </c>
      <c r="U426" s="2" t="n">
        <v>2.63385224342346</v>
      </c>
      <c r="V426" s="2" t="n">
        <v>1</v>
      </c>
    </row>
    <row r="427" customFormat="false" ht="14.5" hidden="false" customHeight="false" outlineLevel="0" collapsed="false">
      <c r="A427" s="2" t="b">
        <f aca="false">FALSE()</f>
        <v>0</v>
      </c>
      <c r="B427" s="2" t="s">
        <v>22</v>
      </c>
      <c r="C427" s="2" t="s">
        <v>23</v>
      </c>
      <c r="D427" s="2" t="s">
        <v>875</v>
      </c>
      <c r="E427" s="2" t="s">
        <v>876</v>
      </c>
      <c r="F427" s="2" t="b">
        <f aca="false">FALSE()</f>
        <v>0</v>
      </c>
      <c r="G427" s="2" t="n">
        <v>0</v>
      </c>
      <c r="H427" s="2" t="n">
        <v>3.0156977680201</v>
      </c>
      <c r="I427" s="2" t="n">
        <v>3.90879478827362</v>
      </c>
      <c r="J427" s="2" t="n">
        <v>1</v>
      </c>
      <c r="K427" s="2" t="n">
        <v>1</v>
      </c>
      <c r="L427" s="2" t="n">
        <v>1</v>
      </c>
      <c r="M427" s="2" t="n">
        <v>1</v>
      </c>
      <c r="N427" s="2" t="n">
        <v>307</v>
      </c>
      <c r="O427" s="2" t="n">
        <v>34.909</v>
      </c>
      <c r="P427" s="2" t="n">
        <v>9.57</v>
      </c>
      <c r="Q427" s="2" t="s">
        <v>22</v>
      </c>
      <c r="R427" s="2"/>
      <c r="S427" s="2" t="n">
        <v>130000000</v>
      </c>
      <c r="T427" s="2" t="n">
        <v>0.136</v>
      </c>
      <c r="U427" s="2" t="n">
        <v>2.88440299034119</v>
      </c>
      <c r="V427" s="2" t="n">
        <v>1</v>
      </c>
    </row>
    <row r="428" customFormat="false" ht="14.5" hidden="false" customHeight="false" outlineLevel="0" collapsed="false">
      <c r="A428" s="2" t="b">
        <f aca="false">FALSE()</f>
        <v>0</v>
      </c>
      <c r="B428" s="2" t="s">
        <v>22</v>
      </c>
      <c r="C428" s="2" t="s">
        <v>23</v>
      </c>
      <c r="D428" s="2" t="s">
        <v>877</v>
      </c>
      <c r="E428" s="2" t="s">
        <v>878</v>
      </c>
      <c r="F428" s="2" t="b">
        <f aca="false">FALSE()</f>
        <v>0</v>
      </c>
      <c r="G428" s="2" t="n">
        <v>0</v>
      </c>
      <c r="H428" s="2" t="n">
        <v>2.96058588082386</v>
      </c>
      <c r="I428" s="2" t="n">
        <v>2.56410256410256</v>
      </c>
      <c r="J428" s="2" t="n">
        <v>1</v>
      </c>
      <c r="K428" s="2" t="n">
        <v>1</v>
      </c>
      <c r="L428" s="2" t="n">
        <v>1</v>
      </c>
      <c r="M428" s="2" t="n">
        <v>1</v>
      </c>
      <c r="N428" s="2" t="n">
        <v>390</v>
      </c>
      <c r="O428" s="2" t="n">
        <v>43.035</v>
      </c>
      <c r="P428" s="2" t="n">
        <v>5.26</v>
      </c>
      <c r="Q428" s="2" t="s">
        <v>22</v>
      </c>
      <c r="R428" s="2"/>
      <c r="S428" s="2" t="n">
        <v>130000000</v>
      </c>
      <c r="T428" s="2" t="n">
        <v>0.116</v>
      </c>
      <c r="U428" s="2" t="n">
        <v>2.71630668640137</v>
      </c>
      <c r="V428" s="2" t="n">
        <v>1</v>
      </c>
    </row>
    <row r="429" customFormat="false" ht="14.5" hidden="false" customHeight="false" outlineLevel="0" collapsed="false">
      <c r="A429" s="2" t="b">
        <f aca="false">FALSE()</f>
        <v>0</v>
      </c>
      <c r="B429" s="2" t="s">
        <v>22</v>
      </c>
      <c r="C429" s="2" t="s">
        <v>23</v>
      </c>
      <c r="D429" s="2" t="s">
        <v>879</v>
      </c>
      <c r="E429" s="2" t="s">
        <v>880</v>
      </c>
      <c r="F429" s="2" t="b">
        <f aca="false">FALSE()</f>
        <v>0</v>
      </c>
      <c r="G429" s="2" t="n">
        <v>0</v>
      </c>
      <c r="H429" s="2" t="n">
        <v>2.94807608395389</v>
      </c>
      <c r="I429" s="2" t="n">
        <v>1.75658720200753</v>
      </c>
      <c r="J429" s="2" t="n">
        <v>1</v>
      </c>
      <c r="K429" s="2" t="n">
        <v>1</v>
      </c>
      <c r="L429" s="2" t="n">
        <v>1</v>
      </c>
      <c r="M429" s="2" t="n">
        <v>1</v>
      </c>
      <c r="N429" s="2" t="n">
        <v>797</v>
      </c>
      <c r="O429" s="2" t="n">
        <v>87.029</v>
      </c>
      <c r="P429" s="2" t="n">
        <v>9.32</v>
      </c>
      <c r="Q429" s="2" t="s">
        <v>22</v>
      </c>
      <c r="R429" s="2"/>
      <c r="S429" s="2" t="n">
        <v>52000000</v>
      </c>
      <c r="T429" s="2" t="n">
        <v>0.045</v>
      </c>
      <c r="U429" s="2" t="n">
        <v>2.32072138786316</v>
      </c>
      <c r="V429" s="2" t="n">
        <v>1</v>
      </c>
    </row>
    <row r="430" customFormat="false" ht="14.5" hidden="false" customHeight="false" outlineLevel="0" collapsed="false">
      <c r="A430" s="2" t="b">
        <f aca="false">FALSE()</f>
        <v>0</v>
      </c>
      <c r="B430" s="2" t="s">
        <v>22</v>
      </c>
      <c r="C430" s="2" t="s">
        <v>23</v>
      </c>
      <c r="D430" s="2" t="s">
        <v>881</v>
      </c>
      <c r="E430" s="2" t="s">
        <v>882</v>
      </c>
      <c r="F430" s="2" t="b">
        <f aca="false">FALSE()</f>
        <v>0</v>
      </c>
      <c r="G430" s="2" t="n">
        <v>0</v>
      </c>
      <c r="H430" s="2" t="n">
        <v>2.94385773794095</v>
      </c>
      <c r="I430" s="2" t="n">
        <v>6.80272108843537</v>
      </c>
      <c r="J430" s="2" t="n">
        <v>1</v>
      </c>
      <c r="K430" s="2" t="n">
        <v>1</v>
      </c>
      <c r="L430" s="2" t="n">
        <v>1</v>
      </c>
      <c r="M430" s="2" t="n">
        <v>1</v>
      </c>
      <c r="N430" s="2" t="n">
        <v>147</v>
      </c>
      <c r="O430" s="2" t="n">
        <v>16.045</v>
      </c>
      <c r="P430" s="2" t="n">
        <v>8.05</v>
      </c>
      <c r="Q430" s="2" t="s">
        <v>22</v>
      </c>
      <c r="R430" s="2"/>
      <c r="S430" s="2" t="n">
        <v>240000000</v>
      </c>
      <c r="T430" s="2" t="n">
        <v>0.233</v>
      </c>
      <c r="U430" s="2" t="n">
        <v>2.40493297576904</v>
      </c>
      <c r="V430" s="2" t="n">
        <v>1</v>
      </c>
    </row>
    <row r="431" customFormat="false" ht="14.5" hidden="false" customHeight="false" outlineLevel="0" collapsed="false">
      <c r="A431" s="2" t="b">
        <f aca="false">FALSE()</f>
        <v>0</v>
      </c>
      <c r="B431" s="2" t="s">
        <v>22</v>
      </c>
      <c r="C431" s="2" t="s">
        <v>23</v>
      </c>
      <c r="D431" s="2" t="s">
        <v>883</v>
      </c>
      <c r="E431" s="2" t="s">
        <v>884</v>
      </c>
      <c r="F431" s="2" t="b">
        <f aca="false">FALSE()</f>
        <v>0</v>
      </c>
      <c r="G431" s="2" t="n">
        <v>0</v>
      </c>
      <c r="H431" s="2" t="n">
        <v>2.93779419118029</v>
      </c>
      <c r="I431" s="2" t="n">
        <v>1.26315789473684</v>
      </c>
      <c r="J431" s="2" t="n">
        <v>1</v>
      </c>
      <c r="K431" s="2" t="n">
        <v>1</v>
      </c>
      <c r="L431" s="2" t="n">
        <v>1</v>
      </c>
      <c r="M431" s="2" t="n">
        <v>1</v>
      </c>
      <c r="N431" s="2" t="n">
        <v>950</v>
      </c>
      <c r="O431" s="2" t="n">
        <v>108.513</v>
      </c>
      <c r="P431" s="2" t="n">
        <v>7.47</v>
      </c>
      <c r="Q431" s="2" t="s">
        <v>22</v>
      </c>
      <c r="R431" s="2"/>
      <c r="S431" s="2" t="n">
        <v>32000000</v>
      </c>
      <c r="T431" s="2" t="n">
        <v>0.041</v>
      </c>
      <c r="U431" s="2" t="n">
        <v>2.6084508895874</v>
      </c>
      <c r="V431" s="2" t="n">
        <v>1</v>
      </c>
    </row>
    <row r="432" customFormat="false" ht="14.5" hidden="false" customHeight="false" outlineLevel="0" collapsed="false">
      <c r="A432" s="2" t="b">
        <f aca="false">FALSE()</f>
        <v>0</v>
      </c>
      <c r="B432" s="2" t="s">
        <v>22</v>
      </c>
      <c r="C432" s="2" t="s">
        <v>23</v>
      </c>
      <c r="D432" s="2" t="s">
        <v>885</v>
      </c>
      <c r="E432" s="2" t="s">
        <v>886</v>
      </c>
      <c r="F432" s="2" t="b">
        <f aca="false">FALSE()</f>
        <v>0</v>
      </c>
      <c r="G432" s="2" t="n">
        <v>0</v>
      </c>
      <c r="H432" s="2" t="n">
        <v>2.91186391129945</v>
      </c>
      <c r="I432" s="2" t="n">
        <v>3.34448160535117</v>
      </c>
      <c r="J432" s="2" t="n">
        <v>1</v>
      </c>
      <c r="K432" s="2" t="n">
        <v>1</v>
      </c>
      <c r="L432" s="2" t="n">
        <v>1</v>
      </c>
      <c r="M432" s="2" t="n">
        <v>1</v>
      </c>
      <c r="N432" s="2" t="n">
        <v>299</v>
      </c>
      <c r="O432" s="2" t="n">
        <v>33.276</v>
      </c>
      <c r="P432" s="2" t="n">
        <v>9.83</v>
      </c>
      <c r="Q432" s="2" t="s">
        <v>22</v>
      </c>
      <c r="R432" s="2"/>
      <c r="S432" s="2" t="n">
        <v>82000000</v>
      </c>
      <c r="T432" s="2" t="n">
        <v>0.093</v>
      </c>
      <c r="U432" s="2" t="n">
        <v>2.72913002967834</v>
      </c>
      <c r="V432" s="2" t="n">
        <v>1</v>
      </c>
    </row>
    <row r="433" customFormat="false" ht="14.5" hidden="false" customHeight="false" outlineLevel="0" collapsed="false">
      <c r="A433" s="2" t="b">
        <f aca="false">FALSE()</f>
        <v>0</v>
      </c>
      <c r="B433" s="2" t="s">
        <v>22</v>
      </c>
      <c r="C433" s="2" t="s">
        <v>23</v>
      </c>
      <c r="D433" s="2" t="s">
        <v>887</v>
      </c>
      <c r="E433" s="2" t="s">
        <v>888</v>
      </c>
      <c r="F433" s="2" t="b">
        <f aca="false">FALSE()</f>
        <v>0</v>
      </c>
      <c r="G433" s="2" t="n">
        <v>0</v>
      </c>
      <c r="H433" s="2" t="n">
        <v>2.89042145309561</v>
      </c>
      <c r="I433" s="2" t="n">
        <v>2.02839756592292</v>
      </c>
      <c r="J433" s="2" t="n">
        <v>1</v>
      </c>
      <c r="K433" s="2" t="n">
        <v>1</v>
      </c>
      <c r="L433" s="2" t="n">
        <v>1</v>
      </c>
      <c r="M433" s="2" t="n">
        <v>1</v>
      </c>
      <c r="N433" s="2" t="n">
        <v>493</v>
      </c>
      <c r="O433" s="2" t="n">
        <v>54.496</v>
      </c>
      <c r="P433" s="2" t="n">
        <v>7.24</v>
      </c>
      <c r="Q433" s="2" t="s">
        <v>22</v>
      </c>
      <c r="R433" s="2"/>
      <c r="S433" s="2" t="n">
        <v>100000000</v>
      </c>
      <c r="T433" s="2" t="n">
        <v>0.083</v>
      </c>
      <c r="U433" s="2" t="n">
        <v>2.72664594650269</v>
      </c>
      <c r="V433" s="2" t="n">
        <v>1</v>
      </c>
    </row>
    <row r="434" customFormat="false" ht="14.5" hidden="false" customHeight="false" outlineLevel="0" collapsed="false">
      <c r="A434" s="2" t="b">
        <f aca="false">FALSE()</f>
        <v>0</v>
      </c>
      <c r="B434" s="2" t="s">
        <v>22</v>
      </c>
      <c r="C434" s="2" t="s">
        <v>23</v>
      </c>
      <c r="D434" s="2" t="s">
        <v>889</v>
      </c>
      <c r="E434" s="2" t="s">
        <v>890</v>
      </c>
      <c r="F434" s="2" t="b">
        <f aca="false">FALSE()</f>
        <v>0</v>
      </c>
      <c r="G434" s="2" t="n">
        <v>0</v>
      </c>
      <c r="H434" s="2" t="n">
        <v>2.87289520163519</v>
      </c>
      <c r="I434" s="2" t="n">
        <v>5.75916230366492</v>
      </c>
      <c r="J434" s="2" t="n">
        <v>1</v>
      </c>
      <c r="K434" s="2" t="n">
        <v>1</v>
      </c>
      <c r="L434" s="2" t="n">
        <v>1</v>
      </c>
      <c r="M434" s="2" t="n">
        <v>1</v>
      </c>
      <c r="N434" s="2" t="n">
        <v>191</v>
      </c>
      <c r="O434" s="2" t="n">
        <v>21.855</v>
      </c>
      <c r="P434" s="2" t="n">
        <v>5.4</v>
      </c>
      <c r="Q434" s="2" t="s">
        <v>22</v>
      </c>
      <c r="R434" s="2"/>
      <c r="S434" s="2" t="n">
        <v>41000000</v>
      </c>
      <c r="T434" s="2" t="n">
        <v>0.233</v>
      </c>
      <c r="U434" s="2" t="n">
        <v>2.87277841567993</v>
      </c>
      <c r="V434" s="2" t="n">
        <v>1</v>
      </c>
    </row>
    <row r="435" customFormat="false" ht="14.5" hidden="false" customHeight="false" outlineLevel="0" collapsed="false">
      <c r="A435" s="2" t="b">
        <f aca="false">FALSE()</f>
        <v>0</v>
      </c>
      <c r="B435" s="2" t="s">
        <v>22</v>
      </c>
      <c r="C435" s="2" t="s">
        <v>23</v>
      </c>
      <c r="D435" s="2" t="s">
        <v>891</v>
      </c>
      <c r="E435" s="2" t="s">
        <v>892</v>
      </c>
      <c r="F435" s="2" t="b">
        <f aca="false">FALSE()</f>
        <v>0</v>
      </c>
      <c r="G435" s="2" t="n">
        <v>0</v>
      </c>
      <c r="H435" s="2" t="n">
        <v>2.85855022659953</v>
      </c>
      <c r="I435" s="2" t="n">
        <v>3.27455919395466</v>
      </c>
      <c r="J435" s="2" t="n">
        <v>1</v>
      </c>
      <c r="K435" s="2" t="n">
        <v>1</v>
      </c>
      <c r="L435" s="2" t="n">
        <v>1</v>
      </c>
      <c r="M435" s="2" t="n">
        <v>1</v>
      </c>
      <c r="N435" s="2" t="n">
        <v>397</v>
      </c>
      <c r="O435" s="2" t="n">
        <v>41.898</v>
      </c>
      <c r="P435" s="2" t="n">
        <v>8.09</v>
      </c>
      <c r="Q435" s="2" t="s">
        <v>22</v>
      </c>
      <c r="R435" s="2"/>
      <c r="S435" s="2" t="n">
        <v>86000000</v>
      </c>
      <c r="T435" s="2" t="n">
        <v>0.105</v>
      </c>
      <c r="U435" s="2" t="n">
        <v>2.64402413368225</v>
      </c>
      <c r="V435" s="2" t="n">
        <v>1</v>
      </c>
    </row>
    <row r="436" customFormat="false" ht="14.5" hidden="false" customHeight="false" outlineLevel="0" collapsed="false">
      <c r="A436" s="2" t="b">
        <f aca="false">FALSE()</f>
        <v>0</v>
      </c>
      <c r="B436" s="2" t="s">
        <v>22</v>
      </c>
      <c r="C436" s="2" t="s">
        <v>23</v>
      </c>
      <c r="D436" s="2" t="s">
        <v>893</v>
      </c>
      <c r="E436" s="2" t="s">
        <v>894</v>
      </c>
      <c r="F436" s="2" t="b">
        <f aca="false">FALSE()</f>
        <v>0</v>
      </c>
      <c r="G436" s="2" t="n">
        <v>0</v>
      </c>
      <c r="H436" s="2" t="n">
        <v>2.85636076472546</v>
      </c>
      <c r="I436" s="2" t="n">
        <v>5.55555555555556</v>
      </c>
      <c r="J436" s="2" t="n">
        <v>1</v>
      </c>
      <c r="K436" s="2" t="n">
        <v>1</v>
      </c>
      <c r="L436" s="2" t="n">
        <v>1</v>
      </c>
      <c r="M436" s="2" t="n">
        <v>1</v>
      </c>
      <c r="N436" s="2" t="n">
        <v>180</v>
      </c>
      <c r="O436" s="2" t="n">
        <v>19.756</v>
      </c>
      <c r="P436" s="2" t="n">
        <v>5.6</v>
      </c>
      <c r="Q436" s="2" t="s">
        <v>22</v>
      </c>
      <c r="R436" s="2"/>
      <c r="S436" s="2" t="n">
        <v>460000000</v>
      </c>
      <c r="T436" s="2" t="n">
        <v>0.233</v>
      </c>
      <c r="U436" s="2" t="n">
        <v>2.26075482368469</v>
      </c>
      <c r="V436" s="2" t="n">
        <v>1</v>
      </c>
    </row>
    <row r="437" customFormat="false" ht="14.5" hidden="false" customHeight="false" outlineLevel="0" collapsed="false">
      <c r="A437" s="2" t="b">
        <f aca="false">FALSE()</f>
        <v>0</v>
      </c>
      <c r="B437" s="2" t="s">
        <v>22</v>
      </c>
      <c r="C437" s="2" t="s">
        <v>23</v>
      </c>
      <c r="D437" s="2" t="s">
        <v>895</v>
      </c>
      <c r="E437" s="2" t="s">
        <v>896</v>
      </c>
      <c r="F437" s="2" t="b">
        <f aca="false">FALSE()</f>
        <v>0</v>
      </c>
      <c r="G437" s="2" t="n">
        <v>0</v>
      </c>
      <c r="H437" s="2" t="n">
        <v>2.84985783815144</v>
      </c>
      <c r="I437" s="2" t="n">
        <v>1.23734533183352</v>
      </c>
      <c r="J437" s="2" t="n">
        <v>1</v>
      </c>
      <c r="K437" s="2" t="n">
        <v>1</v>
      </c>
      <c r="L437" s="2" t="n">
        <v>1</v>
      </c>
      <c r="M437" s="2" t="n">
        <v>1</v>
      </c>
      <c r="N437" s="2" t="n">
        <v>889</v>
      </c>
      <c r="O437" s="2" t="n">
        <v>101.132</v>
      </c>
      <c r="P437" s="2" t="n">
        <v>6.96</v>
      </c>
      <c r="Q437" s="2" t="s">
        <v>22</v>
      </c>
      <c r="R437" s="2"/>
      <c r="S437" s="2" t="n">
        <v>50000000</v>
      </c>
      <c r="T437" s="2" t="n">
        <v>0.042</v>
      </c>
      <c r="U437" s="2" t="n">
        <v>2.55997514724731</v>
      </c>
      <c r="V437" s="2" t="n">
        <v>1</v>
      </c>
    </row>
    <row r="438" customFormat="false" ht="14.5" hidden="false" customHeight="false" outlineLevel="0" collapsed="false">
      <c r="A438" s="2" t="b">
        <f aca="false">FALSE()</f>
        <v>0</v>
      </c>
      <c r="B438" s="2" t="s">
        <v>22</v>
      </c>
      <c r="C438" s="2" t="s">
        <v>23</v>
      </c>
      <c r="D438" s="2" t="s">
        <v>897</v>
      </c>
      <c r="E438" s="2" t="s">
        <v>898</v>
      </c>
      <c r="F438" s="2" t="b">
        <f aca="false">FALSE()</f>
        <v>0</v>
      </c>
      <c r="G438" s="2" t="n">
        <v>0</v>
      </c>
      <c r="H438" s="2" t="n">
        <v>2.83150251647697</v>
      </c>
      <c r="I438" s="2" t="n">
        <v>2.8125</v>
      </c>
      <c r="J438" s="2" t="n">
        <v>1</v>
      </c>
      <c r="K438" s="2" t="n">
        <v>1</v>
      </c>
      <c r="L438" s="2" t="n">
        <v>1</v>
      </c>
      <c r="M438" s="2" t="n">
        <v>1</v>
      </c>
      <c r="N438" s="2" t="n">
        <v>320</v>
      </c>
      <c r="O438" s="2" t="n">
        <v>35.326</v>
      </c>
      <c r="P438" s="2" t="n">
        <v>8.22</v>
      </c>
      <c r="Q438" s="2" t="s">
        <v>22</v>
      </c>
      <c r="R438" s="2"/>
      <c r="S438" s="2" t="n">
        <v>41000000</v>
      </c>
      <c r="T438" s="2" t="n">
        <v>0.122</v>
      </c>
      <c r="U438" s="2" t="n">
        <v>1.94334173202515</v>
      </c>
      <c r="V438" s="2" t="n">
        <v>1</v>
      </c>
    </row>
    <row r="439" customFormat="false" ht="14.5" hidden="false" customHeight="false" outlineLevel="0" collapsed="false">
      <c r="A439" s="2" t="b">
        <f aca="false">FALSE()</f>
        <v>0</v>
      </c>
      <c r="B439" s="2" t="s">
        <v>22</v>
      </c>
      <c r="C439" s="2" t="s">
        <v>23</v>
      </c>
      <c r="D439" s="2" t="s">
        <v>899</v>
      </c>
      <c r="E439" s="2" t="s">
        <v>900</v>
      </c>
      <c r="F439" s="2" t="b">
        <f aca="false">FALSE()</f>
        <v>0</v>
      </c>
      <c r="G439" s="2" t="n">
        <v>0</v>
      </c>
      <c r="H439" s="2" t="n">
        <v>2.80437705641306</v>
      </c>
      <c r="I439" s="2" t="n">
        <v>1.18421052631579</v>
      </c>
      <c r="J439" s="2" t="n">
        <v>1</v>
      </c>
      <c r="K439" s="2" t="n">
        <v>1</v>
      </c>
      <c r="L439" s="2" t="n">
        <v>1</v>
      </c>
      <c r="M439" s="2" t="n">
        <v>1</v>
      </c>
      <c r="N439" s="2" t="n">
        <v>760</v>
      </c>
      <c r="O439" s="2" t="n">
        <v>84.818</v>
      </c>
      <c r="P439" s="2" t="n">
        <v>6.61</v>
      </c>
      <c r="Q439" s="2" t="s">
        <v>22</v>
      </c>
      <c r="R439" s="2"/>
      <c r="S439" s="2" t="n">
        <v>54000000</v>
      </c>
      <c r="T439" s="2" t="n">
        <v>0.046</v>
      </c>
      <c r="U439" s="2" t="n">
        <v>2.18720507621765</v>
      </c>
      <c r="V439" s="2" t="n">
        <v>1</v>
      </c>
    </row>
    <row r="440" customFormat="false" ht="14.5" hidden="false" customHeight="false" outlineLevel="0" collapsed="false">
      <c r="A440" s="2" t="b">
        <f aca="false">FALSE()</f>
        <v>0</v>
      </c>
      <c r="B440" s="2" t="s">
        <v>22</v>
      </c>
      <c r="C440" s="2" t="s">
        <v>23</v>
      </c>
      <c r="D440" s="2" t="s">
        <v>901</v>
      </c>
      <c r="E440" s="2" t="s">
        <v>902</v>
      </c>
      <c r="F440" s="2" t="b">
        <f aca="false">FALSE()</f>
        <v>0</v>
      </c>
      <c r="G440" s="2" t="n">
        <v>0</v>
      </c>
      <c r="H440" s="2" t="n">
        <v>2.78357016912375</v>
      </c>
      <c r="I440" s="2" t="n">
        <v>5.51181102362205</v>
      </c>
      <c r="J440" s="2" t="n">
        <v>1</v>
      </c>
      <c r="K440" s="2" t="n">
        <v>1</v>
      </c>
      <c r="L440" s="2" t="n">
        <v>1</v>
      </c>
      <c r="M440" s="2" t="n">
        <v>1</v>
      </c>
      <c r="N440" s="2" t="n">
        <v>381</v>
      </c>
      <c r="O440" s="2" t="n">
        <v>42.617</v>
      </c>
      <c r="P440" s="2" t="n">
        <v>5.59</v>
      </c>
      <c r="Q440" s="2" t="s">
        <v>22</v>
      </c>
      <c r="R440" s="2"/>
      <c r="S440" s="2" t="n">
        <v>130000000</v>
      </c>
      <c r="T440" s="2" t="n">
        <v>0.105</v>
      </c>
      <c r="U440" s="2" t="n">
        <v>2.57836055755615</v>
      </c>
      <c r="V440" s="2" t="n">
        <v>1</v>
      </c>
    </row>
    <row r="441" customFormat="false" ht="14.5" hidden="false" customHeight="false" outlineLevel="0" collapsed="false">
      <c r="A441" s="2" t="b">
        <f aca="false">FALSE()</f>
        <v>0</v>
      </c>
      <c r="B441" s="2" t="s">
        <v>22</v>
      </c>
      <c r="C441" s="2" t="s">
        <v>23</v>
      </c>
      <c r="D441" s="2" t="s">
        <v>903</v>
      </c>
      <c r="E441" s="2" t="s">
        <v>904</v>
      </c>
      <c r="F441" s="2" t="b">
        <f aca="false">FALSE()</f>
        <v>0</v>
      </c>
      <c r="G441" s="2" t="n">
        <v>0</v>
      </c>
      <c r="H441" s="2" t="n">
        <v>2.74280157386066</v>
      </c>
      <c r="I441" s="2" t="n">
        <v>16.9491525423729</v>
      </c>
      <c r="J441" s="2" t="n">
        <v>1</v>
      </c>
      <c r="K441" s="2" t="n">
        <v>1</v>
      </c>
      <c r="L441" s="2" t="n">
        <v>1</v>
      </c>
      <c r="M441" s="2" t="n">
        <v>1</v>
      </c>
      <c r="N441" s="2" t="n">
        <v>59</v>
      </c>
      <c r="O441" s="2" t="n">
        <v>6.644</v>
      </c>
      <c r="P441" s="2" t="n">
        <v>12.15</v>
      </c>
      <c r="Q441" s="2" t="s">
        <v>22</v>
      </c>
      <c r="R441" s="2"/>
      <c r="S441" s="2" t="n">
        <v>230000000</v>
      </c>
      <c r="T441" s="2" t="n">
        <v>1.154</v>
      </c>
      <c r="U441" s="2" t="n">
        <v>2.29004859924316</v>
      </c>
      <c r="V441" s="2" t="n">
        <v>1</v>
      </c>
    </row>
    <row r="442" customFormat="false" ht="14.5" hidden="false" customHeight="false" outlineLevel="0" collapsed="false">
      <c r="A442" s="2" t="b">
        <f aca="false">FALSE()</f>
        <v>0</v>
      </c>
      <c r="B442" s="2" t="s">
        <v>22</v>
      </c>
      <c r="C442" s="2" t="s">
        <v>23</v>
      </c>
      <c r="D442" s="2" t="s">
        <v>905</v>
      </c>
      <c r="E442" s="2" t="s">
        <v>906</v>
      </c>
      <c r="F442" s="2" t="b">
        <f aca="false">FALSE()</f>
        <v>0</v>
      </c>
      <c r="G442" s="2" t="n">
        <v>0</v>
      </c>
      <c r="H442" s="2" t="n">
        <v>2.73423908328239</v>
      </c>
      <c r="I442" s="2" t="n">
        <v>1.46862483311081</v>
      </c>
      <c r="J442" s="2" t="n">
        <v>1</v>
      </c>
      <c r="K442" s="2" t="n">
        <v>1</v>
      </c>
      <c r="L442" s="2" t="n">
        <v>1</v>
      </c>
      <c r="M442" s="2" t="n">
        <v>1</v>
      </c>
      <c r="N442" s="2" t="n">
        <v>749</v>
      </c>
      <c r="O442" s="2" t="n">
        <v>84.002</v>
      </c>
      <c r="P442" s="2" t="n">
        <v>9.61</v>
      </c>
      <c r="Q442" s="2" t="s">
        <v>22</v>
      </c>
      <c r="R442" s="2"/>
      <c r="S442" s="2" t="n">
        <v>220000000</v>
      </c>
      <c r="T442" s="2" t="n">
        <v>0.064</v>
      </c>
      <c r="U442" s="2" t="n">
        <v>0</v>
      </c>
      <c r="V442" s="2" t="n">
        <v>1</v>
      </c>
    </row>
    <row r="443" customFormat="false" ht="14.5" hidden="false" customHeight="false" outlineLevel="0" collapsed="false">
      <c r="A443" s="2" t="b">
        <f aca="false">FALSE()</f>
        <v>0</v>
      </c>
      <c r="B443" s="2" t="s">
        <v>22</v>
      </c>
      <c r="C443" s="2" t="s">
        <v>23</v>
      </c>
      <c r="D443" s="2" t="s">
        <v>907</v>
      </c>
      <c r="E443" s="2" t="s">
        <v>908</v>
      </c>
      <c r="F443" s="2" t="b">
        <f aca="false">FALSE()</f>
        <v>0</v>
      </c>
      <c r="G443" s="2" t="n">
        <v>0</v>
      </c>
      <c r="H443" s="2" t="n">
        <v>2.72033305595154</v>
      </c>
      <c r="I443" s="2" t="n">
        <v>2.4390243902439</v>
      </c>
      <c r="J443" s="2" t="n">
        <v>1</v>
      </c>
      <c r="K443" s="2" t="n">
        <v>1</v>
      </c>
      <c r="L443" s="2" t="n">
        <v>1</v>
      </c>
      <c r="M443" s="2" t="n">
        <v>1</v>
      </c>
      <c r="N443" s="2" t="n">
        <v>615</v>
      </c>
      <c r="O443" s="2" t="n">
        <v>70.658</v>
      </c>
      <c r="P443" s="2" t="n">
        <v>9.36</v>
      </c>
      <c r="Q443" s="2" t="s">
        <v>22</v>
      </c>
      <c r="R443" s="2"/>
      <c r="S443" s="2" t="n">
        <v>42000000</v>
      </c>
      <c r="T443" s="2" t="n">
        <v>0.086</v>
      </c>
      <c r="U443" s="2" t="n">
        <v>3.11140871047974</v>
      </c>
      <c r="V443" s="2" t="n">
        <v>1</v>
      </c>
    </row>
    <row r="444" customFormat="false" ht="14.5" hidden="false" customHeight="false" outlineLevel="0" collapsed="false">
      <c r="A444" s="2" t="b">
        <f aca="false">FALSE()</f>
        <v>0</v>
      </c>
      <c r="B444" s="2" t="s">
        <v>22</v>
      </c>
      <c r="C444" s="2" t="s">
        <v>23</v>
      </c>
      <c r="D444" s="2" t="s">
        <v>909</v>
      </c>
      <c r="E444" s="2" t="s">
        <v>910</v>
      </c>
      <c r="F444" s="2" t="b">
        <f aca="false">FALSE()</f>
        <v>0</v>
      </c>
      <c r="G444" s="2" t="n">
        <v>0</v>
      </c>
      <c r="H444" s="2" t="n">
        <v>2.71624661666747</v>
      </c>
      <c r="I444" s="2" t="n">
        <v>2.34260614934114</v>
      </c>
      <c r="J444" s="2" t="n">
        <v>1</v>
      </c>
      <c r="K444" s="2" t="n">
        <v>1</v>
      </c>
      <c r="L444" s="2" t="n">
        <v>1</v>
      </c>
      <c r="M444" s="2" t="n">
        <v>1</v>
      </c>
      <c r="N444" s="2" t="n">
        <v>683</v>
      </c>
      <c r="O444" s="2" t="n">
        <v>77.752</v>
      </c>
      <c r="P444" s="2" t="n">
        <v>8.54</v>
      </c>
      <c r="Q444" s="2" t="s">
        <v>22</v>
      </c>
      <c r="R444" s="2"/>
      <c r="S444" s="2" t="n">
        <v>99000000</v>
      </c>
      <c r="T444" s="2" t="n">
        <v>0.05</v>
      </c>
      <c r="U444" s="2" t="n">
        <v>3.66930103302002</v>
      </c>
      <c r="V444" s="2" t="n">
        <v>1</v>
      </c>
    </row>
    <row r="445" customFormat="false" ht="14.5" hidden="false" customHeight="false" outlineLevel="0" collapsed="false">
      <c r="A445" s="2" t="b">
        <f aca="false">FALSE()</f>
        <v>0</v>
      </c>
      <c r="B445" s="2" t="s">
        <v>22</v>
      </c>
      <c r="C445" s="2" t="s">
        <v>23</v>
      </c>
      <c r="D445" s="2" t="s">
        <v>911</v>
      </c>
      <c r="E445" s="2" t="s">
        <v>912</v>
      </c>
      <c r="F445" s="2" t="b">
        <f aca="false">FALSE()</f>
        <v>0</v>
      </c>
      <c r="G445" s="2" t="n">
        <v>0</v>
      </c>
      <c r="H445" s="2" t="n">
        <v>2.71451657234268</v>
      </c>
      <c r="I445" s="2" t="n">
        <v>3.81861575178998</v>
      </c>
      <c r="J445" s="2" t="n">
        <v>2</v>
      </c>
      <c r="K445" s="2" t="n">
        <v>2</v>
      </c>
      <c r="L445" s="2" t="n">
        <v>2</v>
      </c>
      <c r="M445" s="2" t="n">
        <v>1</v>
      </c>
      <c r="N445" s="2" t="n">
        <v>419</v>
      </c>
      <c r="O445" s="2" t="n">
        <v>48.132</v>
      </c>
      <c r="P445" s="2" t="n">
        <v>6.68</v>
      </c>
      <c r="Q445" s="2" t="s">
        <v>22</v>
      </c>
      <c r="R445" s="2"/>
      <c r="S445" s="2" t="n">
        <v>43000000</v>
      </c>
      <c r="T445" s="2" t="n">
        <v>0.16</v>
      </c>
      <c r="U445" s="2" t="n">
        <v>4.42088389396667</v>
      </c>
      <c r="V445" s="2" t="n">
        <v>2</v>
      </c>
    </row>
    <row r="446" customFormat="false" ht="14.5" hidden="false" customHeight="false" outlineLevel="0" collapsed="false">
      <c r="A446" s="2" t="b">
        <f aca="false">FALSE()</f>
        <v>0</v>
      </c>
      <c r="B446" s="2" t="s">
        <v>22</v>
      </c>
      <c r="C446" s="2" t="s">
        <v>23</v>
      </c>
      <c r="D446" s="2" t="s">
        <v>913</v>
      </c>
      <c r="E446" s="2" t="s">
        <v>914</v>
      </c>
      <c r="F446" s="2" t="b">
        <f aca="false">FALSE()</f>
        <v>0</v>
      </c>
      <c r="G446" s="2" t="n">
        <v>0</v>
      </c>
      <c r="H446" s="2" t="n">
        <v>2.71242219092129</v>
      </c>
      <c r="I446" s="2" t="n">
        <v>11.2</v>
      </c>
      <c r="J446" s="2" t="n">
        <v>1</v>
      </c>
      <c r="K446" s="2" t="n">
        <v>3</v>
      </c>
      <c r="L446" s="2" t="n">
        <v>1</v>
      </c>
      <c r="M446" s="2" t="n">
        <v>1</v>
      </c>
      <c r="N446" s="2" t="n">
        <v>125</v>
      </c>
      <c r="O446" s="2" t="n">
        <v>14.454</v>
      </c>
      <c r="P446" s="2" t="n">
        <v>10.54</v>
      </c>
      <c r="Q446" s="2" t="s">
        <v>22</v>
      </c>
      <c r="R446" s="2"/>
      <c r="S446" s="2" t="n">
        <v>340000000</v>
      </c>
      <c r="T446" s="2" t="n">
        <v>0.389</v>
      </c>
      <c r="U446" s="2" t="n">
        <v>8.21530985832214</v>
      </c>
      <c r="V446" s="2" t="n">
        <v>1</v>
      </c>
    </row>
    <row r="447" customFormat="false" ht="14.5" hidden="false" customHeight="false" outlineLevel="0" collapsed="false">
      <c r="A447" s="2" t="b">
        <f aca="false">FALSE()</f>
        <v>0</v>
      </c>
      <c r="B447" s="2" t="s">
        <v>22</v>
      </c>
      <c r="C447" s="2" t="s">
        <v>23</v>
      </c>
      <c r="D447" s="2" t="s">
        <v>915</v>
      </c>
      <c r="E447" s="2" t="s">
        <v>916</v>
      </c>
      <c r="F447" s="2" t="b">
        <f aca="false">FALSE()</f>
        <v>0</v>
      </c>
      <c r="G447" s="2" t="n">
        <v>0</v>
      </c>
      <c r="H447" s="2" t="n">
        <v>2.63376387628171</v>
      </c>
      <c r="I447" s="2" t="n">
        <v>0.991189427312775</v>
      </c>
      <c r="J447" s="2" t="n">
        <v>1</v>
      </c>
      <c r="K447" s="2" t="n">
        <v>1</v>
      </c>
      <c r="L447" s="2" t="n">
        <v>1</v>
      </c>
      <c r="M447" s="2" t="n">
        <v>1</v>
      </c>
      <c r="N447" s="2" t="n">
        <v>908</v>
      </c>
      <c r="O447" s="2" t="n">
        <v>100.136</v>
      </c>
      <c r="P447" s="2" t="n">
        <v>5.2</v>
      </c>
      <c r="Q447" s="2" t="s">
        <v>22</v>
      </c>
      <c r="R447" s="2"/>
      <c r="S447" s="2" t="n">
        <v>55000000</v>
      </c>
      <c r="T447" s="2" t="n">
        <v>0.04</v>
      </c>
      <c r="U447" s="2" t="n">
        <v>2.53739929199219</v>
      </c>
      <c r="V447" s="2" t="n">
        <v>1</v>
      </c>
    </row>
    <row r="448" customFormat="false" ht="14.5" hidden="false" customHeight="false" outlineLevel="0" collapsed="false">
      <c r="A448" s="2" t="b">
        <f aca="false">FALSE()</f>
        <v>0</v>
      </c>
      <c r="B448" s="2" t="s">
        <v>22</v>
      </c>
      <c r="C448" s="2" t="s">
        <v>23</v>
      </c>
      <c r="D448" s="2" t="s">
        <v>917</v>
      </c>
      <c r="E448" s="2" t="s">
        <v>918</v>
      </c>
      <c r="F448" s="2" t="b">
        <f aca="false">FALSE()</f>
        <v>0</v>
      </c>
      <c r="G448" s="2" t="n">
        <v>0</v>
      </c>
      <c r="H448" s="2" t="n">
        <v>2.61278819968627</v>
      </c>
      <c r="I448" s="2" t="n">
        <v>1.8413597733711</v>
      </c>
      <c r="J448" s="2" t="n">
        <v>1</v>
      </c>
      <c r="K448" s="2" t="n">
        <v>1</v>
      </c>
      <c r="L448" s="2" t="n">
        <v>1</v>
      </c>
      <c r="M448" s="2" t="n">
        <v>1</v>
      </c>
      <c r="N448" s="2" t="n">
        <v>706</v>
      </c>
      <c r="O448" s="2" t="n">
        <v>79.905</v>
      </c>
      <c r="P448" s="2" t="n">
        <v>6.68</v>
      </c>
      <c r="Q448" s="2" t="s">
        <v>22</v>
      </c>
      <c r="R448" s="2"/>
      <c r="S448" s="2" t="n">
        <v>68000000</v>
      </c>
      <c r="T448" s="2" t="n">
        <v>0.051</v>
      </c>
      <c r="U448" s="2" t="n">
        <v>4.33354711532593</v>
      </c>
      <c r="V448" s="2" t="n">
        <v>1</v>
      </c>
    </row>
    <row r="449" customFormat="false" ht="14.5" hidden="false" customHeight="false" outlineLevel="0" collapsed="false">
      <c r="A449" s="2" t="b">
        <f aca="false">FALSE()</f>
        <v>0</v>
      </c>
      <c r="B449" s="2" t="s">
        <v>22</v>
      </c>
      <c r="C449" s="2" t="s">
        <v>23</v>
      </c>
      <c r="D449" s="2" t="s">
        <v>919</v>
      </c>
      <c r="E449" s="2" t="s">
        <v>920</v>
      </c>
      <c r="F449" s="2" t="b">
        <f aca="false">FALSE()</f>
        <v>0</v>
      </c>
      <c r="G449" s="2" t="n">
        <v>0</v>
      </c>
      <c r="H449" s="2" t="n">
        <v>2.59653629865468</v>
      </c>
      <c r="I449" s="2" t="n">
        <v>0.919963201471941</v>
      </c>
      <c r="J449" s="2" t="n">
        <v>1</v>
      </c>
      <c r="K449" s="2" t="n">
        <v>1</v>
      </c>
      <c r="L449" s="2" t="n">
        <v>1</v>
      </c>
      <c r="M449" s="2" t="n">
        <v>1</v>
      </c>
      <c r="N449" s="2" t="n">
        <v>1087</v>
      </c>
      <c r="O449" s="2" t="n">
        <v>121.093</v>
      </c>
      <c r="P449" s="2" t="n">
        <v>8.4</v>
      </c>
      <c r="Q449" s="2" t="s">
        <v>22</v>
      </c>
      <c r="R449" s="2"/>
      <c r="S449" s="2" t="n">
        <v>36000000</v>
      </c>
      <c r="T449" s="2" t="n">
        <v>0.04</v>
      </c>
      <c r="U449" s="2" t="n">
        <v>2.70013666152954</v>
      </c>
      <c r="V449" s="2" t="n">
        <v>1</v>
      </c>
    </row>
    <row r="450" customFormat="false" ht="14.5" hidden="false" customHeight="false" outlineLevel="0" collapsed="false">
      <c r="A450" s="2" t="b">
        <f aca="false">FALSE()</f>
        <v>0</v>
      </c>
      <c r="B450" s="2" t="s">
        <v>22</v>
      </c>
      <c r="C450" s="2" t="s">
        <v>23</v>
      </c>
      <c r="D450" s="2" t="s">
        <v>921</v>
      </c>
      <c r="E450" s="2" t="s">
        <v>922</v>
      </c>
      <c r="F450" s="2" t="b">
        <f aca="false">FALSE()</f>
        <v>0</v>
      </c>
      <c r="G450" s="2" t="n">
        <v>0</v>
      </c>
      <c r="H450" s="2" t="n">
        <v>2.59328954139021</v>
      </c>
      <c r="I450" s="2" t="n">
        <v>1.89873417721519</v>
      </c>
      <c r="J450" s="2" t="n">
        <v>1</v>
      </c>
      <c r="K450" s="2" t="n">
        <v>1</v>
      </c>
      <c r="L450" s="2" t="n">
        <v>1</v>
      </c>
      <c r="M450" s="2" t="n">
        <v>1</v>
      </c>
      <c r="N450" s="2" t="n">
        <v>474</v>
      </c>
      <c r="O450" s="2" t="n">
        <v>51.262</v>
      </c>
      <c r="P450" s="2" t="n">
        <v>9.41</v>
      </c>
      <c r="Q450" s="2" t="s">
        <v>22</v>
      </c>
      <c r="R450" s="2"/>
      <c r="S450" s="2" t="n">
        <v>260000000</v>
      </c>
      <c r="T450" s="2" t="n">
        <v>0.077</v>
      </c>
      <c r="U450" s="2" t="n">
        <v>3.09661197662354</v>
      </c>
      <c r="V450" s="2" t="n">
        <v>1</v>
      </c>
    </row>
    <row r="451" customFormat="false" ht="14.5" hidden="false" customHeight="false" outlineLevel="0" collapsed="false">
      <c r="A451" s="2" t="b">
        <f aca="false">FALSE()</f>
        <v>0</v>
      </c>
      <c r="B451" s="2" t="s">
        <v>22</v>
      </c>
      <c r="C451" s="2" t="s">
        <v>23</v>
      </c>
      <c r="D451" s="2" t="s">
        <v>923</v>
      </c>
      <c r="E451" s="2" t="s">
        <v>924</v>
      </c>
      <c r="F451" s="2" t="b">
        <f aca="false">FALSE()</f>
        <v>0</v>
      </c>
      <c r="G451" s="2" t="n">
        <v>0</v>
      </c>
      <c r="H451" s="2" t="n">
        <v>2.58435902010385</v>
      </c>
      <c r="I451" s="2" t="n">
        <v>1.74757281553398</v>
      </c>
      <c r="J451" s="2" t="n">
        <v>1</v>
      </c>
      <c r="K451" s="2" t="n">
        <v>1</v>
      </c>
      <c r="L451" s="2" t="n">
        <v>1</v>
      </c>
      <c r="M451" s="2" t="n">
        <v>1</v>
      </c>
      <c r="N451" s="2" t="n">
        <v>1030</v>
      </c>
      <c r="O451" s="2" t="n">
        <v>115.211</v>
      </c>
      <c r="P451" s="2" t="n">
        <v>5.4</v>
      </c>
      <c r="Q451" s="2" t="s">
        <v>22</v>
      </c>
      <c r="R451" s="2"/>
      <c r="S451" s="2" t="n">
        <v>80000000</v>
      </c>
      <c r="T451" s="2" t="n">
        <v>0.042</v>
      </c>
      <c r="U451" s="2" t="n">
        <v>3.69519519805908</v>
      </c>
      <c r="V451" s="2" t="n">
        <v>1</v>
      </c>
    </row>
    <row r="452" customFormat="false" ht="14.5" hidden="false" customHeight="false" outlineLevel="0" collapsed="false">
      <c r="A452" s="2" t="b">
        <f aca="false">FALSE()</f>
        <v>0</v>
      </c>
      <c r="B452" s="2" t="s">
        <v>22</v>
      </c>
      <c r="C452" s="2" t="s">
        <v>23</v>
      </c>
      <c r="D452" s="2" t="s">
        <v>925</v>
      </c>
      <c r="E452" s="2" t="s">
        <v>926</v>
      </c>
      <c r="F452" s="2" t="b">
        <f aca="false">FALSE()</f>
        <v>0</v>
      </c>
      <c r="G452" s="2" t="n">
        <v>0.00144717800289436</v>
      </c>
      <c r="H452" s="2" t="n">
        <v>2.53565951537233</v>
      </c>
      <c r="I452" s="2" t="n">
        <v>7.7720207253886</v>
      </c>
      <c r="J452" s="2" t="n">
        <v>1</v>
      </c>
      <c r="K452" s="2" t="n">
        <v>1</v>
      </c>
      <c r="L452" s="2" t="n">
        <v>1</v>
      </c>
      <c r="M452" s="2" t="n">
        <v>1</v>
      </c>
      <c r="N452" s="2" t="n">
        <v>193</v>
      </c>
      <c r="O452" s="2" t="n">
        <v>21.458</v>
      </c>
      <c r="P452" s="2" t="n">
        <v>10.7</v>
      </c>
      <c r="Q452" s="2" t="s">
        <v>22</v>
      </c>
      <c r="R452" s="2"/>
      <c r="S452" s="2" t="n">
        <v>380000000</v>
      </c>
      <c r="T452" s="2" t="n">
        <v>0.179</v>
      </c>
      <c r="U452" s="2" t="n">
        <v>2.50622415542603</v>
      </c>
      <c r="V452" s="2" t="n">
        <v>1</v>
      </c>
    </row>
    <row r="453" customFormat="false" ht="14.5" hidden="false" customHeight="false" outlineLevel="0" collapsed="false">
      <c r="A453" s="2" t="b">
        <f aca="false">FALSE()</f>
        <v>0</v>
      </c>
      <c r="B453" s="2" t="s">
        <v>22</v>
      </c>
      <c r="C453" s="2" t="s">
        <v>23</v>
      </c>
      <c r="D453" s="2" t="s">
        <v>927</v>
      </c>
      <c r="E453" s="2" t="s">
        <v>928</v>
      </c>
      <c r="F453" s="2" t="b">
        <f aca="false">FALSE()</f>
        <v>0</v>
      </c>
      <c r="G453" s="2" t="n">
        <v>0.00144717800289436</v>
      </c>
      <c r="H453" s="2" t="n">
        <v>2.52215552366124</v>
      </c>
      <c r="I453" s="2" t="n">
        <v>4.5045045045045</v>
      </c>
      <c r="J453" s="2" t="n">
        <v>1</v>
      </c>
      <c r="K453" s="2" t="n">
        <v>1</v>
      </c>
      <c r="L453" s="2" t="n">
        <v>1</v>
      </c>
      <c r="M453" s="2" t="n">
        <v>1</v>
      </c>
      <c r="N453" s="2" t="n">
        <v>333</v>
      </c>
      <c r="O453" s="2" t="n">
        <v>38.364</v>
      </c>
      <c r="P453" s="2" t="n">
        <v>5.8</v>
      </c>
      <c r="Q453" s="2" t="s">
        <v>22</v>
      </c>
      <c r="R453" s="2"/>
      <c r="S453" s="2" t="n">
        <v>45000000</v>
      </c>
      <c r="T453" s="2" t="n">
        <v>0.11</v>
      </c>
      <c r="U453" s="2" t="n">
        <v>2.5303635597229</v>
      </c>
      <c r="V453" s="2" t="n">
        <v>1</v>
      </c>
    </row>
    <row r="454" customFormat="false" ht="14.5" hidden="false" customHeight="false" outlineLevel="0" collapsed="false">
      <c r="A454" s="2" t="b">
        <f aca="false">FALSE()</f>
        <v>0</v>
      </c>
      <c r="B454" s="2" t="s">
        <v>22</v>
      </c>
      <c r="C454" s="2" t="s">
        <v>23</v>
      </c>
      <c r="D454" s="2" t="s">
        <v>929</v>
      </c>
      <c r="E454" s="2" t="s">
        <v>930</v>
      </c>
      <c r="F454" s="2" t="b">
        <f aca="false">FALSE()</f>
        <v>0</v>
      </c>
      <c r="G454" s="2" t="n">
        <v>0.00144717800289436</v>
      </c>
      <c r="H454" s="2" t="n">
        <v>2.47729500726525</v>
      </c>
      <c r="I454" s="2" t="n">
        <v>2.75590551181102</v>
      </c>
      <c r="J454" s="2" t="n">
        <v>1</v>
      </c>
      <c r="K454" s="2" t="n">
        <v>1</v>
      </c>
      <c r="L454" s="2" t="n">
        <v>1</v>
      </c>
      <c r="M454" s="2" t="n">
        <v>1</v>
      </c>
      <c r="N454" s="2" t="n">
        <v>508</v>
      </c>
      <c r="O454" s="2" t="n">
        <v>57.528</v>
      </c>
      <c r="P454" s="2" t="n">
        <v>7.8</v>
      </c>
      <c r="Q454" s="2" t="s">
        <v>22</v>
      </c>
      <c r="R454" s="2"/>
      <c r="S454" s="2" t="n">
        <v>41000000</v>
      </c>
      <c r="T454" s="2" t="n">
        <v>0.083</v>
      </c>
      <c r="U454" s="2" t="n">
        <v>2.83765697479248</v>
      </c>
      <c r="V454" s="2" t="n">
        <v>1</v>
      </c>
    </row>
    <row r="455" customFormat="false" ht="14.5" hidden="false" customHeight="false" outlineLevel="0" collapsed="false">
      <c r="A455" s="2" t="b">
        <f aca="false">FALSE()</f>
        <v>0</v>
      </c>
      <c r="B455" s="2" t="s">
        <v>22</v>
      </c>
      <c r="C455" s="2" t="s">
        <v>23</v>
      </c>
      <c r="D455" s="2" t="s">
        <v>931</v>
      </c>
      <c r="E455" s="2" t="s">
        <v>932</v>
      </c>
      <c r="F455" s="2" t="b">
        <f aca="false">FALSE()</f>
        <v>0</v>
      </c>
      <c r="G455" s="2" t="n">
        <v>0.00144717800289436</v>
      </c>
      <c r="H455" s="2" t="n">
        <v>2.47586362340743</v>
      </c>
      <c r="I455" s="2" t="n">
        <v>4.36681222707424</v>
      </c>
      <c r="J455" s="2" t="n">
        <v>1</v>
      </c>
      <c r="K455" s="2" t="n">
        <v>1</v>
      </c>
      <c r="L455" s="2" t="n">
        <v>1</v>
      </c>
      <c r="M455" s="2" t="n">
        <v>1</v>
      </c>
      <c r="N455" s="2" t="n">
        <v>229</v>
      </c>
      <c r="O455" s="2" t="n">
        <v>25.175</v>
      </c>
      <c r="P455" s="2" t="n">
        <v>4.64</v>
      </c>
      <c r="Q455" s="2" t="s">
        <v>22</v>
      </c>
      <c r="R455" s="2"/>
      <c r="S455" s="2" t="n">
        <v>120000000</v>
      </c>
      <c r="T455" s="2" t="n">
        <v>0.259</v>
      </c>
      <c r="U455" s="2" t="n">
        <v>2.36353135108948</v>
      </c>
      <c r="V455" s="2" t="n">
        <v>1</v>
      </c>
    </row>
    <row r="456" customFormat="false" ht="14.5" hidden="false" customHeight="false" outlineLevel="0" collapsed="false">
      <c r="A456" s="2" t="b">
        <f aca="false">FALSE()</f>
        <v>0</v>
      </c>
      <c r="B456" s="2" t="s">
        <v>22</v>
      </c>
      <c r="C456" s="2" t="s">
        <v>23</v>
      </c>
      <c r="D456" s="2" t="s">
        <v>933</v>
      </c>
      <c r="E456" s="2" t="s">
        <v>934</v>
      </c>
      <c r="F456" s="2" t="b">
        <f aca="false">FALSE()</f>
        <v>0</v>
      </c>
      <c r="G456" s="2" t="n">
        <v>0.00144717800289436</v>
      </c>
      <c r="H456" s="2" t="n">
        <v>2.43830246734601</v>
      </c>
      <c r="I456" s="2" t="n">
        <v>2.08816705336427</v>
      </c>
      <c r="J456" s="2" t="n">
        <v>1</v>
      </c>
      <c r="K456" s="2" t="n">
        <v>1</v>
      </c>
      <c r="L456" s="2" t="n">
        <v>1</v>
      </c>
      <c r="M456" s="2" t="n">
        <v>1</v>
      </c>
      <c r="N456" s="2" t="n">
        <v>431</v>
      </c>
      <c r="O456" s="2" t="n">
        <v>49.192</v>
      </c>
      <c r="P456" s="2" t="n">
        <v>5.58</v>
      </c>
      <c r="Q456" s="2" t="s">
        <v>22</v>
      </c>
      <c r="R456" s="2"/>
      <c r="S456" s="2" t="n">
        <v>32000000</v>
      </c>
      <c r="T456" s="2" t="n">
        <v>0.089</v>
      </c>
      <c r="U456" s="2" t="n">
        <v>2.04634761810303</v>
      </c>
      <c r="V456" s="2" t="n">
        <v>1</v>
      </c>
    </row>
    <row r="457" customFormat="false" ht="14.5" hidden="false" customHeight="false" outlineLevel="0" collapsed="false">
      <c r="A457" s="2" t="b">
        <f aca="false">FALSE()</f>
        <v>0</v>
      </c>
      <c r="B457" s="2" t="s">
        <v>22</v>
      </c>
      <c r="C457" s="2" t="s">
        <v>23</v>
      </c>
      <c r="D457" s="2" t="s">
        <v>935</v>
      </c>
      <c r="E457" s="2" t="s">
        <v>936</v>
      </c>
      <c r="F457" s="2" t="b">
        <f aca="false">FALSE()</f>
        <v>0</v>
      </c>
      <c r="G457" s="2" t="n">
        <v>0.00144717800289436</v>
      </c>
      <c r="H457" s="2" t="n">
        <v>2.41987367458842</v>
      </c>
      <c r="I457" s="2" t="n">
        <v>8.80829015544041</v>
      </c>
      <c r="J457" s="2" t="n">
        <v>1</v>
      </c>
      <c r="K457" s="2" t="n">
        <v>1</v>
      </c>
      <c r="L457" s="2" t="n">
        <v>1</v>
      </c>
      <c r="M457" s="2" t="n">
        <v>1</v>
      </c>
      <c r="N457" s="2" t="n">
        <v>193</v>
      </c>
      <c r="O457" s="2" t="n">
        <v>20.554</v>
      </c>
      <c r="P457" s="2" t="n">
        <v>8.57</v>
      </c>
      <c r="Q457" s="2" t="s">
        <v>22</v>
      </c>
      <c r="R457" s="2"/>
      <c r="S457" s="2" t="n">
        <v>63000000</v>
      </c>
      <c r="T457" s="2" t="n">
        <v>0.179</v>
      </c>
      <c r="U457" s="2" t="n">
        <v>4.90534019470215</v>
      </c>
      <c r="V457" s="2" t="n">
        <v>1</v>
      </c>
    </row>
    <row r="458" customFormat="false" ht="14.5" hidden="false" customHeight="false" outlineLevel="0" collapsed="false">
      <c r="A458" s="2" t="b">
        <f aca="false">FALSE()</f>
        <v>0</v>
      </c>
      <c r="B458" s="2" t="s">
        <v>22</v>
      </c>
      <c r="C458" s="2" t="s">
        <v>23</v>
      </c>
      <c r="D458" s="2" t="s">
        <v>937</v>
      </c>
      <c r="E458" s="2" t="s">
        <v>938</v>
      </c>
      <c r="F458" s="2" t="b">
        <f aca="false">FALSE()</f>
        <v>0</v>
      </c>
      <c r="G458" s="2" t="n">
        <v>0.00144717800289436</v>
      </c>
      <c r="H458" s="2" t="n">
        <v>2.416234631715</v>
      </c>
      <c r="I458" s="2" t="n">
        <v>7.76699029126214</v>
      </c>
      <c r="J458" s="2" t="n">
        <v>1</v>
      </c>
      <c r="K458" s="2" t="n">
        <v>2</v>
      </c>
      <c r="L458" s="2" t="n">
        <v>1</v>
      </c>
      <c r="M458" s="2" t="n">
        <v>1</v>
      </c>
      <c r="N458" s="2" t="n">
        <v>412</v>
      </c>
      <c r="O458" s="2" t="n">
        <v>45.717</v>
      </c>
      <c r="P458" s="2" t="n">
        <v>6.48</v>
      </c>
      <c r="Q458" s="2" t="s">
        <v>22</v>
      </c>
      <c r="R458" s="2"/>
      <c r="S458" s="2" t="n">
        <v>49000000</v>
      </c>
      <c r="T458" s="2" t="n">
        <v>0.101</v>
      </c>
      <c r="U458" s="2" t="n">
        <v>4.56370735168457</v>
      </c>
      <c r="V458" s="2" t="n">
        <v>1</v>
      </c>
    </row>
    <row r="459" customFormat="false" ht="14.5" hidden="false" customHeight="false" outlineLevel="0" collapsed="false">
      <c r="A459" s="2" t="b">
        <f aca="false">FALSE()</f>
        <v>0</v>
      </c>
      <c r="B459" s="2" t="s">
        <v>22</v>
      </c>
      <c r="C459" s="2" t="s">
        <v>23</v>
      </c>
      <c r="D459" s="2" t="s">
        <v>939</v>
      </c>
      <c r="E459" s="2" t="s">
        <v>940</v>
      </c>
      <c r="F459" s="2" t="b">
        <f aca="false">FALSE()</f>
        <v>0</v>
      </c>
      <c r="G459" s="2" t="n">
        <v>0.00144717800289436</v>
      </c>
      <c r="H459" s="2" t="n">
        <v>2.40904676481201</v>
      </c>
      <c r="I459" s="2" t="n">
        <v>6.50887573964497</v>
      </c>
      <c r="J459" s="2" t="n">
        <v>1</v>
      </c>
      <c r="K459" s="2" t="n">
        <v>1</v>
      </c>
      <c r="L459" s="2" t="n">
        <v>1</v>
      </c>
      <c r="M459" s="2" t="n">
        <v>1</v>
      </c>
      <c r="N459" s="2" t="n">
        <v>338</v>
      </c>
      <c r="O459" s="2" t="n">
        <v>38.25</v>
      </c>
      <c r="P459" s="2" t="n">
        <v>5.53</v>
      </c>
      <c r="Q459" s="2" t="s">
        <v>22</v>
      </c>
      <c r="R459" s="2"/>
      <c r="S459" s="2" t="n">
        <v>89000000</v>
      </c>
      <c r="T459" s="2" t="n">
        <v>0.101</v>
      </c>
      <c r="U459" s="2" t="n">
        <v>3.61928129196167</v>
      </c>
      <c r="V459" s="2" t="n">
        <v>1</v>
      </c>
    </row>
    <row r="460" customFormat="false" ht="14.5" hidden="false" customHeight="false" outlineLevel="0" collapsed="false">
      <c r="A460" s="2" t="b">
        <f aca="false">FALSE()</f>
        <v>0</v>
      </c>
      <c r="B460" s="2" t="s">
        <v>22</v>
      </c>
      <c r="C460" s="2" t="s">
        <v>23</v>
      </c>
      <c r="D460" s="2" t="s">
        <v>941</v>
      </c>
      <c r="E460" s="2" t="s">
        <v>942</v>
      </c>
      <c r="F460" s="2" t="b">
        <f aca="false">FALSE()</f>
        <v>0</v>
      </c>
      <c r="G460" s="2" t="n">
        <v>0.00144717800289436</v>
      </c>
      <c r="H460" s="2" t="n">
        <v>2.39577394691553</v>
      </c>
      <c r="I460" s="2" t="n">
        <v>2.42825607064018</v>
      </c>
      <c r="J460" s="2" t="n">
        <v>1</v>
      </c>
      <c r="K460" s="2" t="n">
        <v>1</v>
      </c>
      <c r="L460" s="2" t="n">
        <v>1</v>
      </c>
      <c r="M460" s="2" t="n">
        <v>1</v>
      </c>
      <c r="N460" s="2" t="n">
        <v>453</v>
      </c>
      <c r="O460" s="2" t="n">
        <v>52.01</v>
      </c>
      <c r="P460" s="2" t="n">
        <v>6.39</v>
      </c>
      <c r="Q460" s="2" t="s">
        <v>22</v>
      </c>
      <c r="R460" s="2"/>
      <c r="S460" s="2" t="n">
        <v>43000000</v>
      </c>
      <c r="T460" s="2" t="n">
        <v>0.093</v>
      </c>
      <c r="U460" s="2" t="n">
        <v>2.77780675888062</v>
      </c>
      <c r="V460" s="2" t="n">
        <v>1</v>
      </c>
    </row>
    <row r="461" customFormat="false" ht="14.5" hidden="false" customHeight="false" outlineLevel="0" collapsed="false">
      <c r="A461" s="2" t="b">
        <f aca="false">FALSE()</f>
        <v>0</v>
      </c>
      <c r="B461" s="2" t="s">
        <v>22</v>
      </c>
      <c r="C461" s="2" t="s">
        <v>23</v>
      </c>
      <c r="D461" s="2" t="s">
        <v>943</v>
      </c>
      <c r="E461" s="2" t="s">
        <v>944</v>
      </c>
      <c r="F461" s="2" t="b">
        <f aca="false">FALSE()</f>
        <v>0</v>
      </c>
      <c r="G461" s="2" t="n">
        <v>0.00144717800289436</v>
      </c>
      <c r="H461" s="2" t="n">
        <v>2.39469495385889</v>
      </c>
      <c r="I461" s="2" t="n">
        <v>1.49253731343284</v>
      </c>
      <c r="J461" s="2" t="n">
        <v>1</v>
      </c>
      <c r="K461" s="2" t="n">
        <v>1</v>
      </c>
      <c r="L461" s="2" t="n">
        <v>1</v>
      </c>
      <c r="M461" s="2" t="n">
        <v>1</v>
      </c>
      <c r="N461" s="2" t="n">
        <v>1005</v>
      </c>
      <c r="O461" s="2" t="n">
        <v>112.519</v>
      </c>
      <c r="P461" s="2" t="n">
        <v>5.44</v>
      </c>
      <c r="Q461" s="2" t="s">
        <v>22</v>
      </c>
      <c r="R461" s="2"/>
      <c r="S461" s="2" t="n">
        <v>14000000</v>
      </c>
      <c r="T461" s="2" t="n">
        <v>0.036</v>
      </c>
      <c r="U461" s="2" t="n">
        <v>2.95912003517151</v>
      </c>
      <c r="V461" s="2" t="n">
        <v>1</v>
      </c>
    </row>
    <row r="462" customFormat="false" ht="14.5" hidden="false" customHeight="false" outlineLevel="0" collapsed="false">
      <c r="A462" s="2" t="b">
        <f aca="false">FALSE()</f>
        <v>0</v>
      </c>
      <c r="B462" s="2" t="s">
        <v>22</v>
      </c>
      <c r="C462" s="2" t="s">
        <v>23</v>
      </c>
      <c r="D462" s="2" t="s">
        <v>945</v>
      </c>
      <c r="E462" s="2" t="s">
        <v>946</v>
      </c>
      <c r="F462" s="2" t="b">
        <f aca="false">FALSE()</f>
        <v>0</v>
      </c>
      <c r="G462" s="2" t="n">
        <v>0.00144717800289436</v>
      </c>
      <c r="H462" s="2" t="n">
        <v>2.39147396642281</v>
      </c>
      <c r="I462" s="2" t="n">
        <v>2.08333333333333</v>
      </c>
      <c r="J462" s="2" t="n">
        <v>1</v>
      </c>
      <c r="K462" s="2" t="n">
        <v>1</v>
      </c>
      <c r="L462" s="2" t="n">
        <v>1</v>
      </c>
      <c r="M462" s="2" t="n">
        <v>1</v>
      </c>
      <c r="N462" s="2" t="n">
        <v>432</v>
      </c>
      <c r="O462" s="2" t="n">
        <v>47.685</v>
      </c>
      <c r="P462" s="2" t="n">
        <v>6.34</v>
      </c>
      <c r="Q462" s="2" t="s">
        <v>22</v>
      </c>
      <c r="R462" s="2"/>
      <c r="S462" s="2" t="n">
        <v>34000000</v>
      </c>
      <c r="T462" s="2" t="n">
        <v>0.096</v>
      </c>
      <c r="U462" s="2" t="n">
        <v>2.32808065414429</v>
      </c>
      <c r="V462" s="2" t="n">
        <v>1</v>
      </c>
    </row>
    <row r="463" customFormat="false" ht="14.5" hidden="false" customHeight="false" outlineLevel="0" collapsed="false">
      <c r="A463" s="2" t="b">
        <f aca="false">FALSE()</f>
        <v>0</v>
      </c>
      <c r="B463" s="2" t="s">
        <v>22</v>
      </c>
      <c r="C463" s="2" t="s">
        <v>23</v>
      </c>
      <c r="D463" s="2" t="s">
        <v>947</v>
      </c>
      <c r="E463" s="2" t="s">
        <v>948</v>
      </c>
      <c r="F463" s="2" t="b">
        <f aca="false">FALSE()</f>
        <v>0</v>
      </c>
      <c r="G463" s="2" t="n">
        <v>0.00144717800289436</v>
      </c>
      <c r="H463" s="2" t="n">
        <v>2.37427609047424</v>
      </c>
      <c r="I463" s="2" t="n">
        <v>1.13065326633166</v>
      </c>
      <c r="J463" s="2" t="n">
        <v>1</v>
      </c>
      <c r="K463" s="2" t="n">
        <v>1</v>
      </c>
      <c r="L463" s="2" t="n">
        <v>1</v>
      </c>
      <c r="M463" s="2" t="n">
        <v>1</v>
      </c>
      <c r="N463" s="2" t="n">
        <v>796</v>
      </c>
      <c r="O463" s="2" t="n">
        <v>91.649</v>
      </c>
      <c r="P463" s="2" t="n">
        <v>5.49</v>
      </c>
      <c r="Q463" s="2" t="s">
        <v>22</v>
      </c>
      <c r="R463" s="2"/>
      <c r="S463" s="2" t="n">
        <v>65000000</v>
      </c>
      <c r="T463" s="2" t="n">
        <v>0.047</v>
      </c>
      <c r="U463" s="2" t="n">
        <v>1.93375504016876</v>
      </c>
      <c r="V463" s="2" t="n">
        <v>1</v>
      </c>
    </row>
    <row r="464" customFormat="false" ht="14.5" hidden="false" customHeight="false" outlineLevel="0" collapsed="false">
      <c r="A464" s="2" t="b">
        <f aca="false">FALSE()</f>
        <v>0</v>
      </c>
      <c r="B464" s="2" t="s">
        <v>22</v>
      </c>
      <c r="C464" s="2" t="s">
        <v>23</v>
      </c>
      <c r="D464" s="2" t="s">
        <v>949</v>
      </c>
      <c r="E464" s="2" t="s">
        <v>950</v>
      </c>
      <c r="F464" s="2" t="b">
        <f aca="false">FALSE()</f>
        <v>0</v>
      </c>
      <c r="G464" s="2" t="n">
        <v>0.00144717800289436</v>
      </c>
      <c r="H464" s="2" t="n">
        <v>2.36572430537406</v>
      </c>
      <c r="I464" s="2" t="n">
        <v>1.67597765363128</v>
      </c>
      <c r="J464" s="2" t="n">
        <v>1</v>
      </c>
      <c r="K464" s="2" t="n">
        <v>1</v>
      </c>
      <c r="L464" s="2" t="n">
        <v>1</v>
      </c>
      <c r="M464" s="2" t="n">
        <v>1</v>
      </c>
      <c r="N464" s="2" t="n">
        <v>537</v>
      </c>
      <c r="O464" s="2" t="n">
        <v>59.022</v>
      </c>
      <c r="P464" s="2" t="n">
        <v>5.83</v>
      </c>
      <c r="Q464" s="2" t="s">
        <v>22</v>
      </c>
      <c r="R464" s="2"/>
      <c r="S464" s="2"/>
      <c r="T464" s="2" t="n">
        <v>0.101</v>
      </c>
      <c r="U464" s="2" t="n">
        <v>2.45235395431519</v>
      </c>
      <c r="V464" s="2" t="n">
        <v>1</v>
      </c>
    </row>
    <row r="465" customFormat="false" ht="14.5" hidden="false" customHeight="false" outlineLevel="0" collapsed="false">
      <c r="A465" s="2" t="b">
        <f aca="false">FALSE()</f>
        <v>0</v>
      </c>
      <c r="B465" s="2" t="s">
        <v>22</v>
      </c>
      <c r="C465" s="2" t="s">
        <v>23</v>
      </c>
      <c r="D465" s="2" t="s">
        <v>951</v>
      </c>
      <c r="E465" s="2" t="s">
        <v>952</v>
      </c>
      <c r="F465" s="2" t="b">
        <f aca="false">FALSE()</f>
        <v>0</v>
      </c>
      <c r="G465" s="2" t="n">
        <v>0.00144717800289436</v>
      </c>
      <c r="H465" s="2" t="n">
        <v>2.35203054163703</v>
      </c>
      <c r="I465" s="2" t="n">
        <v>1.52027027027027</v>
      </c>
      <c r="J465" s="2" t="n">
        <v>1</v>
      </c>
      <c r="K465" s="2" t="n">
        <v>1</v>
      </c>
      <c r="L465" s="2" t="n">
        <v>1</v>
      </c>
      <c r="M465" s="2" t="n">
        <v>1</v>
      </c>
      <c r="N465" s="2" t="n">
        <v>592</v>
      </c>
      <c r="O465" s="2" t="n">
        <v>67.526</v>
      </c>
      <c r="P465" s="2" t="n">
        <v>4.6</v>
      </c>
      <c r="Q465" s="2" t="s">
        <v>22</v>
      </c>
      <c r="R465" s="2"/>
      <c r="S465" s="2" t="n">
        <v>37000000</v>
      </c>
      <c r="T465" s="2" t="n">
        <v>0.083</v>
      </c>
      <c r="U465" s="2" t="n">
        <v>2.3688817024231</v>
      </c>
      <c r="V465" s="2" t="n">
        <v>1</v>
      </c>
    </row>
    <row r="466" customFormat="false" ht="14.5" hidden="false" customHeight="false" outlineLevel="0" collapsed="false">
      <c r="A466" s="2" t="b">
        <f aca="false">FALSE()</f>
        <v>0</v>
      </c>
      <c r="B466" s="2" t="s">
        <v>22</v>
      </c>
      <c r="C466" s="2" t="s">
        <v>23</v>
      </c>
      <c r="D466" s="2" t="s">
        <v>953</v>
      </c>
      <c r="E466" s="2" t="s">
        <v>954</v>
      </c>
      <c r="F466" s="2" t="b">
        <f aca="false">FALSE()</f>
        <v>0</v>
      </c>
      <c r="G466" s="2" t="n">
        <v>0.00144717800289436</v>
      </c>
      <c r="H466" s="2" t="n">
        <v>2.33114835191748</v>
      </c>
      <c r="I466" s="2" t="n">
        <v>2.71739130434783</v>
      </c>
      <c r="J466" s="2" t="n">
        <v>1</v>
      </c>
      <c r="K466" s="2" t="n">
        <v>1</v>
      </c>
      <c r="L466" s="2" t="n">
        <v>1</v>
      </c>
      <c r="M466" s="2" t="n">
        <v>1</v>
      </c>
      <c r="N466" s="2" t="n">
        <v>552</v>
      </c>
      <c r="O466" s="2" t="n">
        <v>60.83</v>
      </c>
      <c r="P466" s="2" t="n">
        <v>8.9</v>
      </c>
      <c r="Q466" s="2" t="s">
        <v>22</v>
      </c>
      <c r="R466" s="2"/>
      <c r="S466" s="2" t="n">
        <v>40000000</v>
      </c>
      <c r="T466" s="2" t="n">
        <v>0.055</v>
      </c>
      <c r="U466" s="2" t="n">
        <v>3.21399688720703</v>
      </c>
      <c r="V466" s="2" t="n">
        <v>1</v>
      </c>
    </row>
    <row r="467" customFormat="false" ht="14.5" hidden="false" customHeight="false" outlineLevel="0" collapsed="false">
      <c r="A467" s="2" t="b">
        <f aca="false">FALSE()</f>
        <v>0</v>
      </c>
      <c r="B467" s="2" t="s">
        <v>22</v>
      </c>
      <c r="C467" s="2" t="s">
        <v>23</v>
      </c>
      <c r="D467" s="2" t="s">
        <v>955</v>
      </c>
      <c r="E467" s="2" t="s">
        <v>956</v>
      </c>
      <c r="F467" s="2" t="b">
        <f aca="false">FALSE()</f>
        <v>0</v>
      </c>
      <c r="G467" s="2" t="n">
        <v>0.00144717800289436</v>
      </c>
      <c r="H467" s="2" t="n">
        <v>2.32184596198956</v>
      </c>
      <c r="I467" s="2" t="n">
        <v>2.5089605734767</v>
      </c>
      <c r="J467" s="2" t="n">
        <v>1</v>
      </c>
      <c r="K467" s="2" t="n">
        <v>1</v>
      </c>
      <c r="L467" s="2" t="n">
        <v>1</v>
      </c>
      <c r="M467" s="2" t="n">
        <v>1</v>
      </c>
      <c r="N467" s="2" t="n">
        <v>558</v>
      </c>
      <c r="O467" s="2" t="n">
        <v>61.641</v>
      </c>
      <c r="P467" s="2" t="n">
        <v>7.3</v>
      </c>
      <c r="Q467" s="2" t="s">
        <v>22</v>
      </c>
      <c r="R467" s="2"/>
      <c r="S467" s="2" t="n">
        <v>40000000</v>
      </c>
      <c r="T467" s="2" t="n">
        <v>0.07</v>
      </c>
      <c r="U467" s="2" t="n">
        <v>2.64587235450745</v>
      </c>
      <c r="V467" s="2" t="n">
        <v>1</v>
      </c>
    </row>
    <row r="468" customFormat="false" ht="14.5" hidden="false" customHeight="false" outlineLevel="0" collapsed="false">
      <c r="A468" s="2" t="b">
        <f aca="false">FALSE()</f>
        <v>0</v>
      </c>
      <c r="B468" s="2" t="s">
        <v>22</v>
      </c>
      <c r="C468" s="2" t="s">
        <v>23</v>
      </c>
      <c r="D468" s="2" t="s">
        <v>957</v>
      </c>
      <c r="E468" s="2" t="s">
        <v>958</v>
      </c>
      <c r="F468" s="2" t="b">
        <f aca="false">FALSE()</f>
        <v>0</v>
      </c>
      <c r="G468" s="2" t="n">
        <v>0.0028735632183908</v>
      </c>
      <c r="H468" s="2" t="n">
        <v>2.30303235925598</v>
      </c>
      <c r="I468" s="2" t="n">
        <v>1.02459016393443</v>
      </c>
      <c r="J468" s="2" t="n">
        <v>1</v>
      </c>
      <c r="K468" s="2" t="n">
        <v>1</v>
      </c>
      <c r="L468" s="2" t="n">
        <v>1</v>
      </c>
      <c r="M468" s="2" t="n">
        <v>1</v>
      </c>
      <c r="N468" s="2" t="n">
        <v>976</v>
      </c>
      <c r="O468" s="2" t="n">
        <v>108.197</v>
      </c>
      <c r="P468" s="2" t="n">
        <v>6.23</v>
      </c>
      <c r="Q468" s="2" t="s">
        <v>22</v>
      </c>
      <c r="R468" s="2"/>
      <c r="S468" s="2" t="n">
        <v>23000000</v>
      </c>
      <c r="T468" s="2" t="n">
        <v>0.04</v>
      </c>
      <c r="U468" s="2" t="n">
        <v>2.77917098999023</v>
      </c>
      <c r="V468" s="2" t="n">
        <v>1</v>
      </c>
    </row>
    <row r="469" customFormat="false" ht="14.5" hidden="false" customHeight="false" outlineLevel="0" collapsed="false">
      <c r="A469" s="2" t="b">
        <f aca="false">FALSE()</f>
        <v>0</v>
      </c>
      <c r="B469" s="2" t="s">
        <v>22</v>
      </c>
      <c r="C469" s="2" t="s">
        <v>23</v>
      </c>
      <c r="D469" s="2" t="s">
        <v>959</v>
      </c>
      <c r="E469" s="2" t="s">
        <v>960</v>
      </c>
      <c r="F469" s="2" t="b">
        <f aca="false">FALSE()</f>
        <v>0</v>
      </c>
      <c r="G469" s="2" t="n">
        <v>0.0028735632183908</v>
      </c>
      <c r="H469" s="2" t="n">
        <v>2.30120374820957</v>
      </c>
      <c r="I469" s="2" t="n">
        <v>1.34288272157565</v>
      </c>
      <c r="J469" s="2" t="n">
        <v>1</v>
      </c>
      <c r="K469" s="2" t="n">
        <v>1</v>
      </c>
      <c r="L469" s="2" t="n">
        <v>1</v>
      </c>
      <c r="M469" s="2" t="n">
        <v>1</v>
      </c>
      <c r="N469" s="2" t="n">
        <v>1117</v>
      </c>
      <c r="O469" s="2" t="n">
        <v>124.525</v>
      </c>
      <c r="P469" s="2" t="n">
        <v>5.72</v>
      </c>
      <c r="Q469" s="2" t="s">
        <v>22</v>
      </c>
      <c r="R469" s="2"/>
      <c r="S469" s="2" t="n">
        <v>92000000</v>
      </c>
      <c r="T469" s="2" t="n">
        <v>0.033</v>
      </c>
      <c r="U469" s="2" t="n">
        <v>4.06655693054199</v>
      </c>
      <c r="V469" s="2" t="n">
        <v>1</v>
      </c>
    </row>
    <row r="470" customFormat="false" ht="14.5" hidden="false" customHeight="false" outlineLevel="0" collapsed="false">
      <c r="A470" s="2" t="b">
        <f aca="false">FALSE()</f>
        <v>0</v>
      </c>
      <c r="B470" s="2" t="s">
        <v>22</v>
      </c>
      <c r="C470" s="2" t="s">
        <v>23</v>
      </c>
      <c r="D470" s="2" t="s">
        <v>961</v>
      </c>
      <c r="E470" s="2" t="s">
        <v>962</v>
      </c>
      <c r="F470" s="2" t="b">
        <f aca="false">FALSE()</f>
        <v>0</v>
      </c>
      <c r="G470" s="2" t="n">
        <v>0.0028735632183908</v>
      </c>
      <c r="H470" s="2" t="n">
        <v>2.29679462930451</v>
      </c>
      <c r="I470" s="2" t="n">
        <v>2.14285714285714</v>
      </c>
      <c r="J470" s="2" t="n">
        <v>1</v>
      </c>
      <c r="K470" s="2" t="n">
        <v>1</v>
      </c>
      <c r="L470" s="2" t="n">
        <v>1</v>
      </c>
      <c r="M470" s="2" t="n">
        <v>1</v>
      </c>
      <c r="N470" s="2" t="n">
        <v>420</v>
      </c>
      <c r="O470" s="2" t="n">
        <v>46.077</v>
      </c>
      <c r="P470" s="2" t="n">
        <v>7.62</v>
      </c>
      <c r="Q470" s="2" t="s">
        <v>22</v>
      </c>
      <c r="R470" s="2"/>
      <c r="S470" s="2" t="n">
        <v>60000000</v>
      </c>
      <c r="T470" s="2" t="n">
        <v>0.11</v>
      </c>
      <c r="U470" s="2" t="n">
        <v>2.27162146568298</v>
      </c>
      <c r="V470" s="2" t="n">
        <v>1</v>
      </c>
    </row>
    <row r="471" customFormat="false" ht="14.5" hidden="false" customHeight="false" outlineLevel="0" collapsed="false">
      <c r="A471" s="2" t="b">
        <f aca="false">FALSE()</f>
        <v>0</v>
      </c>
      <c r="B471" s="2" t="s">
        <v>22</v>
      </c>
      <c r="C471" s="2" t="s">
        <v>23</v>
      </c>
      <c r="D471" s="2" t="s">
        <v>963</v>
      </c>
      <c r="E471" s="2" t="s">
        <v>964</v>
      </c>
      <c r="F471" s="2" t="b">
        <f aca="false">FALSE()</f>
        <v>0</v>
      </c>
      <c r="G471" s="2" t="n">
        <v>0.0028735632183908</v>
      </c>
      <c r="H471" s="2" t="n">
        <v>2.27327279097343</v>
      </c>
      <c r="I471" s="2" t="n">
        <v>1.05820105820106</v>
      </c>
      <c r="J471" s="2" t="n">
        <v>1</v>
      </c>
      <c r="K471" s="2" t="n">
        <v>1</v>
      </c>
      <c r="L471" s="2" t="n">
        <v>1</v>
      </c>
      <c r="M471" s="2" t="n">
        <v>1</v>
      </c>
      <c r="N471" s="2" t="n">
        <v>1512</v>
      </c>
      <c r="O471" s="2" t="n">
        <v>170.483</v>
      </c>
      <c r="P471" s="2" t="n">
        <v>7.33</v>
      </c>
      <c r="Q471" s="2" t="s">
        <v>22</v>
      </c>
      <c r="R471" s="2"/>
      <c r="S471" s="2" t="n">
        <v>100000000</v>
      </c>
      <c r="T471" s="2" t="n">
        <v>0.025</v>
      </c>
      <c r="U471" s="2" t="n">
        <v>3.43880939483643</v>
      </c>
      <c r="V471" s="2" t="n">
        <v>1</v>
      </c>
    </row>
    <row r="472" customFormat="false" ht="14.5" hidden="false" customHeight="false" outlineLevel="0" collapsed="false">
      <c r="A472" s="2" t="b">
        <f aca="false">FALSE()</f>
        <v>0</v>
      </c>
      <c r="B472" s="2" t="s">
        <v>22</v>
      </c>
      <c r="C472" s="2" t="s">
        <v>23</v>
      </c>
      <c r="D472" s="2" t="s">
        <v>965</v>
      </c>
      <c r="E472" s="2" t="s">
        <v>966</v>
      </c>
      <c r="F472" s="2" t="b">
        <f aca="false">FALSE()</f>
        <v>0</v>
      </c>
      <c r="G472" s="2" t="n">
        <v>0.0028735632183908</v>
      </c>
      <c r="H472" s="2" t="n">
        <v>2.27010659603676</v>
      </c>
      <c r="I472" s="2" t="n">
        <v>1.66666666666667</v>
      </c>
      <c r="J472" s="2" t="n">
        <v>1</v>
      </c>
      <c r="K472" s="2" t="n">
        <v>1</v>
      </c>
      <c r="L472" s="2" t="n">
        <v>1</v>
      </c>
      <c r="M472" s="2" t="n">
        <v>1</v>
      </c>
      <c r="N472" s="2" t="n">
        <v>540</v>
      </c>
      <c r="O472" s="2" t="n">
        <v>57.913</v>
      </c>
      <c r="P472" s="2" t="n">
        <v>8.82</v>
      </c>
      <c r="Q472" s="2" t="s">
        <v>22</v>
      </c>
      <c r="R472" s="2"/>
      <c r="S472" s="2" t="n">
        <v>92000000</v>
      </c>
      <c r="T472" s="2" t="n">
        <v>0.072</v>
      </c>
      <c r="U472" s="2" t="n">
        <v>3.06426000595093</v>
      </c>
      <c r="V472" s="2" t="n">
        <v>1</v>
      </c>
    </row>
    <row r="473" customFormat="false" ht="14.5" hidden="false" customHeight="false" outlineLevel="0" collapsed="false">
      <c r="A473" s="2" t="b">
        <f aca="false">FALSE()</f>
        <v>0</v>
      </c>
      <c r="B473" s="2" t="s">
        <v>22</v>
      </c>
      <c r="C473" s="2" t="s">
        <v>23</v>
      </c>
      <c r="D473" s="2" t="s">
        <v>967</v>
      </c>
      <c r="E473" s="2" t="s">
        <v>968</v>
      </c>
      <c r="F473" s="2" t="b">
        <f aca="false">FALSE()</f>
        <v>0</v>
      </c>
      <c r="G473" s="2" t="n">
        <v>0.00427350427350427</v>
      </c>
      <c r="H473" s="2" t="n">
        <v>2.24526953097625</v>
      </c>
      <c r="I473" s="2" t="n">
        <v>4.25531914893617</v>
      </c>
      <c r="J473" s="2" t="n">
        <v>1</v>
      </c>
      <c r="K473" s="2" t="n">
        <v>1</v>
      </c>
      <c r="L473" s="2" t="n">
        <v>1</v>
      </c>
      <c r="M473" s="2" t="n">
        <v>1</v>
      </c>
      <c r="N473" s="2" t="n">
        <v>376</v>
      </c>
      <c r="O473" s="2" t="n">
        <v>42.587</v>
      </c>
      <c r="P473" s="2" t="n">
        <v>6.64</v>
      </c>
      <c r="Q473" s="2" t="s">
        <v>22</v>
      </c>
      <c r="R473" s="2"/>
      <c r="S473" s="2" t="n">
        <v>41000000</v>
      </c>
      <c r="T473" s="2" t="n">
        <v>0.105</v>
      </c>
      <c r="U473" s="2" t="n">
        <v>3.14920616149902</v>
      </c>
      <c r="V473" s="2" t="n">
        <v>1</v>
      </c>
    </row>
    <row r="474" customFormat="false" ht="14.5" hidden="false" customHeight="false" outlineLevel="0" collapsed="false">
      <c r="A474" s="2" t="b">
        <f aca="false">FALSE()</f>
        <v>0</v>
      </c>
      <c r="B474" s="2" t="s">
        <v>22</v>
      </c>
      <c r="C474" s="2" t="s">
        <v>23</v>
      </c>
      <c r="D474" s="2" t="s">
        <v>969</v>
      </c>
      <c r="E474" s="2" t="s">
        <v>970</v>
      </c>
      <c r="F474" s="2" t="b">
        <f aca="false">FALSE()</f>
        <v>0</v>
      </c>
      <c r="G474" s="2" t="n">
        <v>0.00427350427350427</v>
      </c>
      <c r="H474" s="2" t="n">
        <v>2.22134236805264</v>
      </c>
      <c r="I474" s="2" t="n">
        <v>2.41228070175439</v>
      </c>
      <c r="J474" s="2" t="n">
        <v>1</v>
      </c>
      <c r="K474" s="2" t="n">
        <v>1</v>
      </c>
      <c r="L474" s="2" t="n">
        <v>1</v>
      </c>
      <c r="M474" s="2" t="n">
        <v>1</v>
      </c>
      <c r="N474" s="2" t="n">
        <v>456</v>
      </c>
      <c r="O474" s="2" t="n">
        <v>50.769</v>
      </c>
      <c r="P474" s="2" t="n">
        <v>6.55</v>
      </c>
      <c r="Q474" s="2" t="s">
        <v>22</v>
      </c>
      <c r="R474" s="2"/>
      <c r="S474" s="2" t="n">
        <v>33000000</v>
      </c>
      <c r="T474" s="2" t="n">
        <v>0.096</v>
      </c>
      <c r="U474" s="2" t="n">
        <v>3.24326586723328</v>
      </c>
      <c r="V474" s="2" t="n">
        <v>1</v>
      </c>
    </row>
    <row r="475" customFormat="false" ht="14.5" hidden="false" customHeight="false" outlineLevel="0" collapsed="false">
      <c r="A475" s="2" t="b">
        <f aca="false">FALSE()</f>
        <v>0</v>
      </c>
      <c r="B475" s="2" t="s">
        <v>22</v>
      </c>
      <c r="C475" s="2" t="s">
        <v>23</v>
      </c>
      <c r="D475" s="2" t="s">
        <v>971</v>
      </c>
      <c r="E475" s="2" t="s">
        <v>972</v>
      </c>
      <c r="F475" s="2" t="b">
        <f aca="false">FALSE()</f>
        <v>0</v>
      </c>
      <c r="G475" s="2" t="n">
        <v>0.00427350427350427</v>
      </c>
      <c r="H475" s="2" t="n">
        <v>2.20978522975602</v>
      </c>
      <c r="I475" s="2" t="n">
        <v>0.828313253012048</v>
      </c>
      <c r="J475" s="2" t="n">
        <v>1</v>
      </c>
      <c r="K475" s="2" t="n">
        <v>1</v>
      </c>
      <c r="L475" s="2" t="n">
        <v>1</v>
      </c>
      <c r="M475" s="2" t="n">
        <v>1</v>
      </c>
      <c r="N475" s="2" t="n">
        <v>1328</v>
      </c>
      <c r="O475" s="2" t="n">
        <v>148.762</v>
      </c>
      <c r="P475" s="2" t="n">
        <v>9.28</v>
      </c>
      <c r="Q475" s="2" t="s">
        <v>22</v>
      </c>
      <c r="R475" s="2"/>
      <c r="S475" s="2" t="n">
        <v>26000000</v>
      </c>
      <c r="T475" s="2" t="n">
        <v>0.03</v>
      </c>
      <c r="U475" s="2" t="n">
        <v>2.37021780014038</v>
      </c>
      <c r="V475" s="2" t="n">
        <v>1</v>
      </c>
    </row>
    <row r="476" customFormat="false" ht="14.5" hidden="false" customHeight="false" outlineLevel="0" collapsed="false">
      <c r="A476" s="2" t="b">
        <f aca="false">FALSE()</f>
        <v>0</v>
      </c>
      <c r="B476" s="2" t="s">
        <v>22</v>
      </c>
      <c r="C476" s="2" t="s">
        <v>23</v>
      </c>
      <c r="D476" s="2" t="s">
        <v>973</v>
      </c>
      <c r="E476" s="2" t="s">
        <v>974</v>
      </c>
      <c r="F476" s="2" t="b">
        <f aca="false">FALSE()</f>
        <v>0</v>
      </c>
      <c r="G476" s="2" t="n">
        <v>0.00427350427350427</v>
      </c>
      <c r="H476" s="2" t="n">
        <v>2.20901152491118</v>
      </c>
      <c r="I476" s="2" t="n">
        <v>7.61904761904762</v>
      </c>
      <c r="J476" s="2" t="n">
        <v>1</v>
      </c>
      <c r="K476" s="2" t="n">
        <v>1</v>
      </c>
      <c r="L476" s="2" t="n">
        <v>1</v>
      </c>
      <c r="M476" s="2" t="n">
        <v>1</v>
      </c>
      <c r="N476" s="2" t="n">
        <v>105</v>
      </c>
      <c r="O476" s="2" t="n">
        <v>11.741</v>
      </c>
      <c r="P476" s="2" t="n">
        <v>9.57</v>
      </c>
      <c r="Q476" s="2" t="s">
        <v>22</v>
      </c>
      <c r="R476" s="2"/>
      <c r="S476" s="2" t="n">
        <v>27000000</v>
      </c>
      <c r="T476" s="2" t="n">
        <v>0.334</v>
      </c>
      <c r="U476" s="2" t="n">
        <v>2.49644184112549</v>
      </c>
      <c r="V476" s="2" t="n">
        <v>1</v>
      </c>
    </row>
    <row r="477" customFormat="false" ht="14.5" hidden="false" customHeight="false" outlineLevel="0" collapsed="false">
      <c r="A477" s="2" t="b">
        <f aca="false">FALSE()</f>
        <v>0</v>
      </c>
      <c r="B477" s="2" t="s">
        <v>22</v>
      </c>
      <c r="C477" s="2" t="s">
        <v>23</v>
      </c>
      <c r="D477" s="2" t="s">
        <v>975</v>
      </c>
      <c r="E477" s="2" t="s">
        <v>976</v>
      </c>
      <c r="F477" s="2" t="b">
        <f aca="false">FALSE()</f>
        <v>0</v>
      </c>
      <c r="G477" s="2" t="n">
        <v>0.00427350427350427</v>
      </c>
      <c r="H477" s="2" t="n">
        <v>2.20802879897923</v>
      </c>
      <c r="I477" s="2" t="n">
        <v>6.57894736842105</v>
      </c>
      <c r="J477" s="2" t="n">
        <v>1</v>
      </c>
      <c r="K477" s="2" t="n">
        <v>1</v>
      </c>
      <c r="L477" s="2" t="n">
        <v>1</v>
      </c>
      <c r="M477" s="2" t="n">
        <v>1</v>
      </c>
      <c r="N477" s="2" t="n">
        <v>152</v>
      </c>
      <c r="O477" s="2" t="n">
        <v>17.091</v>
      </c>
      <c r="P477" s="2" t="n">
        <v>9.5</v>
      </c>
      <c r="Q477" s="2" t="s">
        <v>22</v>
      </c>
      <c r="R477" s="2"/>
      <c r="S477" s="2" t="n">
        <v>27000000</v>
      </c>
      <c r="T477" s="2" t="n">
        <v>0.334</v>
      </c>
      <c r="U477" s="2" t="n">
        <v>3.002445936203</v>
      </c>
      <c r="V477" s="2" t="n">
        <v>1</v>
      </c>
    </row>
    <row r="478" customFormat="false" ht="14.5" hidden="false" customHeight="false" outlineLevel="0" collapsed="false">
      <c r="A478" s="2" t="b">
        <f aca="false">FALSE()</f>
        <v>0</v>
      </c>
      <c r="B478" s="2" t="s">
        <v>22</v>
      </c>
      <c r="C478" s="2" t="s">
        <v>23</v>
      </c>
      <c r="D478" s="2" t="s">
        <v>977</v>
      </c>
      <c r="E478" s="2" t="s">
        <v>978</v>
      </c>
      <c r="F478" s="2" t="b">
        <f aca="false">FALSE()</f>
        <v>0</v>
      </c>
      <c r="G478" s="2" t="n">
        <v>0.00555555555555556</v>
      </c>
      <c r="H478" s="2" t="n">
        <v>2.18475440808344</v>
      </c>
      <c r="I478" s="2" t="n">
        <v>2.19435736677116</v>
      </c>
      <c r="J478" s="2" t="n">
        <v>1</v>
      </c>
      <c r="K478" s="2" t="n">
        <v>1</v>
      </c>
      <c r="L478" s="2" t="n">
        <v>1</v>
      </c>
      <c r="M478" s="2" t="n">
        <v>1</v>
      </c>
      <c r="N478" s="2" t="n">
        <v>638</v>
      </c>
      <c r="O478" s="2" t="n">
        <v>69.767</v>
      </c>
      <c r="P478" s="2" t="n">
        <v>8.95</v>
      </c>
      <c r="Q478" s="2" t="s">
        <v>22</v>
      </c>
      <c r="R478" s="2"/>
      <c r="S478" s="2" t="n">
        <v>49000000</v>
      </c>
      <c r="T478" s="2" t="n">
        <v>0.058</v>
      </c>
      <c r="U478" s="2" t="n">
        <v>2.65821599960327</v>
      </c>
      <c r="V478" s="2" t="n">
        <v>1</v>
      </c>
    </row>
    <row r="479" customFormat="false" ht="14.5" hidden="false" customHeight="false" outlineLevel="0" collapsed="false">
      <c r="A479" s="2" t="b">
        <f aca="false">FALSE()</f>
        <v>0</v>
      </c>
      <c r="B479" s="2" t="s">
        <v>22</v>
      </c>
      <c r="C479" s="2" t="s">
        <v>23</v>
      </c>
      <c r="D479" s="2" t="s">
        <v>979</v>
      </c>
      <c r="E479" s="2" t="s">
        <v>980</v>
      </c>
      <c r="F479" s="2" t="b">
        <f aca="false">FALSE()</f>
        <v>0</v>
      </c>
      <c r="G479" s="2" t="n">
        <v>0.00555555555555556</v>
      </c>
      <c r="H479" s="2" t="n">
        <v>2.15150298190963</v>
      </c>
      <c r="I479" s="2" t="n">
        <v>2.47933884297521</v>
      </c>
      <c r="J479" s="2" t="n">
        <v>1</v>
      </c>
      <c r="K479" s="2" t="n">
        <v>1</v>
      </c>
      <c r="L479" s="2" t="n">
        <v>1</v>
      </c>
      <c r="M479" s="2" t="n">
        <v>1</v>
      </c>
      <c r="N479" s="2" t="n">
        <v>847</v>
      </c>
      <c r="O479" s="2" t="n">
        <v>94.565</v>
      </c>
      <c r="P479" s="2" t="n">
        <v>6.25</v>
      </c>
      <c r="Q479" s="2" t="s">
        <v>22</v>
      </c>
      <c r="R479" s="2"/>
      <c r="S479" s="2" t="n">
        <v>17000000</v>
      </c>
      <c r="T479" s="2" t="n">
        <v>0.048</v>
      </c>
      <c r="U479" s="2" t="n">
        <v>2.98365354537964</v>
      </c>
      <c r="V479" s="2" t="n">
        <v>1</v>
      </c>
    </row>
    <row r="480" customFormat="false" ht="14.5" hidden="false" customHeight="false" outlineLevel="0" collapsed="false">
      <c r="A480" s="2" t="b">
        <f aca="false">FALSE()</f>
        <v>0</v>
      </c>
      <c r="B480" s="2" t="s">
        <v>22</v>
      </c>
      <c r="C480" s="2" t="s">
        <v>23</v>
      </c>
      <c r="D480" s="2" t="s">
        <v>981</v>
      </c>
      <c r="E480" s="2" t="s">
        <v>982</v>
      </c>
      <c r="F480" s="2" t="b">
        <f aca="false">FALSE()</f>
        <v>0</v>
      </c>
      <c r="G480" s="2" t="n">
        <v>0.00555555555555556</v>
      </c>
      <c r="H480" s="2" t="n">
        <v>2.14140265500531</v>
      </c>
      <c r="I480" s="2" t="n">
        <v>2.29885057471264</v>
      </c>
      <c r="J480" s="2" t="n">
        <v>1</v>
      </c>
      <c r="K480" s="2" t="n">
        <v>1</v>
      </c>
      <c r="L480" s="2" t="n">
        <v>1</v>
      </c>
      <c r="M480" s="2" t="n">
        <v>1</v>
      </c>
      <c r="N480" s="2" t="n">
        <v>435</v>
      </c>
      <c r="O480" s="2" t="n">
        <v>49.623</v>
      </c>
      <c r="P480" s="2" t="n">
        <v>9.54</v>
      </c>
      <c r="Q480" s="2" t="s">
        <v>22</v>
      </c>
      <c r="R480" s="2"/>
      <c r="S480" s="2" t="n">
        <v>140000000</v>
      </c>
      <c r="T480" s="2" t="n">
        <v>0.083</v>
      </c>
      <c r="U480" s="2" t="n">
        <v>2.37504959106445</v>
      </c>
      <c r="V480" s="2" t="n">
        <v>1</v>
      </c>
    </row>
    <row r="481" customFormat="false" ht="14.5" hidden="false" customHeight="false" outlineLevel="0" collapsed="false">
      <c r="A481" s="2" t="b">
        <f aca="false">FALSE()</f>
        <v>0</v>
      </c>
      <c r="B481" s="2" t="s">
        <v>22</v>
      </c>
      <c r="C481" s="2" t="s">
        <v>23</v>
      </c>
      <c r="D481" s="2" t="s">
        <v>983</v>
      </c>
      <c r="E481" s="2" t="s">
        <v>984</v>
      </c>
      <c r="F481" s="2" t="b">
        <f aca="false">FALSE()</f>
        <v>0</v>
      </c>
      <c r="G481" s="2" t="n">
        <v>0.00555555555555556</v>
      </c>
      <c r="H481" s="2" t="n">
        <v>2.13876438136596</v>
      </c>
      <c r="I481" s="2" t="n">
        <v>8.88888888888889</v>
      </c>
      <c r="J481" s="2" t="n">
        <v>1</v>
      </c>
      <c r="K481" s="2" t="n">
        <v>1</v>
      </c>
      <c r="L481" s="2" t="n">
        <v>1</v>
      </c>
      <c r="M481" s="2" t="n">
        <v>1</v>
      </c>
      <c r="N481" s="2" t="n">
        <v>90</v>
      </c>
      <c r="O481" s="2" t="n">
        <v>10.173</v>
      </c>
      <c r="P481" s="2" t="n">
        <v>5.48</v>
      </c>
      <c r="Q481" s="2" t="s">
        <v>22</v>
      </c>
      <c r="R481" s="2"/>
      <c r="S481" s="2" t="n">
        <v>250000000</v>
      </c>
      <c r="T481" s="2" t="n">
        <v>0.585</v>
      </c>
      <c r="U481" s="2" t="n">
        <v>2.05059242248535</v>
      </c>
      <c r="V481" s="2" t="n">
        <v>1</v>
      </c>
    </row>
    <row r="482" customFormat="false" ht="14.5" hidden="false" customHeight="false" outlineLevel="0" collapsed="false">
      <c r="A482" s="2" t="b">
        <f aca="false">FALSE()</f>
        <v>0</v>
      </c>
      <c r="B482" s="2" t="s">
        <v>22</v>
      </c>
      <c r="C482" s="2" t="s">
        <v>23</v>
      </c>
      <c r="D482" s="2" t="s">
        <v>985</v>
      </c>
      <c r="E482" s="2" t="s">
        <v>986</v>
      </c>
      <c r="F482" s="2" t="b">
        <f aca="false">FALSE()</f>
        <v>0</v>
      </c>
      <c r="G482" s="2" t="n">
        <v>0.00555555555555556</v>
      </c>
      <c r="H482" s="2" t="n">
        <v>2.12842706445412</v>
      </c>
      <c r="I482" s="2" t="n">
        <v>5</v>
      </c>
      <c r="J482" s="2" t="n">
        <v>1</v>
      </c>
      <c r="K482" s="2" t="n">
        <v>1</v>
      </c>
      <c r="L482" s="2" t="n">
        <v>1</v>
      </c>
      <c r="M482" s="2" t="n">
        <v>1</v>
      </c>
      <c r="N482" s="2" t="n">
        <v>320</v>
      </c>
      <c r="O482" s="2" t="n">
        <v>35.914</v>
      </c>
      <c r="P482" s="2" t="n">
        <v>5.05</v>
      </c>
      <c r="Q482" s="2" t="s">
        <v>22</v>
      </c>
      <c r="R482" s="2"/>
      <c r="S482" s="2" t="n">
        <v>4200000</v>
      </c>
      <c r="T482" s="2" t="n">
        <v>0.093</v>
      </c>
      <c r="U482" s="2" t="n">
        <v>2.22596478462219</v>
      </c>
      <c r="V482" s="2" t="n">
        <v>1</v>
      </c>
    </row>
    <row r="483" customFormat="false" ht="14.5" hidden="false" customHeight="false" outlineLevel="0" collapsed="false">
      <c r="A483" s="2" t="b">
        <f aca="false">FALSE()</f>
        <v>0</v>
      </c>
      <c r="B483" s="2" t="s">
        <v>22</v>
      </c>
      <c r="C483" s="2" t="s">
        <v>23</v>
      </c>
      <c r="D483" s="2" t="s">
        <v>987</v>
      </c>
      <c r="E483" s="2" t="s">
        <v>988</v>
      </c>
      <c r="F483" s="2" t="b">
        <f aca="false">FALSE()</f>
        <v>0</v>
      </c>
      <c r="G483" s="2" t="n">
        <v>0.00555555555555556</v>
      </c>
      <c r="H483" s="2" t="n">
        <v>2.12819363554127</v>
      </c>
      <c r="I483" s="2" t="n">
        <v>0.670016750418761</v>
      </c>
      <c r="J483" s="2" t="n">
        <v>1</v>
      </c>
      <c r="K483" s="2" t="n">
        <v>1</v>
      </c>
      <c r="L483" s="2" t="n">
        <v>1</v>
      </c>
      <c r="M483" s="2" t="n">
        <v>1</v>
      </c>
      <c r="N483" s="2" t="n">
        <v>1194</v>
      </c>
      <c r="O483" s="2" t="n">
        <v>133.855</v>
      </c>
      <c r="P483" s="2" t="n">
        <v>8.78</v>
      </c>
      <c r="Q483" s="2" t="s">
        <v>22</v>
      </c>
      <c r="R483" s="2"/>
      <c r="S483" s="2" t="n">
        <v>78000000</v>
      </c>
      <c r="T483" s="2" t="n">
        <v>0.028</v>
      </c>
      <c r="U483" s="2" t="n">
        <v>2.15016841888428</v>
      </c>
      <c r="V483" s="2" t="n">
        <v>1</v>
      </c>
    </row>
    <row r="484" customFormat="false" ht="14.5" hidden="false" customHeight="false" outlineLevel="0" collapsed="false">
      <c r="A484" s="2" t="b">
        <f aca="false">FALSE()</f>
        <v>0</v>
      </c>
      <c r="B484" s="2" t="s">
        <v>22</v>
      </c>
      <c r="C484" s="2" t="s">
        <v>23</v>
      </c>
      <c r="D484" s="2" t="s">
        <v>989</v>
      </c>
      <c r="E484" s="2" t="s">
        <v>990</v>
      </c>
      <c r="F484" s="2" t="b">
        <f aca="false">FALSE()</f>
        <v>0</v>
      </c>
      <c r="G484" s="2" t="n">
        <v>0.00555555555555556</v>
      </c>
      <c r="H484" s="2" t="n">
        <v>2.07772882220411</v>
      </c>
      <c r="I484" s="2" t="n">
        <v>3.97877984084881</v>
      </c>
      <c r="J484" s="2" t="n">
        <v>2</v>
      </c>
      <c r="K484" s="2" t="n">
        <v>3</v>
      </c>
      <c r="L484" s="2" t="n">
        <v>2</v>
      </c>
      <c r="M484" s="2" t="n">
        <v>1</v>
      </c>
      <c r="N484" s="2" t="n">
        <v>377</v>
      </c>
      <c r="O484" s="2" t="n">
        <v>41.26</v>
      </c>
      <c r="P484" s="2" t="n">
        <v>7.9</v>
      </c>
      <c r="Q484" s="2" t="s">
        <v>22</v>
      </c>
      <c r="R484" s="2"/>
      <c r="S484" s="2" t="n">
        <v>2400000000</v>
      </c>
      <c r="T484" s="2" t="n">
        <v>0.292</v>
      </c>
      <c r="U484" s="2" t="n">
        <v>2.18182110786438</v>
      </c>
      <c r="V484" s="2" t="n">
        <v>2</v>
      </c>
    </row>
    <row r="485" customFormat="false" ht="14.5" hidden="false" customHeight="false" outlineLevel="0" collapsed="false">
      <c r="A485" s="2" t="b">
        <f aca="false">FALSE()</f>
        <v>0</v>
      </c>
      <c r="B485" s="2" t="s">
        <v>22</v>
      </c>
      <c r="C485" s="2" t="s">
        <v>23</v>
      </c>
      <c r="D485" s="2" t="s">
        <v>991</v>
      </c>
      <c r="E485" s="2" t="s">
        <v>992</v>
      </c>
      <c r="F485" s="2" t="b">
        <f aca="false">FALSE()</f>
        <v>0</v>
      </c>
      <c r="G485" s="2" t="n">
        <v>0.00555555555555556</v>
      </c>
      <c r="H485" s="2" t="n">
        <v>2.06514819703434</v>
      </c>
      <c r="I485" s="2" t="n">
        <v>2.03045685279188</v>
      </c>
      <c r="J485" s="2" t="n">
        <v>1</v>
      </c>
      <c r="K485" s="2" t="n">
        <v>1</v>
      </c>
      <c r="L485" s="2" t="n">
        <v>1</v>
      </c>
      <c r="M485" s="2" t="n">
        <v>1</v>
      </c>
      <c r="N485" s="2" t="n">
        <v>394</v>
      </c>
      <c r="O485" s="2" t="n">
        <v>43.759</v>
      </c>
      <c r="P485" s="2" t="n">
        <v>6.55</v>
      </c>
      <c r="Q485" s="2" t="s">
        <v>22</v>
      </c>
      <c r="R485" s="2"/>
      <c r="S485" s="2" t="n">
        <v>150000000</v>
      </c>
      <c r="T485" s="2" t="n">
        <v>0.096</v>
      </c>
      <c r="U485" s="2" t="n">
        <v>0</v>
      </c>
      <c r="V485" s="2" t="n">
        <v>1</v>
      </c>
    </row>
    <row r="486" customFormat="false" ht="14.5" hidden="false" customHeight="false" outlineLevel="0" collapsed="false">
      <c r="A486" s="2" t="b">
        <f aca="false">FALSE()</f>
        <v>0</v>
      </c>
      <c r="B486" s="2" t="s">
        <v>22</v>
      </c>
      <c r="C486" s="2" t="s">
        <v>23</v>
      </c>
      <c r="D486" s="2" t="s">
        <v>993</v>
      </c>
      <c r="E486" s="2" t="s">
        <v>994</v>
      </c>
      <c r="F486" s="2" t="b">
        <f aca="false">FALSE()</f>
        <v>0</v>
      </c>
      <c r="G486" s="2" t="n">
        <v>0.00555555555555556</v>
      </c>
      <c r="H486" s="2" t="n">
        <v>2.05695088899159</v>
      </c>
      <c r="I486" s="2" t="n">
        <v>1.89075630252101</v>
      </c>
      <c r="J486" s="2" t="n">
        <v>1</v>
      </c>
      <c r="K486" s="2" t="n">
        <v>1</v>
      </c>
      <c r="L486" s="2" t="n">
        <v>1</v>
      </c>
      <c r="M486" s="2" t="n">
        <v>1</v>
      </c>
      <c r="N486" s="2" t="n">
        <v>476</v>
      </c>
      <c r="O486" s="2" t="n">
        <v>52.197</v>
      </c>
      <c r="P486" s="2" t="n">
        <v>6.15</v>
      </c>
      <c r="Q486" s="2" t="s">
        <v>22</v>
      </c>
      <c r="R486" s="2"/>
      <c r="S486" s="2"/>
      <c r="T486" s="2" t="n">
        <v>0.075</v>
      </c>
      <c r="U486" s="2" t="n">
        <v>2.97448205947876</v>
      </c>
      <c r="V486" s="2" t="n">
        <v>1</v>
      </c>
    </row>
    <row r="487" customFormat="false" ht="14.5" hidden="false" customHeight="false" outlineLevel="0" collapsed="false">
      <c r="A487" s="2" t="b">
        <f aca="false">FALSE()</f>
        <v>0</v>
      </c>
      <c r="B487" s="2" t="s">
        <v>22</v>
      </c>
      <c r="C487" s="2" t="s">
        <v>23</v>
      </c>
      <c r="D487" s="2" t="s">
        <v>995</v>
      </c>
      <c r="E487" s="2" t="s">
        <v>996</v>
      </c>
      <c r="F487" s="2" t="b">
        <f aca="false">FALSE()</f>
        <v>0</v>
      </c>
      <c r="G487" s="2" t="n">
        <v>0.00555555555555556</v>
      </c>
      <c r="H487" s="2" t="n">
        <v>2.04866248120408</v>
      </c>
      <c r="I487" s="2" t="n">
        <v>1.88235294117647</v>
      </c>
      <c r="J487" s="2" t="n">
        <v>1</v>
      </c>
      <c r="K487" s="2" t="n">
        <v>1</v>
      </c>
      <c r="L487" s="2" t="n">
        <v>1</v>
      </c>
      <c r="M487" s="2" t="n">
        <v>1</v>
      </c>
      <c r="N487" s="2" t="n">
        <v>425</v>
      </c>
      <c r="O487" s="2" t="n">
        <v>47.626</v>
      </c>
      <c r="P487" s="2" t="n">
        <v>4.89</v>
      </c>
      <c r="Q487" s="2" t="s">
        <v>22</v>
      </c>
      <c r="R487" s="2"/>
      <c r="S487" s="2" t="n">
        <v>120000000</v>
      </c>
      <c r="T487" s="2" t="n">
        <v>0.122</v>
      </c>
      <c r="U487" s="2" t="n">
        <v>2.2667875289917</v>
      </c>
      <c r="V487" s="2" t="n">
        <v>1</v>
      </c>
    </row>
    <row r="488" customFormat="false" ht="14.5" hidden="false" customHeight="false" outlineLevel="0" collapsed="false">
      <c r="A488" s="2" t="b">
        <f aca="false">FALSE()</f>
        <v>0</v>
      </c>
      <c r="B488" s="2" t="s">
        <v>22</v>
      </c>
      <c r="C488" s="2" t="s">
        <v>23</v>
      </c>
      <c r="D488" s="2" t="s">
        <v>997</v>
      </c>
      <c r="E488" s="2" t="s">
        <v>998</v>
      </c>
      <c r="F488" s="2" t="b">
        <f aca="false">FALSE()</f>
        <v>0</v>
      </c>
      <c r="G488" s="2" t="n">
        <v>0.00555555555555556</v>
      </c>
      <c r="H488" s="2" t="n">
        <v>2.02259651912657</v>
      </c>
      <c r="I488" s="2" t="n">
        <v>1.1887072808321</v>
      </c>
      <c r="J488" s="2" t="n">
        <v>1</v>
      </c>
      <c r="K488" s="2" t="n">
        <v>1</v>
      </c>
      <c r="L488" s="2" t="n">
        <v>1</v>
      </c>
      <c r="M488" s="2" t="n">
        <v>1</v>
      </c>
      <c r="N488" s="2" t="n">
        <v>673</v>
      </c>
      <c r="O488" s="2" t="n">
        <v>74.178</v>
      </c>
      <c r="P488" s="2" t="n">
        <v>6.23</v>
      </c>
      <c r="Q488" s="2" t="s">
        <v>22</v>
      </c>
      <c r="R488" s="2"/>
      <c r="S488" s="2" t="n">
        <v>300000000</v>
      </c>
      <c r="T488" s="2" t="n">
        <v>0.054</v>
      </c>
      <c r="U488" s="2" t="n">
        <v>2.18427872657776</v>
      </c>
      <c r="V488" s="2" t="n">
        <v>1</v>
      </c>
    </row>
    <row r="489" customFormat="false" ht="14.5" hidden="false" customHeight="false" outlineLevel="0" collapsed="false">
      <c r="A489" s="2" t="b">
        <f aca="false">FALSE()</f>
        <v>0</v>
      </c>
      <c r="B489" s="2" t="s">
        <v>22</v>
      </c>
      <c r="C489" s="2" t="s">
        <v>23</v>
      </c>
      <c r="D489" s="2" t="s">
        <v>999</v>
      </c>
      <c r="E489" s="2" t="s">
        <v>1000</v>
      </c>
      <c r="F489" s="2" t="b">
        <f aca="false">FALSE()</f>
        <v>0</v>
      </c>
      <c r="G489" s="2" t="n">
        <v>0.00555555555555556</v>
      </c>
      <c r="H489" s="2" t="n">
        <v>2.01425925894993</v>
      </c>
      <c r="I489" s="2" t="n">
        <v>0.99009900990099</v>
      </c>
      <c r="J489" s="2" t="n">
        <v>1</v>
      </c>
      <c r="K489" s="2" t="n">
        <v>1</v>
      </c>
      <c r="L489" s="2" t="n">
        <v>1</v>
      </c>
      <c r="M489" s="2" t="n">
        <v>1</v>
      </c>
      <c r="N489" s="2" t="n">
        <v>808</v>
      </c>
      <c r="O489" s="2" t="n">
        <v>90.924</v>
      </c>
      <c r="P489" s="2" t="n">
        <v>5.77</v>
      </c>
      <c r="Q489" s="2" t="s">
        <v>22</v>
      </c>
      <c r="R489" s="2"/>
      <c r="S489" s="2" t="n">
        <v>61000000</v>
      </c>
      <c r="T489" s="2" t="n">
        <v>0.041</v>
      </c>
      <c r="U489" s="2" t="n">
        <v>2.48545455932617</v>
      </c>
      <c r="V489" s="2" t="n">
        <v>1</v>
      </c>
    </row>
    <row r="490" customFormat="false" ht="14.5" hidden="false" customHeight="false" outlineLevel="0" collapsed="false">
      <c r="A490" s="2" t="b">
        <f aca="false">FALSE()</f>
        <v>0</v>
      </c>
      <c r="B490" s="2" t="s">
        <v>22</v>
      </c>
      <c r="C490" s="2" t="s">
        <v>23</v>
      </c>
      <c r="D490" s="2" t="s">
        <v>1001</v>
      </c>
      <c r="E490" s="2" t="s">
        <v>1002</v>
      </c>
      <c r="F490" s="2" t="b">
        <f aca="false">FALSE()</f>
        <v>0</v>
      </c>
      <c r="G490" s="2" t="n">
        <v>0.00650195058517555</v>
      </c>
      <c r="H490" s="2" t="n">
        <v>1.99869906697958</v>
      </c>
      <c r="I490" s="2" t="n">
        <v>2.52808988764045</v>
      </c>
      <c r="J490" s="2" t="n">
        <v>1</v>
      </c>
      <c r="K490" s="2" t="n">
        <v>1</v>
      </c>
      <c r="L490" s="2" t="n">
        <v>1</v>
      </c>
      <c r="M490" s="2" t="n">
        <v>1</v>
      </c>
      <c r="N490" s="2" t="n">
        <v>356</v>
      </c>
      <c r="O490" s="2" t="n">
        <v>41.854</v>
      </c>
      <c r="P490" s="2" t="n">
        <v>8.69</v>
      </c>
      <c r="Q490" s="2" t="s">
        <v>22</v>
      </c>
      <c r="R490" s="2"/>
      <c r="S490" s="2" t="n">
        <v>39000000</v>
      </c>
      <c r="T490" s="2" t="n">
        <v>0.122</v>
      </c>
      <c r="U490" s="2" t="n">
        <v>1.88069224357605</v>
      </c>
      <c r="V490" s="2" t="n">
        <v>1</v>
      </c>
    </row>
    <row r="491" customFormat="false" ht="14.5" hidden="false" customHeight="false" outlineLevel="0" collapsed="false">
      <c r="A491" s="2" t="b">
        <f aca="false">FALSE()</f>
        <v>0</v>
      </c>
      <c r="B491" s="2" t="s">
        <v>22</v>
      </c>
      <c r="C491" s="2" t="s">
        <v>23</v>
      </c>
      <c r="D491" s="2" t="s">
        <v>1003</v>
      </c>
      <c r="E491" s="2" t="s">
        <v>1004</v>
      </c>
      <c r="F491" s="2" t="b">
        <f aca="false">FALSE()</f>
        <v>0</v>
      </c>
      <c r="G491" s="2" t="n">
        <v>0.00650195058517555</v>
      </c>
      <c r="H491" s="2" t="n">
        <v>1.98758462523757</v>
      </c>
      <c r="I491" s="2" t="n">
        <v>1.51515151515152</v>
      </c>
      <c r="J491" s="2" t="n">
        <v>1</v>
      </c>
      <c r="K491" s="2" t="n">
        <v>1</v>
      </c>
      <c r="L491" s="2" t="n">
        <v>1</v>
      </c>
      <c r="M491" s="2" t="n">
        <v>1</v>
      </c>
      <c r="N491" s="2" t="n">
        <v>660</v>
      </c>
      <c r="O491" s="2" t="n">
        <v>75.331</v>
      </c>
      <c r="P491" s="2" t="n">
        <v>6.68</v>
      </c>
      <c r="Q491" s="2" t="s">
        <v>22</v>
      </c>
      <c r="R491" s="2"/>
      <c r="S491" s="2" t="n">
        <v>49000000</v>
      </c>
      <c r="T491" s="2" t="n">
        <v>0.055</v>
      </c>
      <c r="U491" s="2" t="n">
        <v>2.49967336654663</v>
      </c>
      <c r="V491" s="2" t="n">
        <v>1</v>
      </c>
    </row>
    <row r="492" customFormat="false" ht="14.5" hidden="false" customHeight="false" outlineLevel="0" collapsed="false">
      <c r="A492" s="2" t="b">
        <f aca="false">FALSE()</f>
        <v>0</v>
      </c>
      <c r="B492" s="2" t="s">
        <v>22</v>
      </c>
      <c r="C492" s="2" t="s">
        <v>23</v>
      </c>
      <c r="D492" s="2" t="s">
        <v>1005</v>
      </c>
      <c r="E492" s="2" t="s">
        <v>1006</v>
      </c>
      <c r="F492" s="2" t="b">
        <f aca="false">FALSE()</f>
        <v>0</v>
      </c>
      <c r="G492" s="2" t="n">
        <v>0.00650195058517555</v>
      </c>
      <c r="H492" s="2" t="n">
        <v>1.97592501269257</v>
      </c>
      <c r="I492" s="2" t="n">
        <v>1.08695652173913</v>
      </c>
      <c r="J492" s="2" t="n">
        <v>1</v>
      </c>
      <c r="K492" s="2" t="n">
        <v>1</v>
      </c>
      <c r="L492" s="2" t="n">
        <v>1</v>
      </c>
      <c r="M492" s="2" t="n">
        <v>1</v>
      </c>
      <c r="N492" s="2" t="n">
        <v>1748</v>
      </c>
      <c r="O492" s="2" t="n">
        <v>195.34</v>
      </c>
      <c r="P492" s="2" t="n">
        <v>6.7</v>
      </c>
      <c r="Q492" s="2" t="s">
        <v>22</v>
      </c>
      <c r="R492" s="2"/>
      <c r="S492" s="2" t="n">
        <v>140000000</v>
      </c>
      <c r="T492" s="2" t="n">
        <v>0.024</v>
      </c>
      <c r="U492" s="2" t="n">
        <v>3.29574680328369</v>
      </c>
      <c r="V492" s="2" t="n">
        <v>1</v>
      </c>
    </row>
    <row r="493" customFormat="false" ht="14.5" hidden="false" customHeight="false" outlineLevel="0" collapsed="false">
      <c r="A493" s="2" t="b">
        <f aca="false">FALSE()</f>
        <v>0</v>
      </c>
      <c r="B493" s="2" t="s">
        <v>22</v>
      </c>
      <c r="C493" s="2" t="s">
        <v>23</v>
      </c>
      <c r="D493" s="2" t="s">
        <v>1007</v>
      </c>
      <c r="E493" s="2" t="s">
        <v>1008</v>
      </c>
      <c r="F493" s="2" t="b">
        <f aca="false">FALSE()</f>
        <v>0</v>
      </c>
      <c r="G493" s="2" t="n">
        <v>0.00650195058517555</v>
      </c>
      <c r="H493" s="2" t="n">
        <v>1.97183558057553</v>
      </c>
      <c r="I493" s="2" t="n">
        <v>2.92207792207792</v>
      </c>
      <c r="J493" s="2" t="n">
        <v>1</v>
      </c>
      <c r="K493" s="2" t="n">
        <v>1</v>
      </c>
      <c r="L493" s="2" t="n">
        <v>1</v>
      </c>
      <c r="M493" s="2" t="n">
        <v>1</v>
      </c>
      <c r="N493" s="2" t="n">
        <v>308</v>
      </c>
      <c r="O493" s="2" t="n">
        <v>36.011</v>
      </c>
      <c r="P493" s="2" t="n">
        <v>9.45</v>
      </c>
      <c r="Q493" s="2" t="s">
        <v>22</v>
      </c>
      <c r="R493" s="2"/>
      <c r="S493" s="2" t="n">
        <v>36000000</v>
      </c>
      <c r="T493" s="2" t="n">
        <v>0.136</v>
      </c>
      <c r="U493" s="2" t="n">
        <v>2.03875756263733</v>
      </c>
      <c r="V493" s="2" t="n">
        <v>1</v>
      </c>
    </row>
    <row r="494" customFormat="false" ht="14.5" hidden="false" customHeight="false" outlineLevel="0" collapsed="false">
      <c r="A494" s="2" t="b">
        <f aca="false">FALSE()</f>
        <v>0</v>
      </c>
      <c r="B494" s="2" t="s">
        <v>22</v>
      </c>
      <c r="C494" s="2" t="s">
        <v>23</v>
      </c>
      <c r="D494" s="2" t="s">
        <v>1009</v>
      </c>
      <c r="E494" s="2" t="s">
        <v>1010</v>
      </c>
      <c r="F494" s="2" t="b">
        <f aca="false">FALSE()</f>
        <v>0</v>
      </c>
      <c r="G494" s="2" t="n">
        <v>0.00650195058517555</v>
      </c>
      <c r="H494" s="2" t="n">
        <v>1.94884747755262</v>
      </c>
      <c r="I494" s="2" t="n">
        <v>2.47678018575851</v>
      </c>
      <c r="J494" s="2" t="n">
        <v>1</v>
      </c>
      <c r="K494" s="2" t="n">
        <v>1</v>
      </c>
      <c r="L494" s="2" t="n">
        <v>1</v>
      </c>
      <c r="M494" s="2" t="n">
        <v>1</v>
      </c>
      <c r="N494" s="2" t="n">
        <v>323</v>
      </c>
      <c r="O494" s="2" t="n">
        <v>36.83</v>
      </c>
      <c r="P494" s="2" t="n">
        <v>7.94</v>
      </c>
      <c r="Q494" s="2" t="s">
        <v>22</v>
      </c>
      <c r="R494" s="2"/>
      <c r="S494" s="2" t="n">
        <v>210000000</v>
      </c>
      <c r="T494" s="2" t="n">
        <v>0.11</v>
      </c>
      <c r="U494" s="2" t="n">
        <v>2.7396605014801</v>
      </c>
      <c r="V494" s="2" t="n">
        <v>1</v>
      </c>
    </row>
    <row r="495" customFormat="false" ht="14.5" hidden="false" customHeight="false" outlineLevel="0" collapsed="false">
      <c r="A495" s="2" t="b">
        <f aca="false">FALSE()</f>
        <v>0</v>
      </c>
      <c r="B495" s="2" t="s">
        <v>22</v>
      </c>
      <c r="C495" s="2" t="s">
        <v>23</v>
      </c>
      <c r="D495" s="2" t="s">
        <v>1011</v>
      </c>
      <c r="E495" s="2" t="s">
        <v>1012</v>
      </c>
      <c r="F495" s="2" t="b">
        <f aca="false">FALSE()</f>
        <v>0</v>
      </c>
      <c r="G495" s="2" t="n">
        <v>0.00650195058517555</v>
      </c>
      <c r="H495" s="2" t="n">
        <v>1.94119451332409</v>
      </c>
      <c r="I495" s="2" t="n">
        <v>1.53846153846154</v>
      </c>
      <c r="J495" s="2" t="n">
        <v>1</v>
      </c>
      <c r="K495" s="2" t="n">
        <v>1</v>
      </c>
      <c r="L495" s="2" t="n">
        <v>1</v>
      </c>
      <c r="M495" s="2" t="n">
        <v>1</v>
      </c>
      <c r="N495" s="2" t="n">
        <v>780</v>
      </c>
      <c r="O495" s="2" t="n">
        <v>85.128</v>
      </c>
      <c r="P495" s="2" t="n">
        <v>7.99</v>
      </c>
      <c r="Q495" s="2" t="s">
        <v>22</v>
      </c>
      <c r="R495" s="2"/>
      <c r="S495" s="2" t="n">
        <v>24000000</v>
      </c>
      <c r="T495" s="2" t="n">
        <v>0.053</v>
      </c>
      <c r="U495" s="2" t="n">
        <v>2.23177814483643</v>
      </c>
      <c r="V495" s="2" t="n">
        <v>1</v>
      </c>
    </row>
    <row r="496" customFormat="false" ht="14.5" hidden="false" customHeight="false" outlineLevel="0" collapsed="false">
      <c r="A496" s="2" t="b">
        <f aca="false">FALSE()</f>
        <v>0</v>
      </c>
      <c r="B496" s="2" t="s">
        <v>22</v>
      </c>
      <c r="C496" s="2" t="s">
        <v>23</v>
      </c>
      <c r="D496" s="2" t="s">
        <v>1013</v>
      </c>
      <c r="E496" s="2" t="s">
        <v>1014</v>
      </c>
      <c r="F496" s="2" t="b">
        <f aca="false">FALSE()</f>
        <v>0</v>
      </c>
      <c r="G496" s="2" t="n">
        <v>0.00650195058517555</v>
      </c>
      <c r="H496" s="2" t="n">
        <v>1.92922353715657</v>
      </c>
      <c r="I496" s="2" t="n">
        <v>1.5748031496063</v>
      </c>
      <c r="J496" s="2" t="n">
        <v>1</v>
      </c>
      <c r="K496" s="2" t="n">
        <v>1</v>
      </c>
      <c r="L496" s="2" t="n">
        <v>1</v>
      </c>
      <c r="M496" s="2" t="n">
        <v>1</v>
      </c>
      <c r="N496" s="2" t="n">
        <v>508</v>
      </c>
      <c r="O496" s="2" t="n">
        <v>57.081</v>
      </c>
      <c r="P496" s="2" t="n">
        <v>4.87</v>
      </c>
      <c r="Q496" s="2" t="s">
        <v>22</v>
      </c>
      <c r="R496" s="2"/>
      <c r="S496" s="2" t="n">
        <v>28000000</v>
      </c>
      <c r="T496" s="2" t="n">
        <v>0.059</v>
      </c>
      <c r="U496" s="2" t="n">
        <v>1.81187283992767</v>
      </c>
      <c r="V496" s="2" t="n">
        <v>1</v>
      </c>
    </row>
    <row r="497" customFormat="false" ht="14.5" hidden="false" customHeight="false" outlineLevel="0" collapsed="false">
      <c r="A497" s="2" t="b">
        <f aca="false">FALSE()</f>
        <v>0</v>
      </c>
      <c r="B497" s="2" t="s">
        <v>22</v>
      </c>
      <c r="C497" s="2" t="s">
        <v>23</v>
      </c>
      <c r="D497" s="2" t="s">
        <v>1015</v>
      </c>
      <c r="E497" s="2" t="s">
        <v>1016</v>
      </c>
      <c r="F497" s="2" t="b">
        <f aca="false">FALSE()</f>
        <v>0</v>
      </c>
      <c r="G497" s="2" t="n">
        <v>0.00650195058517555</v>
      </c>
      <c r="H497" s="2" t="n">
        <v>1.8965383779053</v>
      </c>
      <c r="I497" s="2" t="n">
        <v>5.26315789473684</v>
      </c>
      <c r="J497" s="2" t="n">
        <v>1</v>
      </c>
      <c r="K497" s="2" t="n">
        <v>1</v>
      </c>
      <c r="L497" s="2" t="n">
        <v>1</v>
      </c>
      <c r="M497" s="2" t="n">
        <v>1</v>
      </c>
      <c r="N497" s="2" t="n">
        <v>190</v>
      </c>
      <c r="O497" s="2" t="n">
        <v>21.757</v>
      </c>
      <c r="P497" s="2" t="n">
        <v>8.9</v>
      </c>
      <c r="Q497" s="2" t="s">
        <v>22</v>
      </c>
      <c r="R497" s="2"/>
      <c r="S497" s="2" t="n">
        <v>17000000</v>
      </c>
      <c r="T497" s="2" t="n">
        <v>0.194</v>
      </c>
      <c r="U497" s="2" t="n">
        <v>1.96251571178436</v>
      </c>
      <c r="V497" s="2" t="n">
        <v>1</v>
      </c>
    </row>
    <row r="498" customFormat="false" ht="14.5" hidden="false" customHeight="false" outlineLevel="0" collapsed="false">
      <c r="A498" s="2" t="b">
        <f aca="false">FALSE()</f>
        <v>0</v>
      </c>
      <c r="B498" s="2" t="s">
        <v>22</v>
      </c>
      <c r="C498" s="2" t="s">
        <v>23</v>
      </c>
      <c r="D498" s="2" t="s">
        <v>1017</v>
      </c>
      <c r="E498" s="2" t="s">
        <v>1018</v>
      </c>
      <c r="F498" s="2" t="b">
        <f aca="false">FALSE()</f>
        <v>0</v>
      </c>
      <c r="G498" s="2" t="n">
        <v>0.00650195058517555</v>
      </c>
      <c r="H498" s="2" t="n">
        <v>1.88639084892697</v>
      </c>
      <c r="I498" s="2" t="n">
        <v>3.82775119617225</v>
      </c>
      <c r="J498" s="2" t="n">
        <v>1</v>
      </c>
      <c r="K498" s="2" t="n">
        <v>1</v>
      </c>
      <c r="L498" s="2" t="n">
        <v>1</v>
      </c>
      <c r="M498" s="2" t="n">
        <v>1</v>
      </c>
      <c r="N498" s="2" t="n">
        <v>627</v>
      </c>
      <c r="O498" s="2" t="n">
        <v>70.686</v>
      </c>
      <c r="P498" s="2" t="n">
        <v>8.56</v>
      </c>
      <c r="Q498" s="2" t="s">
        <v>22</v>
      </c>
      <c r="R498" s="2"/>
      <c r="S498" s="2" t="n">
        <v>49000000</v>
      </c>
      <c r="T498" s="2" t="n">
        <v>0.055</v>
      </c>
      <c r="U498" s="2" t="n">
        <v>3.28970551490784</v>
      </c>
      <c r="V498" s="2" t="n">
        <v>1</v>
      </c>
    </row>
    <row r="499" customFormat="false" ht="14.5" hidden="false" customHeight="false" outlineLevel="0" collapsed="false">
      <c r="A499" s="2" t="b">
        <f aca="false">FALSE()</f>
        <v>0</v>
      </c>
      <c r="B499" s="2" t="s">
        <v>22</v>
      </c>
      <c r="C499" s="2" t="s">
        <v>23</v>
      </c>
      <c r="D499" s="2" t="s">
        <v>1019</v>
      </c>
      <c r="E499" s="2" t="s">
        <v>1020</v>
      </c>
      <c r="F499" s="2" t="b">
        <f aca="false">FALSE()</f>
        <v>0</v>
      </c>
      <c r="G499" s="2" t="n">
        <v>0.00650195058517555</v>
      </c>
      <c r="H499" s="2" t="n">
        <v>1.88239730830992</v>
      </c>
      <c r="I499" s="2" t="n">
        <v>0.975609756097561</v>
      </c>
      <c r="J499" s="2" t="n">
        <v>1</v>
      </c>
      <c r="K499" s="2" t="n">
        <v>1</v>
      </c>
      <c r="L499" s="2" t="n">
        <v>1</v>
      </c>
      <c r="M499" s="2" t="n">
        <v>1</v>
      </c>
      <c r="N499" s="2" t="n">
        <v>1025</v>
      </c>
      <c r="O499" s="2" t="n">
        <v>115.657</v>
      </c>
      <c r="P499" s="2" t="n">
        <v>8.27</v>
      </c>
      <c r="Q499" s="2" t="s">
        <v>22</v>
      </c>
      <c r="R499" s="2"/>
      <c r="S499" s="2" t="n">
        <v>85000000</v>
      </c>
      <c r="T499" s="2" t="n">
        <v>0.038</v>
      </c>
      <c r="U499" s="2" t="n">
        <v>1.73322916030884</v>
      </c>
      <c r="V499" s="2" t="n">
        <v>1</v>
      </c>
    </row>
    <row r="500" customFormat="false" ht="14.5" hidden="false" customHeight="false" outlineLevel="0" collapsed="false">
      <c r="A500" s="2" t="b">
        <f aca="false">FALSE()</f>
        <v>0</v>
      </c>
      <c r="B500" s="2" t="s">
        <v>22</v>
      </c>
      <c r="C500" s="2" t="s">
        <v>23</v>
      </c>
      <c r="D500" s="2" t="s">
        <v>1021</v>
      </c>
      <c r="E500" s="2" t="s">
        <v>1022</v>
      </c>
      <c r="F500" s="2" t="b">
        <f aca="false">FALSE()</f>
        <v>0</v>
      </c>
      <c r="G500" s="2" t="n">
        <v>0.00650195058517555</v>
      </c>
      <c r="H500" s="2" t="n">
        <v>1.84985783815144</v>
      </c>
      <c r="I500" s="2" t="n">
        <v>6.94444444444444</v>
      </c>
      <c r="J500" s="2" t="n">
        <v>1</v>
      </c>
      <c r="K500" s="2" t="n">
        <v>1</v>
      </c>
      <c r="L500" s="2" t="n">
        <v>1</v>
      </c>
      <c r="M500" s="2" t="n">
        <v>1</v>
      </c>
      <c r="N500" s="2" t="n">
        <v>144</v>
      </c>
      <c r="O500" s="2" t="n">
        <v>15.303</v>
      </c>
      <c r="P500" s="2" t="n">
        <v>7.06</v>
      </c>
      <c r="Q500" s="2" t="s">
        <v>22</v>
      </c>
      <c r="R500" s="2"/>
      <c r="S500" s="2" t="n">
        <v>660000000</v>
      </c>
      <c r="T500" s="2" t="n">
        <v>0.468</v>
      </c>
      <c r="U500" s="2" t="n">
        <v>2.17798662185669</v>
      </c>
      <c r="V500" s="2" t="n">
        <v>1</v>
      </c>
    </row>
    <row r="501" customFormat="false" ht="14.5" hidden="false" customHeight="false" outlineLevel="0" collapsed="false">
      <c r="A501" s="2" t="b">
        <f aca="false">FALSE()</f>
        <v>0</v>
      </c>
      <c r="B501" s="2" t="s">
        <v>22</v>
      </c>
      <c r="C501" s="2" t="s">
        <v>23</v>
      </c>
      <c r="D501" s="2" t="s">
        <v>1023</v>
      </c>
      <c r="E501" s="2" t="s">
        <v>1024</v>
      </c>
      <c r="F501" s="2" t="b">
        <f aca="false">FALSE()</f>
        <v>0</v>
      </c>
      <c r="G501" s="2" t="n">
        <v>0.00650195058517555</v>
      </c>
      <c r="H501" s="2" t="n">
        <v>1.81474123470341</v>
      </c>
      <c r="I501" s="2" t="n">
        <v>2.0501138952164</v>
      </c>
      <c r="J501" s="2" t="n">
        <v>1</v>
      </c>
      <c r="K501" s="2" t="n">
        <v>1</v>
      </c>
      <c r="L501" s="2" t="n">
        <v>1</v>
      </c>
      <c r="M501" s="2" t="n">
        <v>1</v>
      </c>
      <c r="N501" s="2" t="n">
        <v>439</v>
      </c>
      <c r="O501" s="2" t="n">
        <v>48.504</v>
      </c>
      <c r="P501" s="2" t="n">
        <v>7.03</v>
      </c>
      <c r="Q501" s="2" t="s">
        <v>22</v>
      </c>
      <c r="R501" s="2"/>
      <c r="S501" s="2" t="n">
        <v>20000000</v>
      </c>
      <c r="T501" s="2" t="n">
        <v>0.089</v>
      </c>
      <c r="U501" s="2" t="n">
        <v>1.98905205726624</v>
      </c>
      <c r="V501" s="2" t="n">
        <v>1</v>
      </c>
    </row>
    <row r="502" customFormat="false" ht="14.5" hidden="false" customHeight="false" outlineLevel="0" collapsed="false">
      <c r="A502" s="2" t="b">
        <f aca="false">FALSE()</f>
        <v>0</v>
      </c>
      <c r="B502" s="2" t="s">
        <v>22</v>
      </c>
      <c r="C502" s="2" t="s">
        <v>23</v>
      </c>
      <c r="D502" s="2" t="s">
        <v>1025</v>
      </c>
      <c r="E502" s="2" t="s">
        <v>1026</v>
      </c>
      <c r="F502" s="2" t="b">
        <f aca="false">FALSE()</f>
        <v>0</v>
      </c>
      <c r="G502" s="2" t="n">
        <v>0.00650195058517555</v>
      </c>
      <c r="H502" s="2" t="n">
        <v>1.81135270400028</v>
      </c>
      <c r="I502" s="2" t="n">
        <v>3.48837209302326</v>
      </c>
      <c r="J502" s="2" t="n">
        <v>1</v>
      </c>
      <c r="K502" s="2" t="n">
        <v>1</v>
      </c>
      <c r="L502" s="2" t="n">
        <v>1</v>
      </c>
      <c r="M502" s="2" t="n">
        <v>1</v>
      </c>
      <c r="N502" s="2" t="n">
        <v>430</v>
      </c>
      <c r="O502" s="2" t="n">
        <v>47.487</v>
      </c>
      <c r="P502" s="2" t="n">
        <v>9.01</v>
      </c>
      <c r="Q502" s="2" t="s">
        <v>22</v>
      </c>
      <c r="R502" s="2"/>
      <c r="S502" s="2" t="n">
        <v>70000000</v>
      </c>
      <c r="T502" s="2" t="n">
        <v>0.083</v>
      </c>
      <c r="U502" s="2" t="n">
        <v>2.94792246818542</v>
      </c>
      <c r="V502" s="2" t="n">
        <v>1</v>
      </c>
    </row>
    <row r="503" customFormat="false" ht="14.5" hidden="false" customHeight="false" outlineLevel="0" collapsed="false">
      <c r="A503" s="2" t="b">
        <f aca="false">FALSE()</f>
        <v>0</v>
      </c>
      <c r="B503" s="2" t="s">
        <v>22</v>
      </c>
      <c r="C503" s="2" t="s">
        <v>23</v>
      </c>
      <c r="D503" s="2" t="s">
        <v>1027</v>
      </c>
      <c r="E503" s="2" t="s">
        <v>1028</v>
      </c>
      <c r="F503" s="2" t="b">
        <f aca="false">FALSE()</f>
        <v>0</v>
      </c>
      <c r="G503" s="2" t="n">
        <v>0.00650195058517555</v>
      </c>
      <c r="H503" s="2" t="n">
        <v>1.81050968630063</v>
      </c>
      <c r="I503" s="2" t="n">
        <v>2.34986945169713</v>
      </c>
      <c r="J503" s="2" t="n">
        <v>1</v>
      </c>
      <c r="K503" s="2" t="n">
        <v>1</v>
      </c>
      <c r="L503" s="2" t="n">
        <v>1</v>
      </c>
      <c r="M503" s="2" t="n">
        <v>1</v>
      </c>
      <c r="N503" s="2" t="n">
        <v>383</v>
      </c>
      <c r="O503" s="2" t="n">
        <v>42.888</v>
      </c>
      <c r="P503" s="2" t="n">
        <v>6.98</v>
      </c>
      <c r="Q503" s="2" t="s">
        <v>22</v>
      </c>
      <c r="R503" s="2"/>
      <c r="S503" s="2" t="n">
        <v>80000000</v>
      </c>
      <c r="T503" s="2" t="n">
        <v>0.116</v>
      </c>
      <c r="U503" s="2" t="n">
        <v>2.30779433250427</v>
      </c>
      <c r="V503" s="2" t="n">
        <v>1</v>
      </c>
    </row>
    <row r="504" customFormat="false" ht="14.5" hidden="false" customHeight="false" outlineLevel="0" collapsed="false">
      <c r="A504" s="2" t="b">
        <f aca="false">FALSE()</f>
        <v>0</v>
      </c>
      <c r="B504" s="2" t="s">
        <v>22</v>
      </c>
      <c r="C504" s="2" t="s">
        <v>23</v>
      </c>
      <c r="D504" s="2" t="s">
        <v>1029</v>
      </c>
      <c r="E504" s="2" t="s">
        <v>1030</v>
      </c>
      <c r="F504" s="2" t="b">
        <f aca="false">FALSE()</f>
        <v>0</v>
      </c>
      <c r="G504" s="2" t="n">
        <v>0.00650195058517555</v>
      </c>
      <c r="H504" s="2" t="n">
        <v>1.78861244706314</v>
      </c>
      <c r="I504" s="2" t="n">
        <v>3.1055900621118</v>
      </c>
      <c r="J504" s="2" t="n">
        <v>1</v>
      </c>
      <c r="K504" s="2" t="n">
        <v>1</v>
      </c>
      <c r="L504" s="2" t="n">
        <v>1</v>
      </c>
      <c r="M504" s="2" t="n">
        <v>1</v>
      </c>
      <c r="N504" s="2" t="n">
        <v>322</v>
      </c>
      <c r="O504" s="2" t="n">
        <v>35.25</v>
      </c>
      <c r="P504" s="2" t="n">
        <v>8.15</v>
      </c>
      <c r="Q504" s="2" t="s">
        <v>22</v>
      </c>
      <c r="R504" s="2"/>
      <c r="S504" s="2" t="n">
        <v>170000000</v>
      </c>
      <c r="T504" s="2" t="n">
        <v>0.233</v>
      </c>
      <c r="U504" s="2" t="n">
        <v>2.29966759681702</v>
      </c>
      <c r="V504" s="2" t="n">
        <v>1</v>
      </c>
    </row>
    <row r="505" customFormat="false" ht="14.5" hidden="false" customHeight="false" outlineLevel="0" collapsed="false">
      <c r="A505" s="2" t="b">
        <f aca="false">FALSE()</f>
        <v>0</v>
      </c>
      <c r="B505" s="2" t="s">
        <v>22</v>
      </c>
      <c r="C505" s="2" t="s">
        <v>23</v>
      </c>
      <c r="D505" s="2" t="s">
        <v>1031</v>
      </c>
      <c r="E505" s="2" t="s">
        <v>1032</v>
      </c>
      <c r="F505" s="2" t="b">
        <f aca="false">FALSE()</f>
        <v>0</v>
      </c>
      <c r="G505" s="2" t="n">
        <v>0.00650195058517555</v>
      </c>
      <c r="H505" s="2" t="n">
        <v>1.7619538968712</v>
      </c>
      <c r="I505" s="2" t="n">
        <v>2.16216216216216</v>
      </c>
      <c r="J505" s="2" t="n">
        <v>1</v>
      </c>
      <c r="K505" s="2" t="n">
        <v>1</v>
      </c>
      <c r="L505" s="2" t="n">
        <v>1</v>
      </c>
      <c r="M505" s="2" t="n">
        <v>1</v>
      </c>
      <c r="N505" s="2" t="n">
        <v>740</v>
      </c>
      <c r="O505" s="2" t="n">
        <v>81.485</v>
      </c>
      <c r="P505" s="2" t="n">
        <v>7.66</v>
      </c>
      <c r="Q505" s="2" t="s">
        <v>22</v>
      </c>
      <c r="R505" s="2"/>
      <c r="S505" s="2" t="n">
        <v>1800000000</v>
      </c>
      <c r="T505" s="2" t="n">
        <v>0.058</v>
      </c>
      <c r="U505" s="2" t="n">
        <v>2.79272413253784</v>
      </c>
      <c r="V505" s="2" t="n">
        <v>1</v>
      </c>
    </row>
    <row r="506" customFormat="false" ht="14.5" hidden="false" customHeight="false" outlineLevel="0" collapsed="false">
      <c r="A506" s="2" t="b">
        <f aca="false">FALSE()</f>
        <v>0</v>
      </c>
      <c r="B506" s="2" t="s">
        <v>22</v>
      </c>
      <c r="C506" s="2" t="s">
        <v>23</v>
      </c>
      <c r="D506" s="2" t="s">
        <v>1033</v>
      </c>
      <c r="E506" s="2" t="s">
        <v>1034</v>
      </c>
      <c r="F506" s="2" t="b">
        <f aca="false">FALSE()</f>
        <v>0</v>
      </c>
      <c r="G506" s="2" t="n">
        <v>0.00650195058517555</v>
      </c>
      <c r="H506" s="2" t="n">
        <v>1.71805806655918</v>
      </c>
      <c r="I506" s="2" t="n">
        <v>1.12834978843441</v>
      </c>
      <c r="J506" s="2" t="n">
        <v>1</v>
      </c>
      <c r="K506" s="2" t="n">
        <v>1</v>
      </c>
      <c r="L506" s="2" t="n">
        <v>1</v>
      </c>
      <c r="M506" s="2" t="n">
        <v>1</v>
      </c>
      <c r="N506" s="2" t="n">
        <v>709</v>
      </c>
      <c r="O506" s="2" t="n">
        <v>81.024</v>
      </c>
      <c r="P506" s="2" t="n">
        <v>6.87</v>
      </c>
      <c r="Q506" s="2" t="s">
        <v>22</v>
      </c>
      <c r="R506" s="2"/>
      <c r="S506" s="2" t="n">
        <v>52000000</v>
      </c>
      <c r="T506" s="2" t="n">
        <v>0.059</v>
      </c>
      <c r="U506" s="2" t="n">
        <v>1.87840211391449</v>
      </c>
      <c r="V506" s="2" t="n">
        <v>1</v>
      </c>
    </row>
    <row r="507" customFormat="false" ht="14.5" hidden="false" customHeight="false" outlineLevel="0" collapsed="false">
      <c r="A507" s="2" t="b">
        <f aca="false">FALSE()</f>
        <v>0</v>
      </c>
      <c r="B507" s="2" t="s">
        <v>22</v>
      </c>
      <c r="C507" s="2" t="s">
        <v>23</v>
      </c>
      <c r="D507" s="2" t="s">
        <v>1035</v>
      </c>
      <c r="E507" s="2" t="s">
        <v>1036</v>
      </c>
      <c r="F507" s="2" t="b">
        <f aca="false">FALSE()</f>
        <v>0</v>
      </c>
      <c r="G507" s="2" t="n">
        <v>0.0077720207253886</v>
      </c>
      <c r="H507" s="2" t="n">
        <v>1.69680394257951</v>
      </c>
      <c r="I507" s="2" t="n">
        <v>1.03225806451613</v>
      </c>
      <c r="J507" s="2" t="n">
        <v>1</v>
      </c>
      <c r="K507" s="2" t="n">
        <v>1</v>
      </c>
      <c r="L507" s="2" t="n">
        <v>1</v>
      </c>
      <c r="M507" s="2" t="n">
        <v>1</v>
      </c>
      <c r="N507" s="2" t="n">
        <v>775</v>
      </c>
      <c r="O507" s="2" t="n">
        <v>87.743</v>
      </c>
      <c r="P507" s="2" t="n">
        <v>7.15</v>
      </c>
      <c r="Q507" s="2" t="s">
        <v>22</v>
      </c>
      <c r="R507" s="2"/>
      <c r="S507" s="2" t="n">
        <v>38000000</v>
      </c>
      <c r="T507" s="2" t="n">
        <v>0.046</v>
      </c>
      <c r="U507" s="2" t="n">
        <v>1.93956470489502</v>
      </c>
      <c r="V507" s="2" t="n">
        <v>1</v>
      </c>
    </row>
    <row r="508" customFormat="false" ht="14.5" hidden="false" customHeight="false" outlineLevel="0" collapsed="false">
      <c r="A508" s="2" t="b">
        <f aca="false">FALSE()</f>
        <v>0</v>
      </c>
      <c r="B508" s="2" t="s">
        <v>22</v>
      </c>
      <c r="C508" s="2" t="s">
        <v>23</v>
      </c>
      <c r="D508" s="2" t="s">
        <v>1037</v>
      </c>
      <c r="E508" s="2" t="s">
        <v>1038</v>
      </c>
      <c r="F508" s="2" t="b">
        <f aca="false">FALSE()</f>
        <v>0</v>
      </c>
      <c r="G508" s="2" t="n">
        <v>0.0077720207253886</v>
      </c>
      <c r="H508" s="2" t="n">
        <v>1.69615622511135</v>
      </c>
      <c r="I508" s="2" t="n">
        <v>2.23880597014925</v>
      </c>
      <c r="J508" s="2" t="n">
        <v>1</v>
      </c>
      <c r="K508" s="2" t="n">
        <v>1</v>
      </c>
      <c r="L508" s="2" t="n">
        <v>1</v>
      </c>
      <c r="M508" s="2" t="n">
        <v>1</v>
      </c>
      <c r="N508" s="2" t="n">
        <v>670</v>
      </c>
      <c r="O508" s="2" t="n">
        <v>75.359</v>
      </c>
      <c r="P508" s="2" t="n">
        <v>9.5</v>
      </c>
      <c r="Q508" s="2" t="s">
        <v>22</v>
      </c>
      <c r="R508" s="2"/>
      <c r="S508" s="2" t="n">
        <v>10000000</v>
      </c>
      <c r="T508" s="2" t="n">
        <v>0.066</v>
      </c>
      <c r="U508" s="2" t="n">
        <v>2.0356547832489</v>
      </c>
      <c r="V508" s="2" t="n">
        <v>1</v>
      </c>
    </row>
    <row r="509" customFormat="false" ht="14.5" hidden="false" customHeight="false" outlineLevel="0" collapsed="false">
      <c r="A509" s="2" t="b">
        <f aca="false">FALSE()</f>
        <v>0</v>
      </c>
      <c r="B509" s="2" t="s">
        <v>22</v>
      </c>
      <c r="C509" s="2" t="s">
        <v>23</v>
      </c>
      <c r="D509" s="2" t="s">
        <v>1039</v>
      </c>
      <c r="E509" s="2" t="s">
        <v>1040</v>
      </c>
      <c r="F509" s="2" t="b">
        <f aca="false">FALSE()</f>
        <v>0</v>
      </c>
      <c r="G509" s="2" t="n">
        <v>0.0077720207253886</v>
      </c>
      <c r="H509" s="2" t="n">
        <v>1.69250396208679</v>
      </c>
      <c r="I509" s="2" t="n">
        <v>0.63391442155309</v>
      </c>
      <c r="J509" s="2" t="n">
        <v>1</v>
      </c>
      <c r="K509" s="2" t="n">
        <v>1</v>
      </c>
      <c r="L509" s="2" t="n">
        <v>1</v>
      </c>
      <c r="M509" s="2" t="n">
        <v>1</v>
      </c>
      <c r="N509" s="2" t="n">
        <v>1262</v>
      </c>
      <c r="O509" s="2" t="n">
        <v>144.406</v>
      </c>
      <c r="P509" s="2" t="n">
        <v>6.15</v>
      </c>
      <c r="Q509" s="2" t="s">
        <v>22</v>
      </c>
      <c r="R509" s="2"/>
      <c r="S509" s="2" t="n">
        <v>53000000</v>
      </c>
      <c r="T509" s="2" t="n">
        <v>0.034</v>
      </c>
      <c r="U509" s="2" t="n">
        <v>1.89095103740692</v>
      </c>
      <c r="V509" s="2" t="n">
        <v>1</v>
      </c>
    </row>
    <row r="510" customFormat="false" ht="14.5" hidden="false" customHeight="false" outlineLevel="0" collapsed="false">
      <c r="A510" s="2" t="b">
        <f aca="false">FALSE()</f>
        <v>0</v>
      </c>
      <c r="B510" s="2" t="s">
        <v>22</v>
      </c>
      <c r="C510" s="2" t="s">
        <v>23</v>
      </c>
      <c r="D510" s="2" t="s">
        <v>1041</v>
      </c>
      <c r="E510" s="2" t="s">
        <v>1042</v>
      </c>
      <c r="F510" s="2" t="b">
        <f aca="false">FALSE()</f>
        <v>0</v>
      </c>
      <c r="G510" s="2" t="n">
        <v>0.00892857142857143</v>
      </c>
      <c r="H510" s="2" t="n">
        <v>1.65208481349831</v>
      </c>
      <c r="I510" s="2" t="n">
        <v>2.13414634146341</v>
      </c>
      <c r="J510" s="2" t="n">
        <v>1</v>
      </c>
      <c r="K510" s="2" t="n">
        <v>1</v>
      </c>
      <c r="L510" s="2" t="n">
        <v>1</v>
      </c>
      <c r="M510" s="2" t="n">
        <v>1</v>
      </c>
      <c r="N510" s="2" t="n">
        <v>328</v>
      </c>
      <c r="O510" s="2" t="n">
        <v>37.131</v>
      </c>
      <c r="P510" s="2" t="n">
        <v>6.84</v>
      </c>
      <c r="Q510" s="2" t="s">
        <v>22</v>
      </c>
      <c r="R510" s="2"/>
      <c r="S510" s="2" t="n">
        <v>73000000</v>
      </c>
      <c r="T510" s="2" t="n">
        <v>0.136</v>
      </c>
      <c r="U510" s="2" t="n">
        <v>1.98297965526581</v>
      </c>
      <c r="V510" s="2" t="n">
        <v>1</v>
      </c>
    </row>
    <row r="511" customFormat="false" ht="14.5" hidden="false" customHeight="false" outlineLevel="0" collapsed="false">
      <c r="A511" s="2" t="b">
        <f aca="false">FALSE()</f>
        <v>0</v>
      </c>
      <c r="B511" s="2" t="s">
        <v>22</v>
      </c>
      <c r="C511" s="2" t="s">
        <v>23</v>
      </c>
      <c r="D511" s="2" t="s">
        <v>1043</v>
      </c>
      <c r="E511" s="2" t="s">
        <v>1044</v>
      </c>
      <c r="F511" s="2" t="b">
        <f aca="false">FALSE()</f>
        <v>0</v>
      </c>
      <c r="G511" s="2" t="n">
        <v>0.00892857142857143</v>
      </c>
      <c r="H511" s="2" t="n">
        <v>1.65111127692856</v>
      </c>
      <c r="I511" s="2" t="n">
        <v>3.11418685121107</v>
      </c>
      <c r="J511" s="2" t="n">
        <v>1</v>
      </c>
      <c r="K511" s="2" t="n">
        <v>1</v>
      </c>
      <c r="L511" s="2" t="n">
        <v>1</v>
      </c>
      <c r="M511" s="2" t="n">
        <v>1</v>
      </c>
      <c r="N511" s="2" t="n">
        <v>289</v>
      </c>
      <c r="O511" s="2" t="n">
        <v>31.985</v>
      </c>
      <c r="P511" s="2" t="n">
        <v>8.68</v>
      </c>
      <c r="Q511" s="2" t="s">
        <v>22</v>
      </c>
      <c r="R511" s="2"/>
      <c r="S511" s="2" t="n">
        <v>160000000</v>
      </c>
      <c r="T511" s="2" t="n">
        <v>0.129</v>
      </c>
      <c r="U511" s="2" t="n">
        <v>2.1595630645752</v>
      </c>
      <c r="V511" s="2" t="n">
        <v>1</v>
      </c>
    </row>
    <row r="512" customFormat="false" ht="14.5" hidden="false" customHeight="false" outlineLevel="0" collapsed="false">
      <c r="A512" s="2" t="b">
        <f aca="false">FALSE()</f>
        <v>0</v>
      </c>
      <c r="B512" s="2" t="s">
        <v>22</v>
      </c>
      <c r="C512" s="2" t="s">
        <v>23</v>
      </c>
      <c r="D512" s="2" t="s">
        <v>1045</v>
      </c>
      <c r="E512" s="2" t="s">
        <v>1046</v>
      </c>
      <c r="F512" s="2" t="b">
        <f aca="false">FALSE()</f>
        <v>0</v>
      </c>
      <c r="G512" s="2" t="n">
        <v>0.00892857142857143</v>
      </c>
      <c r="H512" s="2" t="n">
        <v>1.6458915608526</v>
      </c>
      <c r="I512" s="2" t="n">
        <v>0.638686131386861</v>
      </c>
      <c r="J512" s="2" t="n">
        <v>1</v>
      </c>
      <c r="K512" s="2" t="n">
        <v>1</v>
      </c>
      <c r="L512" s="2" t="n">
        <v>1</v>
      </c>
      <c r="M512" s="2" t="n">
        <v>1</v>
      </c>
      <c r="N512" s="2" t="n">
        <v>1096</v>
      </c>
      <c r="O512" s="2" t="n">
        <v>123.434</v>
      </c>
      <c r="P512" s="2" t="n">
        <v>8.82</v>
      </c>
      <c r="Q512" s="2" t="s">
        <v>22</v>
      </c>
      <c r="R512" s="2"/>
      <c r="S512" s="2"/>
      <c r="T512" s="2" t="n">
        <v>0.034</v>
      </c>
      <c r="U512" s="2" t="n">
        <v>1.79780209064484</v>
      </c>
      <c r="V512" s="2" t="n">
        <v>1</v>
      </c>
    </row>
    <row r="513" customFormat="false" ht="14.5" hidden="false" customHeight="false" outlineLevel="0" collapsed="false">
      <c r="A513" s="2" t="b">
        <f aca="false">FALSE()</f>
        <v>0</v>
      </c>
      <c r="B513" s="2" t="s">
        <v>22</v>
      </c>
      <c r="C513" s="2" t="s">
        <v>23</v>
      </c>
      <c r="D513" s="2" t="s">
        <v>1047</v>
      </c>
      <c r="E513" s="2" t="s">
        <v>1048</v>
      </c>
      <c r="F513" s="2" t="b">
        <f aca="false">FALSE()</f>
        <v>0</v>
      </c>
      <c r="G513" s="2" t="n">
        <v>0.00892857142857143</v>
      </c>
      <c r="H513" s="2" t="n">
        <v>1.62324060459512</v>
      </c>
      <c r="I513" s="2" t="n">
        <v>3.7037037037037</v>
      </c>
      <c r="J513" s="2" t="n">
        <v>1</v>
      </c>
      <c r="K513" s="2" t="n">
        <v>1</v>
      </c>
      <c r="L513" s="2" t="n">
        <v>1</v>
      </c>
      <c r="M513" s="2" t="n">
        <v>1</v>
      </c>
      <c r="N513" s="2" t="n">
        <v>216</v>
      </c>
      <c r="O513" s="2" t="n">
        <v>23.728</v>
      </c>
      <c r="P513" s="2" t="n">
        <v>9.41</v>
      </c>
      <c r="Q513" s="2" t="s">
        <v>22</v>
      </c>
      <c r="R513" s="2"/>
      <c r="S513" s="2" t="n">
        <v>90000000</v>
      </c>
      <c r="T513" s="2" t="n">
        <v>0.155</v>
      </c>
      <c r="U513" s="2" t="n">
        <v>0</v>
      </c>
      <c r="V513" s="2" t="n">
        <v>1</v>
      </c>
    </row>
    <row r="514" customFormat="false" ht="14.5" hidden="false" customHeight="false" outlineLevel="0" collapsed="false">
      <c r="A514" s="2" t="b">
        <f aca="false">FALSE()</f>
        <v>0</v>
      </c>
      <c r="B514" s="2" t="s">
        <v>22</v>
      </c>
      <c r="C514" s="2" t="s">
        <v>23</v>
      </c>
      <c r="D514" s="2" t="s">
        <v>1049</v>
      </c>
      <c r="E514" s="2" t="s">
        <v>1050</v>
      </c>
      <c r="F514" s="2" t="b">
        <f aca="false">FALSE()</f>
        <v>0</v>
      </c>
      <c r="G514" s="2" t="n">
        <v>0.00892857142857143</v>
      </c>
      <c r="H514" s="2" t="n">
        <v>1.61996975203217</v>
      </c>
      <c r="I514" s="2" t="n">
        <v>0.876232201533406</v>
      </c>
      <c r="J514" s="2" t="n">
        <v>1</v>
      </c>
      <c r="K514" s="2" t="n">
        <v>1</v>
      </c>
      <c r="L514" s="2" t="n">
        <v>1</v>
      </c>
      <c r="M514" s="2" t="n">
        <v>1</v>
      </c>
      <c r="N514" s="2" t="n">
        <v>913</v>
      </c>
      <c r="O514" s="2" t="n">
        <v>103.916</v>
      </c>
      <c r="P514" s="2" t="n">
        <v>7.37</v>
      </c>
      <c r="Q514" s="2" t="s">
        <v>22</v>
      </c>
      <c r="R514" s="2"/>
      <c r="S514" s="2" t="n">
        <v>18000000</v>
      </c>
      <c r="T514" s="2" t="n">
        <v>0.036</v>
      </c>
      <c r="U514" s="2" t="n">
        <v>1.77107417583466</v>
      </c>
      <c r="V514" s="2" t="n">
        <v>1</v>
      </c>
    </row>
    <row r="515" customFormat="false" ht="14.5" hidden="false" customHeight="false" outlineLevel="0" collapsed="false">
      <c r="A515" s="2" t="b">
        <f aca="false">FALSE()</f>
        <v>0</v>
      </c>
      <c r="B515" s="2" t="s">
        <v>22</v>
      </c>
      <c r="C515" s="2" t="s">
        <v>23</v>
      </c>
      <c r="D515" s="2" t="s">
        <v>1051</v>
      </c>
      <c r="E515" s="2" t="s">
        <v>1052</v>
      </c>
      <c r="F515" s="2" t="b">
        <f aca="false">FALSE()</f>
        <v>0</v>
      </c>
      <c r="G515" s="2" t="n">
        <v>0.00892857142857143</v>
      </c>
      <c r="H515" s="2" t="n">
        <v>1.6076548446388</v>
      </c>
      <c r="I515" s="2" t="n">
        <v>1.24113475177305</v>
      </c>
      <c r="J515" s="2" t="n">
        <v>1</v>
      </c>
      <c r="K515" s="2" t="n">
        <v>1</v>
      </c>
      <c r="L515" s="2" t="n">
        <v>1</v>
      </c>
      <c r="M515" s="2" t="n">
        <v>1</v>
      </c>
      <c r="N515" s="2" t="n">
        <v>564</v>
      </c>
      <c r="O515" s="2" t="n">
        <v>66.684</v>
      </c>
      <c r="P515" s="2" t="n">
        <v>6.34</v>
      </c>
      <c r="Q515" s="2" t="s">
        <v>22</v>
      </c>
      <c r="R515" s="2"/>
      <c r="S515" s="2" t="n">
        <v>37000000</v>
      </c>
      <c r="T515" s="2" t="n">
        <v>0.072</v>
      </c>
      <c r="U515" s="2" t="n">
        <v>2.32808780670166</v>
      </c>
      <c r="V515" s="2" t="n">
        <v>1</v>
      </c>
    </row>
    <row r="516" customFormat="false" ht="14.5" hidden="false" customHeight="false" outlineLevel="0" collapsed="false">
      <c r="A516" s="2" t="b">
        <f aca="false">FALSE()</f>
        <v>0</v>
      </c>
      <c r="B516" s="2" t="s">
        <v>22</v>
      </c>
      <c r="C516" s="2" t="s">
        <v>23</v>
      </c>
      <c r="D516" s="2" t="s">
        <v>1053</v>
      </c>
      <c r="E516" s="2" t="s">
        <v>1054</v>
      </c>
      <c r="F516" s="2" t="b">
        <f aca="false">FALSE()</f>
        <v>0</v>
      </c>
      <c r="G516" s="2" t="n">
        <v>0.00892857142857143</v>
      </c>
      <c r="H516" s="2" t="n">
        <v>1.58020941389364</v>
      </c>
      <c r="I516" s="2" t="n">
        <v>1.77111716621253</v>
      </c>
      <c r="J516" s="2" t="n">
        <v>1</v>
      </c>
      <c r="K516" s="2" t="n">
        <v>1</v>
      </c>
      <c r="L516" s="2" t="n">
        <v>1</v>
      </c>
      <c r="M516" s="2" t="n">
        <v>1</v>
      </c>
      <c r="N516" s="2" t="n">
        <v>734</v>
      </c>
      <c r="O516" s="2" t="n">
        <v>82.233</v>
      </c>
      <c r="P516" s="2" t="n">
        <v>8.37</v>
      </c>
      <c r="Q516" s="2" t="s">
        <v>22</v>
      </c>
      <c r="R516" s="2"/>
      <c r="S516" s="2" t="n">
        <v>92000000</v>
      </c>
      <c r="T516" s="2" t="n">
        <v>0.049</v>
      </c>
      <c r="U516" s="2" t="n">
        <v>1.98740184307098</v>
      </c>
      <c r="V516" s="2" t="n">
        <v>1</v>
      </c>
    </row>
    <row r="517" customFormat="false" ht="14.5" hidden="false" customHeight="false" outlineLevel="0" collapsed="false">
      <c r="A517" s="2" t="b">
        <f aca="false">FALSE()</f>
        <v>0</v>
      </c>
      <c r="B517" s="2" t="s">
        <v>22</v>
      </c>
      <c r="C517" s="2" t="s">
        <v>23</v>
      </c>
      <c r="D517" s="2" t="s">
        <v>1055</v>
      </c>
      <c r="E517" s="2" t="s">
        <v>1056</v>
      </c>
      <c r="F517" s="2" t="b">
        <f aca="false">FALSE()</f>
        <v>0</v>
      </c>
      <c r="G517" s="2" t="n">
        <v>0.00892857142857143</v>
      </c>
      <c r="H517" s="2" t="n">
        <v>1.57691804170277</v>
      </c>
      <c r="I517" s="2" t="n">
        <v>0.974313551815766</v>
      </c>
      <c r="J517" s="2" t="n">
        <v>1</v>
      </c>
      <c r="K517" s="2" t="n">
        <v>1</v>
      </c>
      <c r="L517" s="2" t="n">
        <v>1</v>
      </c>
      <c r="M517" s="2" t="n">
        <v>1</v>
      </c>
      <c r="N517" s="2" t="n">
        <v>1129</v>
      </c>
      <c r="O517" s="2" t="n">
        <v>124.267</v>
      </c>
      <c r="P517" s="2" t="n">
        <v>6.61</v>
      </c>
      <c r="Q517" s="2" t="s">
        <v>22</v>
      </c>
      <c r="R517" s="2"/>
      <c r="S517" s="2" t="n">
        <v>58000000</v>
      </c>
      <c r="T517" s="2" t="n">
        <v>0.038</v>
      </c>
      <c r="U517" s="2" t="n">
        <v>1.79293930530548</v>
      </c>
      <c r="V517" s="2" t="n">
        <v>1</v>
      </c>
    </row>
    <row r="518" customFormat="false" ht="14.5" hidden="false" customHeight="false" outlineLevel="0" collapsed="false">
      <c r="A518" s="2" t="b">
        <f aca="false">FALSE()</f>
        <v>0</v>
      </c>
      <c r="B518" s="2" t="s">
        <v>22</v>
      </c>
      <c r="C518" s="2" t="s">
        <v>23</v>
      </c>
      <c r="D518" s="2" t="s">
        <v>1057</v>
      </c>
      <c r="E518" s="2" t="s">
        <v>1058</v>
      </c>
      <c r="F518" s="2" t="b">
        <f aca="false">FALSE()</f>
        <v>0</v>
      </c>
      <c r="G518" s="2" t="n">
        <v>0.00892857142857143</v>
      </c>
      <c r="H518" s="2" t="n">
        <v>1.56431486205837</v>
      </c>
      <c r="I518" s="2" t="n">
        <v>5.98290598290598</v>
      </c>
      <c r="J518" s="2" t="n">
        <v>1</v>
      </c>
      <c r="K518" s="2" t="n">
        <v>1</v>
      </c>
      <c r="L518" s="2" t="n">
        <v>1</v>
      </c>
      <c r="M518" s="2" t="n">
        <v>1</v>
      </c>
      <c r="N518" s="2" t="n">
        <v>117</v>
      </c>
      <c r="O518" s="2" t="n">
        <v>13.284</v>
      </c>
      <c r="P518" s="2" t="n">
        <v>11.47</v>
      </c>
      <c r="Q518" s="2" t="s">
        <v>22</v>
      </c>
      <c r="R518" s="2"/>
      <c r="S518" s="2" t="n">
        <v>920000000</v>
      </c>
      <c r="T518" s="2" t="n">
        <v>0.468</v>
      </c>
      <c r="U518" s="2" t="n">
        <v>1.88864386081696</v>
      </c>
      <c r="V518" s="2" t="n">
        <v>1</v>
      </c>
    </row>
    <row r="519" customFormat="false" ht="14.5" hidden="false" customHeight="false" outlineLevel="0" collapsed="false">
      <c r="A519" s="2" t="b">
        <f aca="false">FALSE()</f>
        <v>0</v>
      </c>
      <c r="B519" s="2" t="s">
        <v>1059</v>
      </c>
      <c r="C519" s="2" t="s">
        <v>23</v>
      </c>
      <c r="D519" s="2" t="s">
        <v>1060</v>
      </c>
      <c r="E519" s="2" t="s">
        <v>1061</v>
      </c>
      <c r="F519" s="2" t="b">
        <f aca="false">FALSE()</f>
        <v>0</v>
      </c>
      <c r="G519" s="2" t="n">
        <v>0.0101522842639594</v>
      </c>
      <c r="H519" s="2" t="n">
        <v>1.53910215724345</v>
      </c>
      <c r="I519" s="2" t="n">
        <v>1.86046511627907</v>
      </c>
      <c r="J519" s="2" t="n">
        <v>1</v>
      </c>
      <c r="K519" s="2" t="n">
        <v>1</v>
      </c>
      <c r="L519" s="2" t="n">
        <v>1</v>
      </c>
      <c r="M519" s="2" t="n">
        <v>1</v>
      </c>
      <c r="N519" s="2" t="n">
        <v>645</v>
      </c>
      <c r="O519" s="2" t="n">
        <v>72.887</v>
      </c>
      <c r="P519" s="2" t="n">
        <v>5.07</v>
      </c>
      <c r="Q519" s="2" t="s">
        <v>22</v>
      </c>
      <c r="R519" s="2"/>
      <c r="S519" s="2"/>
      <c r="T519" s="2" t="n">
        <v>0.051</v>
      </c>
      <c r="U519" s="2" t="n">
        <v>2.56414413452148</v>
      </c>
      <c r="V519" s="2" t="n">
        <v>1</v>
      </c>
    </row>
    <row r="520" customFormat="false" ht="14.5" hidden="false" customHeight="false" outlineLevel="0" collapsed="false">
      <c r="A520" s="2" t="b">
        <f aca="false">FALSE()</f>
        <v>0</v>
      </c>
      <c r="B520" s="2" t="s">
        <v>1059</v>
      </c>
      <c r="C520" s="2" t="s">
        <v>23</v>
      </c>
      <c r="D520" s="2" t="s">
        <v>1062</v>
      </c>
      <c r="E520" s="2" t="s">
        <v>1063</v>
      </c>
      <c r="F520" s="2" t="b">
        <f aca="false">FALSE()</f>
        <v>0</v>
      </c>
      <c r="G520" s="2" t="n">
        <v>0.0101522842639594</v>
      </c>
      <c r="H520" s="2" t="n">
        <v>1.52826834851995</v>
      </c>
      <c r="I520" s="2" t="n">
        <v>2.47933884297521</v>
      </c>
      <c r="J520" s="2" t="n">
        <v>1</v>
      </c>
      <c r="K520" s="2" t="n">
        <v>1</v>
      </c>
      <c r="L520" s="2" t="n">
        <v>1</v>
      </c>
      <c r="M520" s="2" t="n">
        <v>1</v>
      </c>
      <c r="N520" s="2" t="n">
        <v>363</v>
      </c>
      <c r="O520" s="2" t="n">
        <v>39.657</v>
      </c>
      <c r="P520" s="2" t="n">
        <v>8.02</v>
      </c>
      <c r="Q520" s="2" t="s">
        <v>22</v>
      </c>
      <c r="R520" s="2"/>
      <c r="S520" s="2"/>
      <c r="T520" s="2" t="n">
        <v>0.089</v>
      </c>
      <c r="U520" s="2" t="n">
        <v>2.23208665847778</v>
      </c>
      <c r="V520" s="2" t="n">
        <v>1</v>
      </c>
    </row>
    <row r="521" customFormat="false" ht="14.5" hidden="false" customHeight="false" outlineLevel="0" collapsed="false">
      <c r="A521" s="2" t="b">
        <f aca="false">FALSE()</f>
        <v>0</v>
      </c>
      <c r="B521" s="2" t="s">
        <v>1059</v>
      </c>
      <c r="C521" s="2" t="s">
        <v>23</v>
      </c>
      <c r="D521" s="2" t="s">
        <v>1064</v>
      </c>
      <c r="E521" s="2" t="s">
        <v>1065</v>
      </c>
      <c r="F521" s="2" t="b">
        <f aca="false">FALSE()</f>
        <v>0</v>
      </c>
      <c r="G521" s="2" t="n">
        <v>0.0113065326633166</v>
      </c>
      <c r="H521" s="2" t="n">
        <v>1.52100086832664</v>
      </c>
      <c r="I521" s="2" t="n">
        <v>3.19715808170515</v>
      </c>
      <c r="J521" s="2" t="n">
        <v>1</v>
      </c>
      <c r="K521" s="2" t="n">
        <v>1</v>
      </c>
      <c r="L521" s="2" t="n">
        <v>1</v>
      </c>
      <c r="M521" s="2" t="n">
        <v>1</v>
      </c>
      <c r="N521" s="2" t="n">
        <v>563</v>
      </c>
      <c r="O521" s="2" t="n">
        <v>61.681</v>
      </c>
      <c r="P521" s="2" t="n">
        <v>8.07</v>
      </c>
      <c r="Q521" s="2" t="s">
        <v>22</v>
      </c>
      <c r="R521" s="2"/>
      <c r="S521" s="2" t="n">
        <v>490000000</v>
      </c>
      <c r="T521" s="2" t="n">
        <v>0</v>
      </c>
      <c r="U521" s="2" t="n">
        <v>0</v>
      </c>
      <c r="V521" s="2" t="n">
        <v>1</v>
      </c>
    </row>
    <row r="522" customFormat="false" ht="14.5" hidden="false" customHeight="false" outlineLevel="0" collapsed="false">
      <c r="A522" s="2" t="b">
        <f aca="false">FALSE()</f>
        <v>0</v>
      </c>
      <c r="B522" s="2" t="s">
        <v>1059</v>
      </c>
      <c r="C522" s="2" t="s">
        <v>23</v>
      </c>
      <c r="D522" s="2" t="s">
        <v>1066</v>
      </c>
      <c r="E522" s="2" t="s">
        <v>1067</v>
      </c>
      <c r="F522" s="2" t="b">
        <f aca="false">FALSE()</f>
        <v>0</v>
      </c>
      <c r="G522" s="2" t="n">
        <v>0.0113065326633166</v>
      </c>
      <c r="H522" s="2" t="n">
        <v>1.51498878542143</v>
      </c>
      <c r="I522" s="2" t="n">
        <v>0.723589001447178</v>
      </c>
      <c r="J522" s="2" t="n">
        <v>1</v>
      </c>
      <c r="K522" s="2" t="n">
        <v>1</v>
      </c>
      <c r="L522" s="2" t="n">
        <v>1</v>
      </c>
      <c r="M522" s="2" t="n">
        <v>1</v>
      </c>
      <c r="N522" s="2" t="n">
        <v>1382</v>
      </c>
      <c r="O522" s="2" t="n">
        <v>166.468</v>
      </c>
      <c r="P522" s="2" t="n">
        <v>6.79</v>
      </c>
      <c r="Q522" s="2" t="s">
        <v>22</v>
      </c>
      <c r="R522" s="2"/>
      <c r="S522" s="2" t="n">
        <v>35000000</v>
      </c>
      <c r="T522" s="2" t="n">
        <v>0.025</v>
      </c>
      <c r="U522" s="2" t="n">
        <v>2.49021673202515</v>
      </c>
      <c r="V522" s="2" t="n">
        <v>1</v>
      </c>
    </row>
    <row r="523" customFormat="false" ht="14.5" hidden="false" customHeight="false" outlineLevel="0" collapsed="false">
      <c r="A523" s="2" t="b">
        <f aca="false">FALSE()</f>
        <v>0</v>
      </c>
      <c r="B523" s="2" t="s">
        <v>1059</v>
      </c>
      <c r="C523" s="2" t="s">
        <v>23</v>
      </c>
      <c r="D523" s="2" t="s">
        <v>1068</v>
      </c>
      <c r="E523" s="2" t="s">
        <v>1069</v>
      </c>
      <c r="F523" s="2" t="b">
        <f aca="false">FALSE()</f>
        <v>0</v>
      </c>
      <c r="G523" s="2" t="n">
        <v>0.0113065326633166</v>
      </c>
      <c r="H523" s="2" t="n">
        <v>1.49147028102871</v>
      </c>
      <c r="I523" s="2" t="n">
        <v>0.792079207920792</v>
      </c>
      <c r="J523" s="2" t="n">
        <v>1</v>
      </c>
      <c r="K523" s="2" t="n">
        <v>1</v>
      </c>
      <c r="L523" s="2" t="n">
        <v>1</v>
      </c>
      <c r="M523" s="2" t="n">
        <v>1</v>
      </c>
      <c r="N523" s="2" t="n">
        <v>1010</v>
      </c>
      <c r="O523" s="2" t="n">
        <v>107.699</v>
      </c>
      <c r="P523" s="2" t="n">
        <v>6.7</v>
      </c>
      <c r="Q523" s="2" t="s">
        <v>22</v>
      </c>
      <c r="R523" s="2"/>
      <c r="S523" s="2" t="n">
        <v>72000000</v>
      </c>
      <c r="T523" s="2" t="n">
        <v>0.039</v>
      </c>
      <c r="U523" s="2" t="n">
        <v>1.85802567005157</v>
      </c>
      <c r="V523" s="2" t="n">
        <v>1</v>
      </c>
    </row>
    <row r="524" customFormat="false" ht="14.5" hidden="false" customHeight="false" outlineLevel="0" collapsed="false">
      <c r="A524" s="2" t="b">
        <f aca="false">FALSE()</f>
        <v>0</v>
      </c>
      <c r="B524" s="2" t="s">
        <v>1059</v>
      </c>
      <c r="C524" s="2" t="s">
        <v>23</v>
      </c>
      <c r="D524" s="2" t="s">
        <v>1070</v>
      </c>
      <c r="E524" s="2" t="s">
        <v>1071</v>
      </c>
      <c r="F524" s="2" t="b">
        <f aca="false">FALSE()</f>
        <v>0</v>
      </c>
      <c r="G524" s="2" t="n">
        <v>0.0113065326633166</v>
      </c>
      <c r="H524" s="2" t="n">
        <v>1.47599355444263</v>
      </c>
      <c r="I524" s="2" t="n">
        <v>4.92957746478873</v>
      </c>
      <c r="J524" s="2" t="n">
        <v>1</v>
      </c>
      <c r="K524" s="2" t="n">
        <v>1</v>
      </c>
      <c r="L524" s="2" t="n">
        <v>1</v>
      </c>
      <c r="M524" s="2" t="n">
        <v>1</v>
      </c>
      <c r="N524" s="2" t="n">
        <v>142</v>
      </c>
      <c r="O524" s="2" t="n">
        <v>17.007</v>
      </c>
      <c r="P524" s="2" t="n">
        <v>6.18</v>
      </c>
      <c r="Q524" s="2" t="s">
        <v>22</v>
      </c>
      <c r="R524" s="2"/>
      <c r="S524" s="2" t="n">
        <v>210000000</v>
      </c>
      <c r="T524" s="2" t="n">
        <v>0.389</v>
      </c>
      <c r="U524" s="2" t="n">
        <v>2.01763963699341</v>
      </c>
      <c r="V524" s="2" t="n">
        <v>1</v>
      </c>
    </row>
    <row r="525" customFormat="false" ht="14.5" hidden="false" customHeight="false" outlineLevel="0" collapsed="false">
      <c r="A525" s="2" t="b">
        <f aca="false">FALSE()</f>
        <v>0</v>
      </c>
      <c r="B525" s="2" t="s">
        <v>1059</v>
      </c>
      <c r="C525" s="2" t="s">
        <v>23</v>
      </c>
      <c r="D525" s="2" t="s">
        <v>1072</v>
      </c>
      <c r="E525" s="2" t="s">
        <v>1073</v>
      </c>
      <c r="F525" s="2" t="b">
        <f aca="false">FALSE()</f>
        <v>0</v>
      </c>
      <c r="G525" s="2" t="n">
        <v>0.0113065326633166</v>
      </c>
      <c r="H525" s="2" t="n">
        <v>1.47275688361191</v>
      </c>
      <c r="I525" s="2" t="n">
        <v>2.03193033381713</v>
      </c>
      <c r="J525" s="2" t="n">
        <v>1</v>
      </c>
      <c r="K525" s="2" t="n">
        <v>1</v>
      </c>
      <c r="L525" s="2" t="n">
        <v>1</v>
      </c>
      <c r="M525" s="2" t="n">
        <v>1</v>
      </c>
      <c r="N525" s="2" t="n">
        <v>689</v>
      </c>
      <c r="O525" s="2" t="n">
        <v>73.48</v>
      </c>
      <c r="P525" s="2" t="n">
        <v>7.01</v>
      </c>
      <c r="Q525" s="2" t="s">
        <v>22</v>
      </c>
      <c r="R525" s="2"/>
      <c r="S525" s="2" t="n">
        <v>120000000</v>
      </c>
      <c r="T525" s="2" t="n">
        <v>0.05</v>
      </c>
      <c r="U525" s="2" t="n">
        <v>2.04774117469788</v>
      </c>
      <c r="V525" s="2" t="n">
        <v>1</v>
      </c>
    </row>
    <row r="526" customFormat="false" ht="14.5" hidden="false" customHeight="false" outlineLevel="0" collapsed="false">
      <c r="A526" s="2" t="b">
        <f aca="false">FALSE()</f>
        <v>0</v>
      </c>
      <c r="B526" s="2" t="s">
        <v>1059</v>
      </c>
      <c r="C526" s="2" t="s">
        <v>23</v>
      </c>
      <c r="D526" s="2" t="s">
        <v>1074</v>
      </c>
      <c r="E526" s="2" t="s">
        <v>1075</v>
      </c>
      <c r="F526" s="2" t="b">
        <f aca="false">FALSE()</f>
        <v>0</v>
      </c>
      <c r="G526" s="2" t="n">
        <v>0.013715710723192</v>
      </c>
      <c r="H526" s="2" t="n">
        <v>1.42319810417109</v>
      </c>
      <c r="I526" s="2" t="n">
        <v>5.6</v>
      </c>
      <c r="J526" s="2" t="n">
        <v>1</v>
      </c>
      <c r="K526" s="2" t="n">
        <v>1</v>
      </c>
      <c r="L526" s="2" t="n">
        <v>1</v>
      </c>
      <c r="M526" s="2" t="n">
        <v>1</v>
      </c>
      <c r="N526" s="2" t="n">
        <v>125</v>
      </c>
      <c r="O526" s="2" t="n">
        <v>14.619</v>
      </c>
      <c r="P526" s="2" t="n">
        <v>8.68</v>
      </c>
      <c r="Q526" s="2" t="s">
        <v>22</v>
      </c>
      <c r="R526" s="2"/>
      <c r="S526" s="2" t="n">
        <v>250000000</v>
      </c>
      <c r="T526" s="2" t="n">
        <v>0.468</v>
      </c>
      <c r="U526" s="2" t="n">
        <v>2.17916536331177</v>
      </c>
      <c r="V526" s="2" t="n">
        <v>1</v>
      </c>
    </row>
    <row r="527" customFormat="false" ht="14.5" hidden="false" customHeight="false" outlineLevel="0" collapsed="false">
      <c r="A527" s="2" t="b">
        <f aca="false">FALSE()</f>
        <v>0</v>
      </c>
      <c r="B527" s="2" t="s">
        <v>1059</v>
      </c>
      <c r="C527" s="2" t="s">
        <v>23</v>
      </c>
      <c r="D527" s="2" t="s">
        <v>1076</v>
      </c>
      <c r="E527" s="2" t="s">
        <v>1077</v>
      </c>
      <c r="F527" s="2" t="b">
        <f aca="false">FALSE()</f>
        <v>0</v>
      </c>
      <c r="G527" s="2" t="n">
        <v>0.013715710723192</v>
      </c>
      <c r="H527" s="2" t="n">
        <v>1.4201021303969</v>
      </c>
      <c r="I527" s="2" t="n">
        <v>2.88018433179723</v>
      </c>
      <c r="J527" s="2" t="n">
        <v>1</v>
      </c>
      <c r="K527" s="2" t="n">
        <v>1</v>
      </c>
      <c r="L527" s="2" t="n">
        <v>1</v>
      </c>
      <c r="M527" s="2" t="n">
        <v>1</v>
      </c>
      <c r="N527" s="2" t="n">
        <v>868</v>
      </c>
      <c r="O527" s="2" t="n">
        <v>99.126</v>
      </c>
      <c r="P527" s="2" t="n">
        <v>5.64</v>
      </c>
      <c r="Q527" s="2" t="s">
        <v>22</v>
      </c>
      <c r="R527" s="2"/>
      <c r="S527" s="2"/>
      <c r="T527" s="2" t="n">
        <v>0.055</v>
      </c>
      <c r="U527" s="2" t="n">
        <v>3.86364221572876</v>
      </c>
      <c r="V527" s="2" t="n">
        <v>1</v>
      </c>
    </row>
    <row r="528" customFormat="false" ht="14.5" hidden="false" customHeight="false" outlineLevel="0" collapsed="false">
      <c r="A528" s="2" t="b">
        <f aca="false">FALSE()</f>
        <v>0</v>
      </c>
      <c r="B528" s="2" t="s">
        <v>1059</v>
      </c>
      <c r="C528" s="2" t="s">
        <v>23</v>
      </c>
      <c r="D528" s="2" t="s">
        <v>1078</v>
      </c>
      <c r="E528" s="2" t="s">
        <v>1079</v>
      </c>
      <c r="F528" s="2" t="b">
        <f aca="false">FALSE()</f>
        <v>0</v>
      </c>
      <c r="G528" s="2" t="n">
        <v>0.013715710723192</v>
      </c>
      <c r="H528" s="2" t="n">
        <v>1.41128022039994</v>
      </c>
      <c r="I528" s="2" t="n">
        <v>5.52763819095477</v>
      </c>
      <c r="J528" s="2" t="n">
        <v>1</v>
      </c>
      <c r="K528" s="2" t="n">
        <v>1</v>
      </c>
      <c r="L528" s="2" t="n">
        <v>1</v>
      </c>
      <c r="M528" s="2" t="n">
        <v>1</v>
      </c>
      <c r="N528" s="2" t="n">
        <v>199</v>
      </c>
      <c r="O528" s="2" t="n">
        <v>22.471</v>
      </c>
      <c r="P528" s="2" t="n">
        <v>8.76</v>
      </c>
      <c r="Q528" s="2" t="s">
        <v>22</v>
      </c>
      <c r="R528" s="2"/>
      <c r="S528" s="2" t="n">
        <v>130000000</v>
      </c>
      <c r="T528" s="2" t="n">
        <v>0.166</v>
      </c>
      <c r="U528" s="2" t="n">
        <v>2.08415460586548</v>
      </c>
      <c r="V528" s="2" t="n">
        <v>1</v>
      </c>
    </row>
    <row r="529" customFormat="false" ht="14.5" hidden="false" customHeight="false" outlineLevel="0" collapsed="false">
      <c r="A529" s="2" t="b">
        <f aca="false">FALSE()</f>
        <v>0</v>
      </c>
      <c r="B529" s="2" t="s">
        <v>1059</v>
      </c>
      <c r="C529" s="2" t="s">
        <v>23</v>
      </c>
      <c r="D529" s="2" t="s">
        <v>1080</v>
      </c>
      <c r="E529" s="2" t="s">
        <v>1081</v>
      </c>
      <c r="F529" s="2" t="b">
        <f aca="false">FALSE()</f>
        <v>0</v>
      </c>
      <c r="G529" s="2" t="n">
        <v>0.0148331273176761</v>
      </c>
      <c r="H529" s="2" t="n">
        <v>1.40704642845213</v>
      </c>
      <c r="I529" s="2" t="n">
        <v>4</v>
      </c>
      <c r="J529" s="2" t="n">
        <v>1</v>
      </c>
      <c r="K529" s="2" t="n">
        <v>1</v>
      </c>
      <c r="L529" s="2" t="n">
        <v>1</v>
      </c>
      <c r="M529" s="2" t="n">
        <v>1</v>
      </c>
      <c r="N529" s="2" t="n">
        <v>225</v>
      </c>
      <c r="O529" s="2" t="n">
        <v>26.542</v>
      </c>
      <c r="P529" s="2" t="n">
        <v>5.54</v>
      </c>
      <c r="Q529" s="2" t="s">
        <v>22</v>
      </c>
      <c r="R529" s="2"/>
      <c r="S529" s="2" t="n">
        <v>160000000</v>
      </c>
      <c r="T529" s="2" t="n">
        <v>0.129</v>
      </c>
      <c r="U529" s="2" t="n">
        <v>2.61248517036438</v>
      </c>
      <c r="V529" s="2" t="n">
        <v>1</v>
      </c>
    </row>
    <row r="530" customFormat="false" ht="14.5" hidden="false" customHeight="false" outlineLevel="0" collapsed="false">
      <c r="A530" s="2" t="b">
        <f aca="false">FALSE()</f>
        <v>0</v>
      </c>
      <c r="B530" s="2" t="s">
        <v>1059</v>
      </c>
      <c r="C530" s="2" t="s">
        <v>23</v>
      </c>
      <c r="D530" s="2" t="s">
        <v>1082</v>
      </c>
      <c r="E530" s="2" t="s">
        <v>1083</v>
      </c>
      <c r="F530" s="2" t="b">
        <f aca="false">FALSE()</f>
        <v>0</v>
      </c>
      <c r="G530" s="2" t="n">
        <v>0.0148331273176761</v>
      </c>
      <c r="H530" s="2" t="n">
        <v>1.40351286626346</v>
      </c>
      <c r="I530" s="2" t="n">
        <v>2.33722871452421</v>
      </c>
      <c r="J530" s="2" t="n">
        <v>1</v>
      </c>
      <c r="K530" s="2" t="n">
        <v>1</v>
      </c>
      <c r="L530" s="2" t="n">
        <v>1</v>
      </c>
      <c r="M530" s="2" t="n">
        <v>1</v>
      </c>
      <c r="N530" s="2" t="n">
        <v>599</v>
      </c>
      <c r="O530" s="2" t="n">
        <v>66.081</v>
      </c>
      <c r="P530" s="2" t="n">
        <v>8.46</v>
      </c>
      <c r="Q530" s="2" t="s">
        <v>22</v>
      </c>
      <c r="R530" s="2"/>
      <c r="S530" s="2" t="n">
        <v>12000000</v>
      </c>
      <c r="T530" s="2" t="n">
        <v>0.068</v>
      </c>
      <c r="U530" s="2" t="n">
        <v>1.9779988527298</v>
      </c>
      <c r="V530" s="2" t="n">
        <v>1</v>
      </c>
    </row>
    <row r="531" customFormat="false" ht="14.5" hidden="false" customHeight="false" outlineLevel="0" collapsed="false">
      <c r="A531" s="2" t="b">
        <f aca="false">FALSE()</f>
        <v>0</v>
      </c>
      <c r="B531" s="2" t="s">
        <v>1059</v>
      </c>
      <c r="C531" s="2" t="s">
        <v>23</v>
      </c>
      <c r="D531" s="2" t="s">
        <v>1084</v>
      </c>
      <c r="E531" s="2" t="s">
        <v>1085</v>
      </c>
      <c r="F531" s="2" t="b">
        <f aca="false">FALSE()</f>
        <v>0</v>
      </c>
      <c r="G531" s="2" t="n">
        <v>0.0148331273176761</v>
      </c>
      <c r="H531" s="2" t="n">
        <v>1.39051231014671</v>
      </c>
      <c r="I531" s="2" t="n">
        <v>1.31291028446389</v>
      </c>
      <c r="J531" s="2" t="n">
        <v>1</v>
      </c>
      <c r="K531" s="2" t="n">
        <v>1</v>
      </c>
      <c r="L531" s="2" t="n">
        <v>1</v>
      </c>
      <c r="M531" s="2" t="n">
        <v>1</v>
      </c>
      <c r="N531" s="2" t="n">
        <v>914</v>
      </c>
      <c r="O531" s="2" t="n">
        <v>105.407</v>
      </c>
      <c r="P531" s="2" t="n">
        <v>5.64</v>
      </c>
      <c r="Q531" s="2" t="s">
        <v>22</v>
      </c>
      <c r="R531" s="2"/>
      <c r="S531" s="2" t="n">
        <v>41000000</v>
      </c>
      <c r="T531" s="2" t="n">
        <v>0.049</v>
      </c>
      <c r="U531" s="2" t="n">
        <v>2.70876479148865</v>
      </c>
      <c r="V531" s="2" t="n">
        <v>1</v>
      </c>
    </row>
    <row r="532" customFormat="false" ht="14.5" hidden="false" customHeight="false" outlineLevel="0" collapsed="false">
      <c r="A532" s="2" t="b">
        <f aca="false">FALSE()</f>
        <v>0</v>
      </c>
      <c r="B532" s="2" t="s">
        <v>1059</v>
      </c>
      <c r="C532" s="2" t="s">
        <v>23</v>
      </c>
      <c r="D532" s="2" t="s">
        <v>1086</v>
      </c>
      <c r="E532" s="2" t="s">
        <v>1087</v>
      </c>
      <c r="F532" s="2" t="b">
        <f aca="false">FALSE()</f>
        <v>0</v>
      </c>
      <c r="G532" s="2" t="n">
        <v>0.0158343483556638</v>
      </c>
      <c r="H532" s="2" t="n">
        <v>1.37407050728371</v>
      </c>
      <c r="I532" s="2" t="n">
        <v>1.03746397694524</v>
      </c>
      <c r="J532" s="2" t="n">
        <v>1</v>
      </c>
      <c r="K532" s="2" t="n">
        <v>1</v>
      </c>
      <c r="L532" s="2" t="n">
        <v>1</v>
      </c>
      <c r="M532" s="2" t="n">
        <v>1</v>
      </c>
      <c r="N532" s="2" t="n">
        <v>1735</v>
      </c>
      <c r="O532" s="2" t="n">
        <v>185.586</v>
      </c>
      <c r="P532" s="2" t="n">
        <v>7.75</v>
      </c>
      <c r="Q532" s="2" t="s">
        <v>22</v>
      </c>
      <c r="R532" s="2"/>
      <c r="S532" s="2" t="n">
        <v>90000000</v>
      </c>
      <c r="T532" s="2" t="n">
        <v>0.024</v>
      </c>
      <c r="U532" s="2" t="n">
        <v>3.50879430770874</v>
      </c>
      <c r="V532" s="2" t="n">
        <v>1</v>
      </c>
    </row>
    <row r="533" customFormat="false" ht="14.5" hidden="false" customHeight="false" outlineLevel="0" collapsed="false">
      <c r="A533" s="2" t="b">
        <f aca="false">FALSE()</f>
        <v>0</v>
      </c>
      <c r="B533" s="2" t="s">
        <v>1059</v>
      </c>
      <c r="C533" s="2" t="s">
        <v>23</v>
      </c>
      <c r="D533" s="2" t="s">
        <v>1088</v>
      </c>
      <c r="E533" s="2" t="s">
        <v>1089</v>
      </c>
      <c r="F533" s="2" t="b">
        <f aca="false">FALSE()</f>
        <v>0</v>
      </c>
      <c r="G533" s="2" t="n">
        <v>0.0158343483556638</v>
      </c>
      <c r="H533" s="2" t="n">
        <v>1.36542197714611</v>
      </c>
      <c r="I533" s="2" t="n">
        <v>1.46818923327896</v>
      </c>
      <c r="J533" s="2" t="n">
        <v>1</v>
      </c>
      <c r="K533" s="2" t="n">
        <v>1</v>
      </c>
      <c r="L533" s="2" t="n">
        <v>1</v>
      </c>
      <c r="M533" s="2" t="n">
        <v>1</v>
      </c>
      <c r="N533" s="2" t="n">
        <v>613</v>
      </c>
      <c r="O533" s="2" t="n">
        <v>67.902</v>
      </c>
      <c r="P533" s="2" t="n">
        <v>5.4</v>
      </c>
      <c r="Q533" s="2" t="s">
        <v>22</v>
      </c>
      <c r="R533" s="2"/>
      <c r="S533" s="2" t="n">
        <v>290000000</v>
      </c>
      <c r="T533" s="2" t="n">
        <v>0.07</v>
      </c>
      <c r="U533" s="2" t="n">
        <v>0</v>
      </c>
      <c r="V533" s="2" t="n">
        <v>1</v>
      </c>
    </row>
    <row r="534" customFormat="false" ht="14.5" hidden="false" customHeight="false" outlineLevel="0" collapsed="false">
      <c r="A534" s="2" t="b">
        <f aca="false">FALSE()</f>
        <v>0</v>
      </c>
      <c r="B534" s="2" t="s">
        <v>1059</v>
      </c>
      <c r="C534" s="2" t="s">
        <v>23</v>
      </c>
      <c r="D534" s="2" t="s">
        <v>1090</v>
      </c>
      <c r="E534" s="2" t="s">
        <v>1091</v>
      </c>
      <c r="F534" s="2" t="b">
        <f aca="false">FALSE()</f>
        <v>0</v>
      </c>
      <c r="G534" s="2" t="n">
        <v>0.0158343483556638</v>
      </c>
      <c r="H534" s="2" t="n">
        <v>1.35991626862688</v>
      </c>
      <c r="I534" s="2" t="n">
        <v>1.18243243243243</v>
      </c>
      <c r="J534" s="2" t="n">
        <v>1</v>
      </c>
      <c r="K534" s="2" t="n">
        <v>1</v>
      </c>
      <c r="L534" s="2" t="n">
        <v>1</v>
      </c>
      <c r="M534" s="2" t="n">
        <v>1</v>
      </c>
      <c r="N534" s="2" t="n">
        <v>592</v>
      </c>
      <c r="O534" s="2" t="n">
        <v>64.575</v>
      </c>
      <c r="P534" s="2" t="n">
        <v>6.71</v>
      </c>
      <c r="Q534" s="2" t="s">
        <v>22</v>
      </c>
      <c r="R534" s="2"/>
      <c r="S534" s="2" t="n">
        <v>45000000</v>
      </c>
      <c r="T534" s="2" t="n">
        <v>0.064</v>
      </c>
      <c r="U534" s="2" t="n">
        <v>1.79385709762573</v>
      </c>
      <c r="V534" s="2" t="n">
        <v>1</v>
      </c>
    </row>
    <row r="535" customFormat="false" ht="14.5" hidden="false" customHeight="false" outlineLevel="0" collapsed="false">
      <c r="A535" s="2" t="b">
        <f aca="false">FALSE()</f>
        <v>0</v>
      </c>
      <c r="B535" s="2" t="s">
        <v>1059</v>
      </c>
      <c r="C535" s="2" t="s">
        <v>23</v>
      </c>
      <c r="D535" s="2" t="s">
        <v>1092</v>
      </c>
      <c r="E535" s="2" t="s">
        <v>1093</v>
      </c>
      <c r="F535" s="2" t="b">
        <f aca="false">FALSE()</f>
        <v>0</v>
      </c>
      <c r="G535" s="2" t="n">
        <v>0.0158343483556638</v>
      </c>
      <c r="H535" s="2" t="n">
        <v>1.34775365899668</v>
      </c>
      <c r="I535" s="2" t="n">
        <v>1.50093808630394</v>
      </c>
      <c r="J535" s="2" t="n">
        <v>1</v>
      </c>
      <c r="K535" s="2" t="n">
        <v>1</v>
      </c>
      <c r="L535" s="2" t="n">
        <v>1</v>
      </c>
      <c r="M535" s="2" t="n">
        <v>1</v>
      </c>
      <c r="N535" s="2" t="n">
        <v>533</v>
      </c>
      <c r="O535" s="2" t="n">
        <v>56.614</v>
      </c>
      <c r="P535" s="2" t="n">
        <v>6.71</v>
      </c>
      <c r="Q535" s="2" t="s">
        <v>22</v>
      </c>
      <c r="R535" s="2"/>
      <c r="S535" s="2" t="n">
        <v>81000000</v>
      </c>
      <c r="T535" s="2" t="n">
        <v>0.093</v>
      </c>
      <c r="U535" s="2" t="n">
        <v>1.82878935337067</v>
      </c>
      <c r="V535" s="2" t="n">
        <v>1</v>
      </c>
    </row>
    <row r="536" customFormat="false" ht="14.5" hidden="false" customHeight="false" outlineLevel="0" collapsed="false">
      <c r="A536" s="2" t="b">
        <f aca="false">FALSE()</f>
        <v>0</v>
      </c>
      <c r="B536" s="2" t="s">
        <v>1059</v>
      </c>
      <c r="C536" s="2" t="s">
        <v>23</v>
      </c>
      <c r="D536" s="2" t="s">
        <v>1094</v>
      </c>
      <c r="E536" s="2" t="s">
        <v>1095</v>
      </c>
      <c r="F536" s="2" t="b">
        <f aca="false">FALSE()</f>
        <v>0</v>
      </c>
      <c r="G536" s="2" t="n">
        <v>0.0158343483556638</v>
      </c>
      <c r="H536" s="2" t="n">
        <v>1.34313550845108</v>
      </c>
      <c r="I536" s="2" t="n">
        <v>1.1444921316166</v>
      </c>
      <c r="J536" s="2" t="n">
        <v>1</v>
      </c>
      <c r="K536" s="2" t="n">
        <v>1</v>
      </c>
      <c r="L536" s="2" t="n">
        <v>1</v>
      </c>
      <c r="M536" s="2" t="n">
        <v>1</v>
      </c>
      <c r="N536" s="2" t="n">
        <v>699</v>
      </c>
      <c r="O536" s="2" t="n">
        <v>78.756</v>
      </c>
      <c r="P536" s="2" t="n">
        <v>7.11</v>
      </c>
      <c r="Q536" s="2" t="s">
        <v>22</v>
      </c>
      <c r="R536" s="2"/>
      <c r="S536" s="2" t="n">
        <v>42000000</v>
      </c>
      <c r="T536" s="2" t="n">
        <v>0.048</v>
      </c>
      <c r="U536" s="2" t="n">
        <v>2.03153157234192</v>
      </c>
      <c r="V536" s="2" t="n">
        <v>1</v>
      </c>
    </row>
    <row r="537" customFormat="false" ht="14.5" hidden="false" customHeight="false" outlineLevel="0" collapsed="false">
      <c r="A537" s="2" t="b">
        <f aca="false">FALSE()</f>
        <v>0</v>
      </c>
      <c r="B537" s="2" t="s">
        <v>1059</v>
      </c>
      <c r="C537" s="2" t="s">
        <v>23</v>
      </c>
      <c r="D537" s="2" t="s">
        <v>1096</v>
      </c>
      <c r="E537" s="2" t="s">
        <v>1097</v>
      </c>
      <c r="F537" s="2" t="b">
        <f aca="false">FALSE()</f>
        <v>0</v>
      </c>
      <c r="G537" s="2" t="n">
        <v>0.0158343483556638</v>
      </c>
      <c r="H537" s="2" t="n">
        <v>1.3392293564723</v>
      </c>
      <c r="I537" s="2" t="n">
        <v>1.63265306122449</v>
      </c>
      <c r="J537" s="2" t="n">
        <v>1</v>
      </c>
      <c r="K537" s="2" t="n">
        <v>1</v>
      </c>
      <c r="L537" s="2" t="n">
        <v>1</v>
      </c>
      <c r="M537" s="2" t="n">
        <v>1</v>
      </c>
      <c r="N537" s="2" t="n">
        <v>490</v>
      </c>
      <c r="O537" s="2" t="n">
        <v>54.939</v>
      </c>
      <c r="P537" s="2" t="n">
        <v>10.13</v>
      </c>
      <c r="Q537" s="2" t="s">
        <v>22</v>
      </c>
      <c r="R537" s="2"/>
      <c r="S537" s="2" t="n">
        <v>31000000</v>
      </c>
      <c r="T537" s="2" t="n">
        <v>0.093</v>
      </c>
      <c r="U537" s="2" t="n">
        <v>1.75567305088043</v>
      </c>
      <c r="V537" s="2" t="n">
        <v>1</v>
      </c>
    </row>
    <row r="538" customFormat="false" ht="14.5" hidden="false" customHeight="false" outlineLevel="0" collapsed="false">
      <c r="A538" s="2" t="b">
        <f aca="false">FALSE()</f>
        <v>0</v>
      </c>
      <c r="B538" s="2" t="s">
        <v>1059</v>
      </c>
      <c r="C538" s="2" t="s">
        <v>23</v>
      </c>
      <c r="D538" s="2" t="s">
        <v>1098</v>
      </c>
      <c r="E538" s="2" t="s">
        <v>1099</v>
      </c>
      <c r="F538" s="2" t="b">
        <f aca="false">FALSE()</f>
        <v>0</v>
      </c>
      <c r="G538" s="2" t="n">
        <v>0.016726403823178</v>
      </c>
      <c r="H538" s="2" t="n">
        <v>1.29964247217734</v>
      </c>
      <c r="I538" s="2" t="n">
        <v>3.3112582781457</v>
      </c>
      <c r="J538" s="2" t="n">
        <v>1</v>
      </c>
      <c r="K538" s="2" t="n">
        <v>1</v>
      </c>
      <c r="L538" s="2" t="n">
        <v>1</v>
      </c>
      <c r="M538" s="2" t="n">
        <v>1</v>
      </c>
      <c r="N538" s="2" t="n">
        <v>302</v>
      </c>
      <c r="O538" s="2" t="n">
        <v>33.803</v>
      </c>
      <c r="P538" s="2" t="n">
        <v>5.49</v>
      </c>
      <c r="Q538" s="2" t="s">
        <v>22</v>
      </c>
      <c r="R538" s="2"/>
      <c r="S538" s="2"/>
      <c r="T538" s="2" t="n">
        <v>0.145</v>
      </c>
      <c r="U538" s="2" t="n">
        <v>2.39113450050354</v>
      </c>
      <c r="V538" s="2" t="n">
        <v>1</v>
      </c>
    </row>
    <row r="539" customFormat="false" ht="14.5" hidden="false" customHeight="false" outlineLevel="0" collapsed="false">
      <c r="A539" s="2" t="b">
        <f aca="false">FALSE()</f>
        <v>0</v>
      </c>
      <c r="B539" s="2" t="s">
        <v>1059</v>
      </c>
      <c r="C539" s="2" t="s">
        <v>23</v>
      </c>
      <c r="D539" s="2" t="s">
        <v>1100</v>
      </c>
      <c r="E539" s="2" t="s">
        <v>1101</v>
      </c>
      <c r="F539" s="2" t="b">
        <f aca="false">FALSE()</f>
        <v>0</v>
      </c>
      <c r="G539" s="2" t="n">
        <v>0.016726403823178</v>
      </c>
      <c r="H539" s="2" t="n">
        <v>1.2991232916231</v>
      </c>
      <c r="I539" s="2" t="n">
        <v>1.74757281553398</v>
      </c>
      <c r="J539" s="2" t="n">
        <v>1</v>
      </c>
      <c r="K539" s="2" t="n">
        <v>1</v>
      </c>
      <c r="L539" s="2" t="n">
        <v>1</v>
      </c>
      <c r="M539" s="2" t="n">
        <v>1</v>
      </c>
      <c r="N539" s="2" t="n">
        <v>515</v>
      </c>
      <c r="O539" s="2" t="n">
        <v>59.219</v>
      </c>
      <c r="P539" s="2" t="n">
        <v>6.84</v>
      </c>
      <c r="Q539" s="2" t="s">
        <v>22</v>
      </c>
      <c r="R539" s="2"/>
      <c r="S539" s="2" t="n">
        <v>30000000</v>
      </c>
      <c r="T539" s="2" t="n">
        <v>0.062</v>
      </c>
      <c r="U539" s="2" t="n">
        <v>0</v>
      </c>
      <c r="V539" s="2" t="n">
        <v>1</v>
      </c>
    </row>
    <row r="540" customFormat="false" ht="14.5" hidden="false" customHeight="false" outlineLevel="0" collapsed="false">
      <c r="A540" s="2" t="b">
        <f aca="false">FALSE()</f>
        <v>0</v>
      </c>
      <c r="B540" s="2" t="s">
        <v>1059</v>
      </c>
      <c r="C540" s="2" t="s">
        <v>23</v>
      </c>
      <c r="D540" s="2" t="s">
        <v>1102</v>
      </c>
      <c r="E540" s="2" t="s">
        <v>1103</v>
      </c>
      <c r="F540" s="2" t="b">
        <f aca="false">FALSE()</f>
        <v>0</v>
      </c>
      <c r="G540" s="2" t="n">
        <v>0.016726403823178</v>
      </c>
      <c r="H540" s="2" t="n">
        <v>1.29748330256185</v>
      </c>
      <c r="I540" s="2" t="n">
        <v>1.17252931323283</v>
      </c>
      <c r="J540" s="2" t="n">
        <v>1</v>
      </c>
      <c r="K540" s="2" t="n">
        <v>1</v>
      </c>
      <c r="L540" s="2" t="n">
        <v>1</v>
      </c>
      <c r="M540" s="2" t="n">
        <v>1</v>
      </c>
      <c r="N540" s="2" t="n">
        <v>597</v>
      </c>
      <c r="O540" s="2" t="n">
        <v>68.005</v>
      </c>
      <c r="P540" s="2" t="n">
        <v>6.35</v>
      </c>
      <c r="Q540" s="2" t="s">
        <v>22</v>
      </c>
      <c r="R540" s="2"/>
      <c r="S540" s="2" t="n">
        <v>61000000</v>
      </c>
      <c r="T540" s="2" t="n">
        <v>0.068</v>
      </c>
      <c r="U540" s="2" t="n">
        <v>2.03672409057617</v>
      </c>
      <c r="V540" s="2" t="n">
        <v>1</v>
      </c>
    </row>
    <row r="541" customFormat="false" ht="14.5" hidden="false" customHeight="false" outlineLevel="0" collapsed="false">
      <c r="A541" s="2" t="b">
        <f aca="false">FALSE()</f>
        <v>0</v>
      </c>
      <c r="B541" s="2" t="s">
        <v>1059</v>
      </c>
      <c r="C541" s="2" t="s">
        <v>23</v>
      </c>
      <c r="D541" s="2" t="s">
        <v>1104</v>
      </c>
      <c r="E541" s="2" t="s">
        <v>1105</v>
      </c>
      <c r="F541" s="2" t="b">
        <f aca="false">FALSE()</f>
        <v>0</v>
      </c>
      <c r="G541" s="2" t="n">
        <v>0.016726403823178</v>
      </c>
      <c r="H541" s="2" t="n">
        <v>1.29319690296266</v>
      </c>
      <c r="I541" s="2" t="n">
        <v>1.58013544018059</v>
      </c>
      <c r="J541" s="2" t="n">
        <v>1</v>
      </c>
      <c r="K541" s="2" t="n">
        <v>1</v>
      </c>
      <c r="L541" s="2" t="n">
        <v>1</v>
      </c>
      <c r="M541" s="2" t="n">
        <v>1</v>
      </c>
      <c r="N541" s="2" t="n">
        <v>443</v>
      </c>
      <c r="O541" s="2" t="n">
        <v>49.277</v>
      </c>
      <c r="P541" s="2" t="n">
        <v>5.69</v>
      </c>
      <c r="Q541" s="2" t="s">
        <v>22</v>
      </c>
      <c r="R541" s="2"/>
      <c r="S541" s="2" t="n">
        <v>73000000</v>
      </c>
      <c r="T541" s="2" t="n">
        <v>0.096</v>
      </c>
      <c r="U541" s="2" t="n">
        <v>1.77374076843262</v>
      </c>
      <c r="V541" s="2" t="n">
        <v>1</v>
      </c>
    </row>
    <row r="542" customFormat="false" ht="14.5" hidden="false" customHeight="false" outlineLevel="0" collapsed="false">
      <c r="A542" s="2" t="b">
        <f aca="false">FALSE()</f>
        <v>0</v>
      </c>
      <c r="B542" s="2" t="s">
        <v>1059</v>
      </c>
      <c r="C542" s="2" t="s">
        <v>23</v>
      </c>
      <c r="D542" s="2" t="s">
        <v>1106</v>
      </c>
      <c r="E542" s="2" t="s">
        <v>1107</v>
      </c>
      <c r="F542" s="2" t="b">
        <f aca="false">FALSE()</f>
        <v>0</v>
      </c>
      <c r="G542" s="2" t="n">
        <v>0.016726403823178</v>
      </c>
      <c r="H542" s="2" t="n">
        <v>1.28474897112115</v>
      </c>
      <c r="I542" s="2" t="n">
        <v>3.0690537084399</v>
      </c>
      <c r="J542" s="2" t="n">
        <v>1</v>
      </c>
      <c r="K542" s="2" t="n">
        <v>1</v>
      </c>
      <c r="L542" s="2" t="n">
        <v>1</v>
      </c>
      <c r="M542" s="2" t="n">
        <v>1</v>
      </c>
      <c r="N542" s="2" t="n">
        <v>391</v>
      </c>
      <c r="O542" s="2" t="n">
        <v>45.346</v>
      </c>
      <c r="P542" s="2" t="n">
        <v>4.46</v>
      </c>
      <c r="Q542" s="2" t="s">
        <v>22</v>
      </c>
      <c r="R542" s="2"/>
      <c r="S542" s="2" t="n">
        <v>42000000</v>
      </c>
      <c r="T542" s="2" t="n">
        <v>0.166</v>
      </c>
      <c r="U542" s="2" t="n">
        <v>2.63406920433044</v>
      </c>
      <c r="V542" s="2" t="n">
        <v>1</v>
      </c>
    </row>
    <row r="543" customFormat="false" ht="14.5" hidden="false" customHeight="false" outlineLevel="0" collapsed="false">
      <c r="A543" s="2" t="b">
        <f aca="false">FALSE()</f>
        <v>0</v>
      </c>
      <c r="B543" s="2" t="s">
        <v>1059</v>
      </c>
      <c r="C543" s="2" t="s">
        <v>23</v>
      </c>
      <c r="D543" s="2" t="s">
        <v>1108</v>
      </c>
      <c r="E543" s="2" t="s">
        <v>1109</v>
      </c>
      <c r="F543" s="2" t="b">
        <f aca="false">FALSE()</f>
        <v>0</v>
      </c>
      <c r="G543" s="2" t="n">
        <v>0.016726403823178</v>
      </c>
      <c r="H543" s="2" t="n">
        <v>1.28183059460869</v>
      </c>
      <c r="I543" s="2" t="n">
        <v>0.487012987012987</v>
      </c>
      <c r="J543" s="2" t="n">
        <v>1</v>
      </c>
      <c r="K543" s="2" t="n">
        <v>1</v>
      </c>
      <c r="L543" s="2" t="n">
        <v>1</v>
      </c>
      <c r="M543" s="2" t="n">
        <v>1</v>
      </c>
      <c r="N543" s="2" t="n">
        <v>1848</v>
      </c>
      <c r="O543" s="2" t="n">
        <v>213.538</v>
      </c>
      <c r="P543" s="2" t="n">
        <v>7.2</v>
      </c>
      <c r="Q543" s="2" t="s">
        <v>22</v>
      </c>
      <c r="R543" s="2"/>
      <c r="S543" s="2" t="n">
        <v>47000000</v>
      </c>
      <c r="T543" s="2" t="n">
        <v>0.02</v>
      </c>
      <c r="U543" s="2" t="n">
        <v>0</v>
      </c>
      <c r="V543" s="2" t="n">
        <v>1</v>
      </c>
    </row>
    <row r="544" customFormat="false" ht="14.5" hidden="false" customHeight="false" outlineLevel="0" collapsed="false">
      <c r="A544" s="2" t="b">
        <f aca="false">FALSE()</f>
        <v>0</v>
      </c>
      <c r="B544" s="2" t="s">
        <v>1059</v>
      </c>
      <c r="C544" s="2" t="s">
        <v>23</v>
      </c>
      <c r="D544" s="2" t="s">
        <v>1110</v>
      </c>
      <c r="E544" s="2" t="s">
        <v>1111</v>
      </c>
      <c r="F544" s="2" t="b">
        <f aca="false">FALSE()</f>
        <v>0</v>
      </c>
      <c r="G544" s="2" t="n">
        <v>0.016726403823178</v>
      </c>
      <c r="H544" s="2" t="n">
        <v>1.27034933166408</v>
      </c>
      <c r="I544" s="2" t="n">
        <v>3.48258706467662</v>
      </c>
      <c r="J544" s="2" t="n">
        <v>1</v>
      </c>
      <c r="K544" s="2" t="n">
        <v>1</v>
      </c>
      <c r="L544" s="2" t="n">
        <v>1</v>
      </c>
      <c r="M544" s="2" t="n">
        <v>1</v>
      </c>
      <c r="N544" s="2" t="n">
        <v>201</v>
      </c>
      <c r="O544" s="2" t="n">
        <v>22.829</v>
      </c>
      <c r="P544" s="2" t="n">
        <v>9.77</v>
      </c>
      <c r="Q544" s="2" t="s">
        <v>22</v>
      </c>
      <c r="R544" s="2"/>
      <c r="S544" s="2" t="n">
        <v>59000000</v>
      </c>
      <c r="T544" s="2" t="n">
        <v>0.179</v>
      </c>
      <c r="U544" s="2" t="n">
        <v>2.07687854766846</v>
      </c>
      <c r="V544" s="2" t="n">
        <v>1</v>
      </c>
    </row>
    <row r="545" customFormat="false" ht="14.5" hidden="false" customHeight="false" outlineLevel="0" collapsed="false">
      <c r="A545" s="2" t="b">
        <f aca="false">FALSE()</f>
        <v>0</v>
      </c>
      <c r="B545" s="2" t="s">
        <v>1059</v>
      </c>
      <c r="C545" s="2" t="s">
        <v>23</v>
      </c>
      <c r="D545" s="2" t="s">
        <v>1112</v>
      </c>
      <c r="E545" s="2" t="s">
        <v>1113</v>
      </c>
      <c r="F545" s="2" t="b">
        <f aca="false">FALSE()</f>
        <v>0</v>
      </c>
      <c r="G545" s="2" t="n">
        <v>0.016726403823178</v>
      </c>
      <c r="H545" s="2" t="n">
        <v>1.2653601610123</v>
      </c>
      <c r="I545" s="2" t="n">
        <v>0.994475138121547</v>
      </c>
      <c r="J545" s="2" t="n">
        <v>1</v>
      </c>
      <c r="K545" s="2" t="n">
        <v>1</v>
      </c>
      <c r="L545" s="2" t="n">
        <v>1</v>
      </c>
      <c r="M545" s="2" t="n">
        <v>1</v>
      </c>
      <c r="N545" s="2" t="n">
        <v>905</v>
      </c>
      <c r="O545" s="2" t="n">
        <v>101.102</v>
      </c>
      <c r="P545" s="2" t="n">
        <v>5.39</v>
      </c>
      <c r="Q545" s="2" t="s">
        <v>22</v>
      </c>
      <c r="R545" s="2"/>
      <c r="S545" s="2" t="n">
        <v>72000000</v>
      </c>
      <c r="T545" s="2" t="n">
        <v>0.061</v>
      </c>
      <c r="U545" s="2" t="n">
        <v>2.39142990112305</v>
      </c>
      <c r="V545" s="2" t="n">
        <v>1</v>
      </c>
    </row>
    <row r="546" customFormat="false" ht="14.5" hidden="false" customHeight="false" outlineLevel="0" collapsed="false">
      <c r="A546" s="2" t="b">
        <f aca="false">FALSE()</f>
        <v>0</v>
      </c>
      <c r="B546" s="2" t="s">
        <v>1059</v>
      </c>
      <c r="C546" s="2" t="s">
        <v>23</v>
      </c>
      <c r="D546" s="2" t="s">
        <v>1114</v>
      </c>
      <c r="E546" s="2" t="s">
        <v>1115</v>
      </c>
      <c r="F546" s="2" t="b">
        <f aca="false">FALSE()</f>
        <v>0</v>
      </c>
      <c r="G546" s="2" t="n">
        <v>0.016726403823178</v>
      </c>
      <c r="H546" s="2" t="n">
        <v>1.26233037264336</v>
      </c>
      <c r="I546" s="2" t="n">
        <v>3.13807531380753</v>
      </c>
      <c r="J546" s="2" t="n">
        <v>1</v>
      </c>
      <c r="K546" s="2" t="n">
        <v>1</v>
      </c>
      <c r="L546" s="2" t="n">
        <v>1</v>
      </c>
      <c r="M546" s="2" t="n">
        <v>1</v>
      </c>
      <c r="N546" s="2" t="n">
        <v>478</v>
      </c>
      <c r="O546" s="2" t="n">
        <v>54.271</v>
      </c>
      <c r="P546" s="2" t="n">
        <v>5.8</v>
      </c>
      <c r="Q546" s="2" t="s">
        <v>22</v>
      </c>
      <c r="R546" s="2"/>
      <c r="S546" s="2" t="n">
        <v>52000000</v>
      </c>
      <c r="T546" s="2" t="n">
        <v>0.105</v>
      </c>
      <c r="U546" s="2" t="n">
        <v>2.75624871253967</v>
      </c>
      <c r="V546" s="2" t="n">
        <v>1</v>
      </c>
    </row>
    <row r="547" customFormat="false" ht="14.5" hidden="false" customHeight="false" outlineLevel="0" collapsed="false">
      <c r="A547" s="2" t="b">
        <f aca="false">FALSE()</f>
        <v>0</v>
      </c>
      <c r="B547" s="2" t="s">
        <v>1059</v>
      </c>
      <c r="C547" s="2" t="s">
        <v>23</v>
      </c>
      <c r="D547" s="2" t="s">
        <v>1116</v>
      </c>
      <c r="E547" s="2" t="s">
        <v>1117</v>
      </c>
      <c r="F547" s="2" t="b">
        <f aca="false">FALSE()</f>
        <v>0</v>
      </c>
      <c r="G547" s="2" t="n">
        <v>0.016726403823178</v>
      </c>
      <c r="H547" s="2" t="n">
        <v>1.25422278211024</v>
      </c>
      <c r="I547" s="2" t="n">
        <v>1.51006711409396</v>
      </c>
      <c r="J547" s="2" t="n">
        <v>1</v>
      </c>
      <c r="K547" s="2" t="n">
        <v>1</v>
      </c>
      <c r="L547" s="2" t="n">
        <v>1</v>
      </c>
      <c r="M547" s="2" t="n">
        <v>1</v>
      </c>
      <c r="N547" s="2" t="n">
        <v>596</v>
      </c>
      <c r="O547" s="2" t="n">
        <v>63.904</v>
      </c>
      <c r="P547" s="2" t="n">
        <v>8.21</v>
      </c>
      <c r="Q547" s="2" t="s">
        <v>22</v>
      </c>
      <c r="R547" s="2"/>
      <c r="S547" s="2" t="n">
        <v>120000000</v>
      </c>
      <c r="T547" s="2" t="n">
        <v>0.072</v>
      </c>
      <c r="U547" s="2" t="n">
        <v>1.85709345340729</v>
      </c>
      <c r="V547" s="2" t="n">
        <v>1</v>
      </c>
    </row>
    <row r="548" customFormat="false" ht="14.5" hidden="false" customHeight="false" outlineLevel="0" collapsed="false">
      <c r="A548" s="2" t="b">
        <f aca="false">FALSE()</f>
        <v>0</v>
      </c>
      <c r="B548" s="2" t="s">
        <v>1059</v>
      </c>
      <c r="C548" s="2" t="s">
        <v>23</v>
      </c>
      <c r="D548" s="2" t="s">
        <v>1118</v>
      </c>
      <c r="E548" s="2" t="s">
        <v>1119</v>
      </c>
      <c r="F548" s="2" t="b">
        <f aca="false">FALSE()</f>
        <v>0</v>
      </c>
      <c r="G548" s="2" t="n">
        <v>0.016726403823178</v>
      </c>
      <c r="H548" s="2" t="n">
        <v>1.24718356881173</v>
      </c>
      <c r="I548" s="2" t="n">
        <v>2.28571428571429</v>
      </c>
      <c r="J548" s="2" t="n">
        <v>1</v>
      </c>
      <c r="K548" s="2" t="n">
        <v>1</v>
      </c>
      <c r="L548" s="2" t="n">
        <v>1</v>
      </c>
      <c r="M548" s="2" t="n">
        <v>1</v>
      </c>
      <c r="N548" s="2" t="n">
        <v>350</v>
      </c>
      <c r="O548" s="2" t="n">
        <v>38.414</v>
      </c>
      <c r="P548" s="2" t="n">
        <v>5.12</v>
      </c>
      <c r="Q548" s="2" t="s">
        <v>22</v>
      </c>
      <c r="R548" s="2"/>
      <c r="S548" s="2" t="n">
        <v>70000000</v>
      </c>
      <c r="T548" s="2" t="n">
        <v>0.105</v>
      </c>
      <c r="U548" s="2" t="n">
        <v>2.18000388145447</v>
      </c>
      <c r="V548" s="2" t="n">
        <v>1</v>
      </c>
    </row>
    <row r="549" customFormat="false" ht="14.5" hidden="false" customHeight="false" outlineLevel="0" collapsed="false">
      <c r="A549" s="2" t="b">
        <f aca="false">FALSE()</f>
        <v>0</v>
      </c>
      <c r="B549" s="2" t="s">
        <v>1059</v>
      </c>
      <c r="C549" s="2" t="s">
        <v>23</v>
      </c>
      <c r="D549" s="2" t="s">
        <v>1120</v>
      </c>
      <c r="E549" s="2" t="s">
        <v>1121</v>
      </c>
      <c r="F549" s="2" t="b">
        <f aca="false">FALSE()</f>
        <v>0</v>
      </c>
      <c r="G549" s="2" t="n">
        <v>0.016726403823178</v>
      </c>
      <c r="H549" s="2" t="n">
        <v>1.2150262900456</v>
      </c>
      <c r="I549" s="2" t="n">
        <v>3.51966873706004</v>
      </c>
      <c r="J549" s="2" t="n">
        <v>1</v>
      </c>
      <c r="K549" s="2" t="n">
        <v>1</v>
      </c>
      <c r="L549" s="2" t="n">
        <v>1</v>
      </c>
      <c r="M549" s="2" t="n">
        <v>1</v>
      </c>
      <c r="N549" s="2" t="n">
        <v>483</v>
      </c>
      <c r="O549" s="2" t="n">
        <v>53.106</v>
      </c>
      <c r="P549" s="2" t="n">
        <v>7.23</v>
      </c>
      <c r="Q549" s="2" t="s">
        <v>22</v>
      </c>
      <c r="R549" s="2"/>
      <c r="S549" s="2" t="n">
        <v>130000000</v>
      </c>
      <c r="T549" s="2" t="n">
        <v>0.08</v>
      </c>
      <c r="U549" s="2" t="n">
        <v>1.72162938117981</v>
      </c>
      <c r="V549" s="2" t="n">
        <v>1</v>
      </c>
    </row>
    <row r="550" customFormat="false" ht="14.5" hidden="false" customHeight="false" outlineLevel="0" collapsed="false">
      <c r="A550" s="2" t="b">
        <f aca="false">FALSE()</f>
        <v>0</v>
      </c>
      <c r="B550" s="2" t="s">
        <v>1059</v>
      </c>
      <c r="C550" s="2" t="s">
        <v>23</v>
      </c>
      <c r="D550" s="2" t="s">
        <v>1122</v>
      </c>
      <c r="E550" s="2" t="s">
        <v>1123</v>
      </c>
      <c r="F550" s="2" t="b">
        <f aca="false">FALSE()</f>
        <v>0</v>
      </c>
      <c r="G550" s="2" t="n">
        <v>0.0189349112426036</v>
      </c>
      <c r="H550" s="2" t="n">
        <v>1.18528638730402</v>
      </c>
      <c r="I550" s="2" t="n">
        <v>14.2857142857143</v>
      </c>
      <c r="J550" s="2" t="n">
        <v>1</v>
      </c>
      <c r="K550" s="2" t="n">
        <v>1</v>
      </c>
      <c r="L550" s="2" t="n">
        <v>1</v>
      </c>
      <c r="M550" s="2" t="n">
        <v>1</v>
      </c>
      <c r="N550" s="2" t="n">
        <v>56</v>
      </c>
      <c r="O550" s="2" t="n">
        <v>6.672</v>
      </c>
      <c r="P550" s="2" t="n">
        <v>10.13</v>
      </c>
      <c r="Q550" s="2" t="s">
        <v>22</v>
      </c>
      <c r="R550" s="2"/>
      <c r="S550" s="2" t="n">
        <v>270000000</v>
      </c>
      <c r="T550" s="2" t="n">
        <v>0.778</v>
      </c>
      <c r="U550" s="2" t="n">
        <v>0</v>
      </c>
      <c r="V550" s="2" t="n">
        <v>1</v>
      </c>
    </row>
    <row r="551" customFormat="false" ht="14.5" hidden="false" customHeight="false" outlineLevel="0" collapsed="false">
      <c r="A551" s="2" t="b">
        <f aca="false">FALSE()</f>
        <v>0</v>
      </c>
      <c r="B551" s="2" t="s">
        <v>1059</v>
      </c>
      <c r="C551" s="2" t="s">
        <v>23</v>
      </c>
      <c r="D551" s="2" t="s">
        <v>1124</v>
      </c>
      <c r="E551" s="2" t="s">
        <v>1125</v>
      </c>
      <c r="F551" s="2" t="b">
        <f aca="false">FALSE()</f>
        <v>0</v>
      </c>
      <c r="G551" s="2" t="n">
        <v>0.0189349112426036</v>
      </c>
      <c r="H551" s="2" t="n">
        <v>1.1670442493954</v>
      </c>
      <c r="I551" s="2" t="n">
        <v>0.741525423728814</v>
      </c>
      <c r="J551" s="2" t="n">
        <v>1</v>
      </c>
      <c r="K551" s="2" t="n">
        <v>1</v>
      </c>
      <c r="L551" s="2" t="n">
        <v>1</v>
      </c>
      <c r="M551" s="2" t="n">
        <v>1</v>
      </c>
      <c r="N551" s="2" t="n">
        <v>944</v>
      </c>
      <c r="O551" s="2" t="n">
        <v>103.011</v>
      </c>
      <c r="P551" s="2" t="n">
        <v>6.07</v>
      </c>
      <c r="Q551" s="2" t="s">
        <v>22</v>
      </c>
      <c r="R551" s="2"/>
      <c r="S551" s="2" t="n">
        <v>42000000</v>
      </c>
      <c r="T551" s="2" t="n">
        <v>0.037</v>
      </c>
      <c r="U551" s="2" t="n">
        <v>2.05656051635742</v>
      </c>
      <c r="V551" s="2" t="n">
        <v>1</v>
      </c>
    </row>
    <row r="552" customFormat="false" ht="14.5" hidden="false" customHeight="false" outlineLevel="0" collapsed="false">
      <c r="A552" s="2" t="b">
        <f aca="false">FALSE()</f>
        <v>0</v>
      </c>
      <c r="B552" s="2" t="s">
        <v>1059</v>
      </c>
      <c r="C552" s="2" t="s">
        <v>23</v>
      </c>
      <c r="D552" s="2" t="s">
        <v>1126</v>
      </c>
      <c r="E552" s="2" t="s">
        <v>1127</v>
      </c>
      <c r="F552" s="2" t="b">
        <f aca="false">FALSE()</f>
        <v>0</v>
      </c>
      <c r="G552" s="2" t="n">
        <v>0.0189349112426036</v>
      </c>
      <c r="H552" s="2" t="n">
        <v>1.15864052954514</v>
      </c>
      <c r="I552" s="2" t="n">
        <v>2.20125786163522</v>
      </c>
      <c r="J552" s="2" t="n">
        <v>1</v>
      </c>
      <c r="K552" s="2" t="n">
        <v>1</v>
      </c>
      <c r="L552" s="2" t="n">
        <v>1</v>
      </c>
      <c r="M552" s="2" t="n">
        <v>1</v>
      </c>
      <c r="N552" s="2" t="n">
        <v>318</v>
      </c>
      <c r="O552" s="2" t="n">
        <v>34.747</v>
      </c>
      <c r="P552" s="2" t="n">
        <v>6.61</v>
      </c>
      <c r="Q552" s="2" t="s">
        <v>22</v>
      </c>
      <c r="R552" s="2"/>
      <c r="S552" s="2" t="n">
        <v>62000000</v>
      </c>
      <c r="T552" s="2" t="n">
        <v>0.129</v>
      </c>
      <c r="U552" s="2" t="n">
        <v>2.24366140365601</v>
      </c>
      <c r="V552" s="2" t="n">
        <v>1</v>
      </c>
    </row>
    <row r="553" customFormat="false" ht="14.5" hidden="false" customHeight="false" outlineLevel="0" collapsed="false">
      <c r="A553" s="2" t="b">
        <f aca="false">FALSE()</f>
        <v>0</v>
      </c>
      <c r="B553" s="2" t="s">
        <v>1059</v>
      </c>
      <c r="C553" s="2" t="s">
        <v>23</v>
      </c>
      <c r="D553" s="2" t="s">
        <v>1128</v>
      </c>
      <c r="E553" s="2" t="s">
        <v>1129</v>
      </c>
      <c r="F553" s="2" t="b">
        <f aca="false">FALSE()</f>
        <v>0</v>
      </c>
      <c r="G553" s="2" t="n">
        <v>0.0200708382526564</v>
      </c>
      <c r="H553" s="2" t="n">
        <v>1.13400819987372</v>
      </c>
      <c r="I553" s="2" t="n">
        <v>0.817757009345794</v>
      </c>
      <c r="J553" s="2" t="n">
        <v>1</v>
      </c>
      <c r="K553" s="2" t="n">
        <v>1</v>
      </c>
      <c r="L553" s="2" t="n">
        <v>1</v>
      </c>
      <c r="M553" s="2" t="n">
        <v>1</v>
      </c>
      <c r="N553" s="2" t="n">
        <v>856</v>
      </c>
      <c r="O553" s="2" t="n">
        <v>95.679</v>
      </c>
      <c r="P553" s="2" t="n">
        <v>6.92</v>
      </c>
      <c r="Q553" s="2" t="s">
        <v>22</v>
      </c>
      <c r="R553" s="2"/>
      <c r="S553" s="2" t="n">
        <v>61000000</v>
      </c>
      <c r="T553" s="2" t="n">
        <v>0.05</v>
      </c>
      <c r="U553" s="2" t="n">
        <v>2.01004123687744</v>
      </c>
      <c r="V553" s="2" t="n">
        <v>1</v>
      </c>
    </row>
    <row r="554" customFormat="false" ht="14.5" hidden="false" customHeight="false" outlineLevel="0" collapsed="false">
      <c r="A554" s="2" t="b">
        <f aca="false">FALSE()</f>
        <v>0</v>
      </c>
      <c r="B554" s="2" t="s">
        <v>1059</v>
      </c>
      <c r="C554" s="2" t="s">
        <v>23</v>
      </c>
      <c r="D554" s="2" t="s">
        <v>1130</v>
      </c>
      <c r="E554" s="2" t="s">
        <v>1131</v>
      </c>
      <c r="F554" s="2" t="b">
        <f aca="false">FALSE()</f>
        <v>0</v>
      </c>
      <c r="G554" s="2" t="n">
        <v>0.0313953488372093</v>
      </c>
      <c r="H554" s="2" t="n">
        <v>1.10868560061786</v>
      </c>
      <c r="I554" s="2" t="n">
        <v>3.7037037037037</v>
      </c>
      <c r="J554" s="2" t="n">
        <v>1</v>
      </c>
      <c r="K554" s="2" t="n">
        <v>1</v>
      </c>
      <c r="L554" s="2" t="n">
        <v>1</v>
      </c>
      <c r="M554" s="2" t="n">
        <v>1</v>
      </c>
      <c r="N554" s="2" t="n">
        <v>189</v>
      </c>
      <c r="O554" s="2" t="n">
        <v>21.218</v>
      </c>
      <c r="P554" s="2" t="n">
        <v>9.69</v>
      </c>
      <c r="Q554" s="2" t="s">
        <v>22</v>
      </c>
      <c r="R554" s="2"/>
      <c r="S554" s="2" t="n">
        <v>26000000</v>
      </c>
      <c r="T554" s="2" t="n">
        <v>0.259</v>
      </c>
      <c r="U554" s="2" t="n">
        <v>0</v>
      </c>
      <c r="V554" s="2" t="n">
        <v>1</v>
      </c>
    </row>
    <row r="555" customFormat="false" ht="14.5" hidden="false" customHeight="false" outlineLevel="0" collapsed="false">
      <c r="A555" s="2" t="b">
        <f aca="false">FALSE()</f>
        <v>0</v>
      </c>
      <c r="B555" s="2" t="s">
        <v>1059</v>
      </c>
      <c r="C555" s="2" t="s">
        <v>23</v>
      </c>
      <c r="D555" s="2" t="s">
        <v>1132</v>
      </c>
      <c r="E555" s="2" t="s">
        <v>1133</v>
      </c>
      <c r="F555" s="2" t="b">
        <f aca="false">FALSE()</f>
        <v>0</v>
      </c>
      <c r="G555" s="2" t="n">
        <v>0.0313953488372093</v>
      </c>
      <c r="H555" s="2" t="n">
        <v>1.10551778498991</v>
      </c>
      <c r="I555" s="2" t="n">
        <v>1.19274809160305</v>
      </c>
      <c r="J555" s="2" t="n">
        <v>1</v>
      </c>
      <c r="K555" s="2" t="n">
        <v>1</v>
      </c>
      <c r="L555" s="2" t="n">
        <v>1</v>
      </c>
      <c r="M555" s="2" t="n">
        <v>1</v>
      </c>
      <c r="N555" s="2" t="n">
        <v>2096</v>
      </c>
      <c r="O555" s="2" t="n">
        <v>236.367</v>
      </c>
      <c r="P555" s="2" t="n">
        <v>5.25</v>
      </c>
      <c r="Q555" s="2" t="s">
        <v>22</v>
      </c>
      <c r="R555" s="2"/>
      <c r="S555" s="2" t="n">
        <v>260000000</v>
      </c>
      <c r="T555" s="2" t="n">
        <v>0</v>
      </c>
      <c r="U555" s="2" t="n">
        <v>2.85280013084412</v>
      </c>
      <c r="V555" s="2" t="n">
        <v>1</v>
      </c>
    </row>
    <row r="556" customFormat="false" ht="14.5" hidden="false" customHeight="false" outlineLevel="0" collapsed="false">
      <c r="A556" s="2" t="b">
        <f aca="false">FALSE()</f>
        <v>0</v>
      </c>
      <c r="B556" s="2" t="s">
        <v>1059</v>
      </c>
      <c r="C556" s="2" t="s">
        <v>23</v>
      </c>
      <c r="D556" s="2" t="s">
        <v>1134</v>
      </c>
      <c r="E556" s="2" t="s">
        <v>1135</v>
      </c>
      <c r="F556" s="2" t="b">
        <f aca="false">FALSE()</f>
        <v>0</v>
      </c>
      <c r="G556" s="2" t="n">
        <v>0.0313953488372093</v>
      </c>
      <c r="H556" s="2" t="n">
        <v>1.10457745396059</v>
      </c>
      <c r="I556" s="2" t="n">
        <v>1.02960102960103</v>
      </c>
      <c r="J556" s="2" t="n">
        <v>1</v>
      </c>
      <c r="K556" s="2" t="n">
        <v>1</v>
      </c>
      <c r="L556" s="2" t="n">
        <v>1</v>
      </c>
      <c r="M556" s="2" t="n">
        <v>1</v>
      </c>
      <c r="N556" s="2" t="n">
        <v>777</v>
      </c>
      <c r="O556" s="2" t="n">
        <v>86.03</v>
      </c>
      <c r="P556" s="2" t="n">
        <v>6.71</v>
      </c>
      <c r="Q556" s="2" t="s">
        <v>22</v>
      </c>
      <c r="R556" s="2"/>
      <c r="S556" s="2" t="n">
        <v>54000000</v>
      </c>
      <c r="T556" s="2" t="n">
        <v>0.059</v>
      </c>
      <c r="U556" s="2" t="n">
        <v>1.68181896209717</v>
      </c>
      <c r="V556" s="2" t="n">
        <v>1</v>
      </c>
    </row>
    <row r="557" customFormat="false" ht="14.5" hidden="false" customHeight="false" outlineLevel="0" collapsed="false">
      <c r="A557" s="2" t="b">
        <f aca="false">FALSE()</f>
        <v>0</v>
      </c>
      <c r="B557" s="2" t="s">
        <v>1059</v>
      </c>
      <c r="C557" s="2" t="s">
        <v>23</v>
      </c>
      <c r="D557" s="2" t="s">
        <v>1136</v>
      </c>
      <c r="E557" s="2" t="s">
        <v>1137</v>
      </c>
      <c r="F557" s="2" t="b">
        <f aca="false">FALSE()</f>
        <v>0</v>
      </c>
      <c r="G557" s="2" t="n">
        <v>0.0313953488372093</v>
      </c>
      <c r="H557" s="2" t="n">
        <v>1.10385974855798</v>
      </c>
      <c r="I557" s="2" t="n">
        <v>0.243817485196796</v>
      </c>
      <c r="J557" s="2" t="n">
        <v>1</v>
      </c>
      <c r="K557" s="2" t="n">
        <v>1</v>
      </c>
      <c r="L557" s="2" t="n">
        <v>1</v>
      </c>
      <c r="M557" s="2" t="n">
        <v>1</v>
      </c>
      <c r="N557" s="2" t="n">
        <v>2871</v>
      </c>
      <c r="O557" s="2" t="n">
        <v>331.569</v>
      </c>
      <c r="P557" s="2" t="n">
        <v>6.81</v>
      </c>
      <c r="Q557" s="2" t="s">
        <v>22</v>
      </c>
      <c r="R557" s="2"/>
      <c r="S557" s="2" t="n">
        <v>36000000</v>
      </c>
      <c r="T557" s="2" t="n">
        <v>0.011</v>
      </c>
      <c r="U557" s="2" t="n">
        <v>1.81405389308929</v>
      </c>
      <c r="V557" s="2" t="n">
        <v>1</v>
      </c>
    </row>
    <row r="558" customFormat="false" ht="14.5" hidden="false" customHeight="false" outlineLevel="0" collapsed="false">
      <c r="A558" s="2" t="b">
        <f aca="false">FALSE()</f>
        <v>0</v>
      </c>
      <c r="B558" s="2" t="s">
        <v>1059</v>
      </c>
      <c r="C558" s="2" t="s">
        <v>23</v>
      </c>
      <c r="D558" s="2" t="s">
        <v>1138</v>
      </c>
      <c r="E558" s="2" t="s">
        <v>1139</v>
      </c>
      <c r="F558" s="2" t="b">
        <f aca="false">FALSE()</f>
        <v>0</v>
      </c>
      <c r="G558" s="2" t="n">
        <v>0.0313953488372093</v>
      </c>
      <c r="H558" s="2" t="n">
        <v>1.08254700807034</v>
      </c>
      <c r="I558" s="2" t="n">
        <v>3.3955857385399</v>
      </c>
      <c r="J558" s="2" t="n">
        <v>1</v>
      </c>
      <c r="K558" s="2" t="n">
        <v>1</v>
      </c>
      <c r="L558" s="2" t="n">
        <v>1</v>
      </c>
      <c r="M558" s="2" t="n">
        <v>1</v>
      </c>
      <c r="N558" s="2" t="n">
        <v>589</v>
      </c>
      <c r="O558" s="2" t="n">
        <v>65.626</v>
      </c>
      <c r="P558" s="2" t="n">
        <v>6.96</v>
      </c>
      <c r="Q558" s="2" t="s">
        <v>22</v>
      </c>
      <c r="R558" s="2"/>
      <c r="S558" s="2" t="n">
        <v>890000000</v>
      </c>
      <c r="T558" s="2" t="n">
        <v>0</v>
      </c>
      <c r="U558" s="2" t="n">
        <v>2.15059876441956</v>
      </c>
      <c r="V558" s="2" t="n">
        <v>1</v>
      </c>
    </row>
    <row r="559" customFormat="false" ht="14.5" hidden="false" customHeight="false" outlineLevel="0" collapsed="false">
      <c r="A559" s="2" t="b">
        <f aca="false">FALSE()</f>
        <v>0</v>
      </c>
      <c r="B559" s="2" t="s">
        <v>1059</v>
      </c>
      <c r="C559" s="2" t="s">
        <v>23</v>
      </c>
      <c r="D559" s="2" t="s">
        <v>1140</v>
      </c>
      <c r="E559" s="2" t="s">
        <v>1141</v>
      </c>
      <c r="F559" s="2" t="b">
        <f aca="false">FALSE()</f>
        <v>0</v>
      </c>
      <c r="G559" s="2" t="n">
        <v>0.0346820809248555</v>
      </c>
      <c r="H559" s="2" t="n">
        <v>1.0527133553222</v>
      </c>
      <c r="I559" s="2" t="n">
        <v>7.94701986754967</v>
      </c>
      <c r="J559" s="2" t="n">
        <v>1</v>
      </c>
      <c r="K559" s="2" t="n">
        <v>1</v>
      </c>
      <c r="L559" s="2" t="n">
        <v>1</v>
      </c>
      <c r="M559" s="2" t="n">
        <v>1</v>
      </c>
      <c r="N559" s="2" t="n">
        <v>151</v>
      </c>
      <c r="O559" s="2" t="n">
        <v>16.31</v>
      </c>
      <c r="P559" s="2" t="n">
        <v>5.67</v>
      </c>
      <c r="Q559" s="2" t="s">
        <v>22</v>
      </c>
      <c r="R559" s="2"/>
      <c r="S559" s="2" t="n">
        <v>260000000</v>
      </c>
      <c r="T559" s="2" t="n">
        <v>0.212</v>
      </c>
      <c r="U559" s="2" t="n">
        <v>2.58309602737427</v>
      </c>
      <c r="V559" s="2" t="n">
        <v>1</v>
      </c>
    </row>
    <row r="560" customFormat="false" ht="14.5" hidden="false" customHeight="false" outlineLevel="0" collapsed="false">
      <c r="A560" s="2" t="b">
        <f aca="false">FALSE()</f>
        <v>0</v>
      </c>
      <c r="B560" s="2" t="s">
        <v>1059</v>
      </c>
      <c r="C560" s="2" t="s">
        <v>23</v>
      </c>
      <c r="D560" s="2" t="s">
        <v>1142</v>
      </c>
      <c r="E560" s="2" t="s">
        <v>1143</v>
      </c>
      <c r="F560" s="2" t="b">
        <f aca="false">FALSE()</f>
        <v>0</v>
      </c>
      <c r="G560" s="2" t="n">
        <v>0.0346820809248555</v>
      </c>
      <c r="H560" s="2" t="n">
        <v>1.03658998431977</v>
      </c>
      <c r="I560" s="2" t="n">
        <v>4.88095238095238</v>
      </c>
      <c r="J560" s="2" t="n">
        <v>1</v>
      </c>
      <c r="K560" s="2" t="n">
        <v>4</v>
      </c>
      <c r="L560" s="2" t="n">
        <v>1</v>
      </c>
      <c r="M560" s="2" t="n">
        <v>1</v>
      </c>
      <c r="N560" s="2" t="n">
        <v>840</v>
      </c>
      <c r="O560" s="2" t="n">
        <v>94.271</v>
      </c>
      <c r="P560" s="2" t="n">
        <v>5.19</v>
      </c>
      <c r="Q560" s="2" t="s">
        <v>22</v>
      </c>
      <c r="R560" s="2"/>
      <c r="S560" s="2" t="n">
        <v>5100000</v>
      </c>
      <c r="T560" s="2" t="n">
        <v>0</v>
      </c>
      <c r="U560" s="2" t="n">
        <v>0</v>
      </c>
      <c r="V560" s="2" t="n">
        <v>1</v>
      </c>
    </row>
    <row r="561" customFormat="false" ht="14.5" hidden="false" customHeight="false" outlineLevel="0" collapsed="false">
      <c r="A561" s="2" t="b">
        <f aca="false">FALSE()</f>
        <v>0</v>
      </c>
      <c r="B561" s="2" t="s">
        <v>1059</v>
      </c>
      <c r="C561" s="2" t="s">
        <v>23</v>
      </c>
      <c r="D561" s="2" t="s">
        <v>1144</v>
      </c>
      <c r="E561" s="2" t="s">
        <v>1145</v>
      </c>
      <c r="F561" s="2" t="b">
        <f aca="false">FALSE()</f>
        <v>0</v>
      </c>
      <c r="G561" s="2" t="n">
        <v>0.0346820809248555</v>
      </c>
      <c r="H561" s="2" t="n">
        <v>1.03390522055383</v>
      </c>
      <c r="I561" s="2" t="n">
        <v>0.991735537190083</v>
      </c>
      <c r="J561" s="2" t="n">
        <v>1</v>
      </c>
      <c r="K561" s="2" t="n">
        <v>1</v>
      </c>
      <c r="L561" s="2" t="n">
        <v>1</v>
      </c>
      <c r="M561" s="2" t="n">
        <v>1</v>
      </c>
      <c r="N561" s="2" t="n">
        <v>605</v>
      </c>
      <c r="O561" s="2" t="n">
        <v>69.193</v>
      </c>
      <c r="P561" s="2" t="n">
        <v>9.57</v>
      </c>
      <c r="Q561" s="2" t="s">
        <v>22</v>
      </c>
      <c r="R561" s="2"/>
      <c r="S561" s="2" t="n">
        <v>150000000</v>
      </c>
      <c r="T561" s="2" t="n">
        <v>0</v>
      </c>
      <c r="U561" s="2" t="n">
        <v>2.05692148208618</v>
      </c>
      <c r="V561" s="2" t="n">
        <v>1</v>
      </c>
    </row>
    <row r="562" customFormat="false" ht="14.5" hidden="false" customHeight="false" outlineLevel="0" collapsed="false">
      <c r="A562" s="2" t="b">
        <f aca="false">FALSE()</f>
        <v>0</v>
      </c>
      <c r="B562" s="2" t="s">
        <v>1059</v>
      </c>
      <c r="C562" s="2" t="s">
        <v>23</v>
      </c>
      <c r="D562" s="2" t="s">
        <v>1146</v>
      </c>
      <c r="E562" s="2" t="s">
        <v>1147</v>
      </c>
      <c r="F562" s="2" t="b">
        <f aca="false">FALSE()</f>
        <v>0</v>
      </c>
      <c r="G562" s="2" t="n">
        <v>0.0354285714285714</v>
      </c>
      <c r="H562" s="2" t="n">
        <v>1.01032775237613</v>
      </c>
      <c r="I562" s="2" t="n">
        <v>0.782013685239492</v>
      </c>
      <c r="J562" s="2" t="n">
        <v>1</v>
      </c>
      <c r="K562" s="2" t="n">
        <v>1</v>
      </c>
      <c r="L562" s="2" t="n">
        <v>1</v>
      </c>
      <c r="M562" s="2" t="n">
        <v>1</v>
      </c>
      <c r="N562" s="2" t="n">
        <v>1023</v>
      </c>
      <c r="O562" s="2" t="n">
        <v>115.861</v>
      </c>
      <c r="P562" s="2" t="n">
        <v>6.86</v>
      </c>
      <c r="Q562" s="2" t="s">
        <v>22</v>
      </c>
      <c r="R562" s="2"/>
      <c r="S562" s="2" t="n">
        <v>27000000</v>
      </c>
      <c r="T562" s="2" t="n">
        <v>0.044</v>
      </c>
      <c r="U562" s="2" t="n">
        <v>2.12419319152832</v>
      </c>
      <c r="V562" s="2" t="n">
        <v>1</v>
      </c>
    </row>
    <row r="563" customFormat="false" ht="14.5" hidden="false" customHeight="false" outlineLevel="0" collapsed="false">
      <c r="A563" s="2" t="b">
        <f aca="false">FALSE()</f>
        <v>0</v>
      </c>
      <c r="B563" s="2" t="s">
        <v>1059</v>
      </c>
      <c r="C563" s="2" t="s">
        <v>23</v>
      </c>
      <c r="D563" s="2" t="s">
        <v>1148</v>
      </c>
      <c r="E563" s="2" t="s">
        <v>1149</v>
      </c>
      <c r="F563" s="2" t="b">
        <f aca="false">FALSE()</f>
        <v>0</v>
      </c>
      <c r="G563" s="2" t="n">
        <v>0.0354285714285714</v>
      </c>
      <c r="H563" s="2" t="n">
        <v>1.0096611452124</v>
      </c>
      <c r="I563" s="2" t="n">
        <v>3.9647577092511</v>
      </c>
      <c r="J563" s="2" t="n">
        <v>1</v>
      </c>
      <c r="K563" s="2" t="n">
        <v>1</v>
      </c>
      <c r="L563" s="2" t="n">
        <v>1</v>
      </c>
      <c r="M563" s="2" t="n">
        <v>1</v>
      </c>
      <c r="N563" s="2" t="n">
        <v>227</v>
      </c>
      <c r="O563" s="2" t="n">
        <v>26.211</v>
      </c>
      <c r="P563" s="2" t="n">
        <v>8.82</v>
      </c>
      <c r="Q563" s="2" t="s">
        <v>22</v>
      </c>
      <c r="R563" s="2"/>
      <c r="S563" s="2" t="n">
        <v>76000000</v>
      </c>
      <c r="T563" s="2" t="n">
        <v>0.155</v>
      </c>
      <c r="U563" s="2" t="n">
        <v>2.06560063362122</v>
      </c>
      <c r="V563" s="2" t="n">
        <v>1</v>
      </c>
    </row>
    <row r="564" customFormat="false" ht="14.5" hidden="false" customHeight="false" outlineLevel="0" collapsed="false">
      <c r="A564" s="2" t="b">
        <f aca="false">FALSE()</f>
        <v>0</v>
      </c>
      <c r="B564" s="2" t="s">
        <v>1059</v>
      </c>
      <c r="C564" s="2" t="s">
        <v>23</v>
      </c>
      <c r="D564" s="2" t="s">
        <v>1150</v>
      </c>
      <c r="E564" s="2" t="s">
        <v>1151</v>
      </c>
      <c r="F564" s="2" t="b">
        <f aca="false">FALSE()</f>
        <v>0</v>
      </c>
      <c r="G564" s="2" t="n">
        <v>0.0354285714285714</v>
      </c>
      <c r="H564" s="2" t="n">
        <v>0.986741334716484</v>
      </c>
      <c r="I564" s="2" t="n">
        <v>0.716845878136201</v>
      </c>
      <c r="J564" s="2" t="n">
        <v>1</v>
      </c>
      <c r="K564" s="2" t="n">
        <v>1</v>
      </c>
      <c r="L564" s="2" t="n">
        <v>1</v>
      </c>
      <c r="M564" s="2" t="n">
        <v>1</v>
      </c>
      <c r="N564" s="2" t="n">
        <v>837</v>
      </c>
      <c r="O564" s="2" t="n">
        <v>93.866</v>
      </c>
      <c r="P564" s="2" t="n">
        <v>9.04</v>
      </c>
      <c r="Q564" s="2" t="s">
        <v>22</v>
      </c>
      <c r="R564" s="2"/>
      <c r="S564" s="2" t="n">
        <v>44000000</v>
      </c>
      <c r="T564" s="2" t="n">
        <v>0.054</v>
      </c>
      <c r="U564" s="2" t="n">
        <v>1.76756739616394</v>
      </c>
      <c r="V564" s="2" t="n">
        <v>1</v>
      </c>
    </row>
    <row r="565" customFormat="false" ht="14.5" hidden="false" customHeight="false" outlineLevel="0" collapsed="false">
      <c r="A565" s="2" t="b">
        <f aca="false">FALSE()</f>
        <v>0</v>
      </c>
      <c r="B565" s="2" t="s">
        <v>1059</v>
      </c>
      <c r="C565" s="2" t="s">
        <v>23</v>
      </c>
      <c r="D565" s="2" t="s">
        <v>1152</v>
      </c>
      <c r="E565" s="2" t="s">
        <v>1153</v>
      </c>
      <c r="F565" s="2" t="b">
        <f aca="false">FALSE()</f>
        <v>0</v>
      </c>
      <c r="G565" s="2" t="n">
        <v>0.0364464692482916</v>
      </c>
      <c r="H565" s="2" t="n">
        <v>0.964170174747172</v>
      </c>
      <c r="I565" s="2" t="n">
        <v>2.40963855421687</v>
      </c>
      <c r="J565" s="2" t="n">
        <v>1</v>
      </c>
      <c r="K565" s="2" t="n">
        <v>1</v>
      </c>
      <c r="L565" s="2" t="n">
        <v>1</v>
      </c>
      <c r="M565" s="2" t="n">
        <v>1</v>
      </c>
      <c r="N565" s="2" t="n">
        <v>332</v>
      </c>
      <c r="O565" s="2" t="n">
        <v>36.202</v>
      </c>
      <c r="P565" s="2" t="n">
        <v>8.21</v>
      </c>
      <c r="Q565" s="2" t="s">
        <v>22</v>
      </c>
      <c r="R565" s="2"/>
      <c r="S565" s="2" t="n">
        <v>110000000</v>
      </c>
      <c r="T565" s="2" t="n">
        <v>0.166</v>
      </c>
      <c r="U565" s="2" t="n">
        <v>1.80624997615814</v>
      </c>
      <c r="V565" s="2" t="n">
        <v>1</v>
      </c>
    </row>
    <row r="566" customFormat="false" ht="14.5" hidden="false" customHeight="false" outlineLevel="0" collapsed="false">
      <c r="A566" s="2" t="b">
        <f aca="false">FALSE()</f>
        <v>0</v>
      </c>
      <c r="B566" s="2" t="s">
        <v>1059</v>
      </c>
      <c r="C566" s="2" t="s">
        <v>23</v>
      </c>
      <c r="D566" s="2" t="s">
        <v>1154</v>
      </c>
      <c r="E566" s="2" t="s">
        <v>1155</v>
      </c>
      <c r="F566" s="2" t="b">
        <f aca="false">FALSE()</f>
        <v>0</v>
      </c>
      <c r="G566" s="2" t="n">
        <v>0.0364464692482916</v>
      </c>
      <c r="H566" s="2" t="n">
        <v>0.963371104637839</v>
      </c>
      <c r="I566" s="2" t="n">
        <v>1.52057245080501</v>
      </c>
      <c r="J566" s="2" t="n">
        <v>1</v>
      </c>
      <c r="K566" s="2" t="n">
        <v>1</v>
      </c>
      <c r="L566" s="2" t="n">
        <v>1</v>
      </c>
      <c r="M566" s="2" t="n">
        <v>1</v>
      </c>
      <c r="N566" s="2" t="n">
        <v>1118</v>
      </c>
      <c r="O566" s="2" t="n">
        <v>121.811</v>
      </c>
      <c r="P566" s="2" t="n">
        <v>8.88</v>
      </c>
      <c r="Q566" s="2" t="s">
        <v>22</v>
      </c>
      <c r="R566" s="2"/>
      <c r="S566" s="2" t="n">
        <v>21000000</v>
      </c>
      <c r="T566" s="2" t="n">
        <v>0.04</v>
      </c>
      <c r="U566" s="2" t="n">
        <v>2.37074899673462</v>
      </c>
      <c r="V566" s="2" t="n">
        <v>1</v>
      </c>
    </row>
    <row r="567" customFormat="false" ht="14.5" hidden="false" customHeight="false" outlineLevel="0" collapsed="false">
      <c r="A567" s="2" t="b">
        <f aca="false">FALSE()</f>
        <v>0</v>
      </c>
      <c r="B567" s="2" t="s">
        <v>1059</v>
      </c>
      <c r="C567" s="2" t="s">
        <v>23</v>
      </c>
      <c r="D567" s="2" t="s">
        <v>1156</v>
      </c>
      <c r="E567" s="2" t="s">
        <v>1157</v>
      </c>
      <c r="F567" s="2" t="b">
        <f aca="false">FALSE()</f>
        <v>0</v>
      </c>
      <c r="G567" s="2" t="n">
        <v>0.0453514739229025</v>
      </c>
      <c r="H567" s="2" t="n">
        <v>0.934420285271552</v>
      </c>
      <c r="I567" s="2" t="n">
        <v>1.03703703703704</v>
      </c>
      <c r="J567" s="2" t="n">
        <v>1</v>
      </c>
      <c r="K567" s="2" t="n">
        <v>1</v>
      </c>
      <c r="L567" s="2" t="n">
        <v>1</v>
      </c>
      <c r="M567" s="2" t="n">
        <v>1</v>
      </c>
      <c r="N567" s="2" t="n">
        <v>675</v>
      </c>
      <c r="O567" s="2" t="n">
        <v>80.609</v>
      </c>
      <c r="P567" s="2" t="n">
        <v>5.33</v>
      </c>
      <c r="Q567" s="2" t="s">
        <v>22</v>
      </c>
      <c r="R567" s="2"/>
      <c r="S567" s="2" t="n">
        <v>32000000</v>
      </c>
      <c r="T567" s="2" t="n">
        <v>0.058</v>
      </c>
      <c r="U567" s="2" t="n">
        <v>1.86137616634369</v>
      </c>
      <c r="V567" s="2" t="n">
        <v>1</v>
      </c>
    </row>
    <row r="568" customFormat="false" ht="14.5" hidden="false" customHeight="false" outlineLevel="0" collapsed="false">
      <c r="A568" s="2" t="b">
        <f aca="false">FALSE()</f>
        <v>0</v>
      </c>
      <c r="B568" s="2" t="s">
        <v>1059</v>
      </c>
      <c r="C568" s="2" t="s">
        <v>23</v>
      </c>
      <c r="D568" s="2" t="s">
        <v>1158</v>
      </c>
      <c r="E568" s="2" t="s">
        <v>1159</v>
      </c>
      <c r="F568" s="2" t="b">
        <f aca="false">FALSE()</f>
        <v>0</v>
      </c>
      <c r="G568" s="2" t="n">
        <v>0.0453514739229025</v>
      </c>
      <c r="H568" s="2" t="n">
        <v>0.934420285271552</v>
      </c>
      <c r="I568" s="2" t="n">
        <v>3.59281437125748</v>
      </c>
      <c r="J568" s="2" t="n">
        <v>1</v>
      </c>
      <c r="K568" s="2" t="n">
        <v>1</v>
      </c>
      <c r="L568" s="2" t="n">
        <v>1</v>
      </c>
      <c r="M568" s="2" t="n">
        <v>1</v>
      </c>
      <c r="N568" s="2" t="n">
        <v>167</v>
      </c>
      <c r="O568" s="2" t="n">
        <v>19.186</v>
      </c>
      <c r="P568" s="2" t="n">
        <v>7.62</v>
      </c>
      <c r="Q568" s="2" t="s">
        <v>22</v>
      </c>
      <c r="R568" s="2"/>
      <c r="S568" s="2"/>
      <c r="T568" s="2" t="n">
        <v>0.585</v>
      </c>
      <c r="U568" s="2" t="n">
        <v>1.77422499656677</v>
      </c>
      <c r="V568" s="2" t="n">
        <v>1</v>
      </c>
    </row>
    <row r="569" customFormat="false" ht="14.5" hidden="false" customHeight="false" outlineLevel="0" collapsed="false">
      <c r="A569" s="2" t="b">
        <f aca="false">FALSE()</f>
        <v>0</v>
      </c>
      <c r="B569" s="2" t="s">
        <v>1059</v>
      </c>
      <c r="C569" s="2" t="s">
        <v>23</v>
      </c>
      <c r="D569" s="2" t="s">
        <v>1160</v>
      </c>
      <c r="E569" s="2" t="s">
        <v>1161</v>
      </c>
      <c r="F569" s="2" t="b">
        <f aca="false">FALSE()</f>
        <v>0</v>
      </c>
      <c r="G569" s="2" t="n">
        <v>0.0485327313769752</v>
      </c>
      <c r="H569" s="2" t="n">
        <v>0.919734372660155</v>
      </c>
      <c r="I569" s="2" t="n">
        <v>7.92079207920792</v>
      </c>
      <c r="J569" s="2" t="n">
        <v>1</v>
      </c>
      <c r="K569" s="2" t="n">
        <v>1</v>
      </c>
      <c r="L569" s="2" t="n">
        <v>1</v>
      </c>
      <c r="M569" s="2" t="n">
        <v>1</v>
      </c>
      <c r="N569" s="2" t="n">
        <v>101</v>
      </c>
      <c r="O569" s="2" t="n">
        <v>11.721</v>
      </c>
      <c r="P569" s="2" t="n">
        <v>6.11</v>
      </c>
      <c r="Q569" s="2" t="s">
        <v>22</v>
      </c>
      <c r="R569" s="2"/>
      <c r="S569" s="2" t="n">
        <v>96000000</v>
      </c>
      <c r="T569" s="2" t="n">
        <v>0.468</v>
      </c>
      <c r="U569" s="2" t="n">
        <v>1.72642087936401</v>
      </c>
      <c r="V569" s="2" t="n">
        <v>1</v>
      </c>
    </row>
    <row r="570" customFormat="false" ht="14.5" hidden="false" customHeight="false" outlineLevel="0" collapsed="false">
      <c r="A570" s="2" t="b">
        <f aca="false">FALSE()</f>
        <v>0</v>
      </c>
      <c r="B570" s="2" t="s">
        <v>1162</v>
      </c>
      <c r="C570" s="2" t="s">
        <v>23</v>
      </c>
      <c r="D570" s="2" t="s">
        <v>1163</v>
      </c>
      <c r="E570" s="2" t="s">
        <v>1164</v>
      </c>
      <c r="F570" s="2" t="b">
        <f aca="false">FALSE()</f>
        <v>0</v>
      </c>
      <c r="G570" s="2" t="n">
        <v>0.0536912751677852</v>
      </c>
      <c r="H570" s="2" t="n">
        <v>0.904133546521457</v>
      </c>
      <c r="I570" s="2" t="n">
        <v>0.276158330776312</v>
      </c>
      <c r="J570" s="2" t="n">
        <v>1</v>
      </c>
      <c r="K570" s="2" t="n">
        <v>1</v>
      </c>
      <c r="L570" s="2" t="n">
        <v>1</v>
      </c>
      <c r="M570" s="2" t="n">
        <v>1</v>
      </c>
      <c r="N570" s="2" t="n">
        <v>3259</v>
      </c>
      <c r="O570" s="2" t="n">
        <v>375.79</v>
      </c>
      <c r="P570" s="2" t="n">
        <v>5</v>
      </c>
      <c r="Q570" s="2" t="s">
        <v>22</v>
      </c>
      <c r="R570" s="2"/>
      <c r="S570" s="2" t="n">
        <v>88000000</v>
      </c>
      <c r="T570" s="2" t="n">
        <v>0.01</v>
      </c>
      <c r="U570" s="2" t="n">
        <v>2.43410539627075</v>
      </c>
      <c r="V570" s="2" t="n">
        <v>1</v>
      </c>
    </row>
    <row r="571" customFormat="false" ht="14.5" hidden="false" customHeight="false" outlineLevel="0" collapsed="false">
      <c r="A571" s="2" t="b">
        <f aca="false">FALSE()</f>
        <v>0</v>
      </c>
      <c r="B571" s="2" t="s">
        <v>1162</v>
      </c>
      <c r="C571" s="2" t="s">
        <v>23</v>
      </c>
      <c r="D571" s="2" t="s">
        <v>1165</v>
      </c>
      <c r="E571" s="2" t="s">
        <v>1166</v>
      </c>
      <c r="F571" s="2" t="b">
        <f aca="false">FALSE()</f>
        <v>0</v>
      </c>
      <c r="G571" s="2" t="n">
        <v>0.0547486033519553</v>
      </c>
      <c r="H571" s="2" t="n">
        <v>0.898596649444669</v>
      </c>
      <c r="I571" s="2" t="n">
        <v>1.40664961636829</v>
      </c>
      <c r="J571" s="2" t="n">
        <v>1</v>
      </c>
      <c r="K571" s="2" t="n">
        <v>1</v>
      </c>
      <c r="L571" s="2" t="n">
        <v>1</v>
      </c>
      <c r="M571" s="2" t="n">
        <v>1</v>
      </c>
      <c r="N571" s="2" t="n">
        <v>782</v>
      </c>
      <c r="O571" s="2" t="n">
        <v>85.644</v>
      </c>
      <c r="P571" s="2" t="n">
        <v>6.28</v>
      </c>
      <c r="Q571" s="2" t="s">
        <v>22</v>
      </c>
      <c r="R571" s="2"/>
      <c r="S571" s="2" t="n">
        <v>49000000</v>
      </c>
      <c r="T571" s="2" t="n">
        <v>0.058</v>
      </c>
      <c r="U571" s="2" t="n">
        <v>3.44748115539551</v>
      </c>
      <c r="V571" s="2" t="n">
        <v>1</v>
      </c>
    </row>
    <row r="572" customFormat="false" ht="14.5" hidden="false" customHeight="false" outlineLevel="0" collapsed="false">
      <c r="A572" s="2" t="b">
        <f aca="false">FALSE()</f>
        <v>0</v>
      </c>
      <c r="B572" s="2" t="s">
        <v>1162</v>
      </c>
      <c r="C572" s="2" t="s">
        <v>23</v>
      </c>
      <c r="D572" s="2" t="s">
        <v>1167</v>
      </c>
      <c r="E572" s="2" t="s">
        <v>1168</v>
      </c>
      <c r="F572" s="2" t="b">
        <f aca="false">FALSE()</f>
        <v>0</v>
      </c>
      <c r="G572" s="2" t="n">
        <v>0.0578420467185762</v>
      </c>
      <c r="H572" s="2" t="n">
        <v>0.897223385116559</v>
      </c>
      <c r="I572" s="2" t="n">
        <v>0.709939148073022</v>
      </c>
      <c r="J572" s="2" t="n">
        <v>1</v>
      </c>
      <c r="K572" s="2" t="n">
        <v>1</v>
      </c>
      <c r="L572" s="2" t="n">
        <v>1</v>
      </c>
      <c r="M572" s="2" t="n">
        <v>1</v>
      </c>
      <c r="N572" s="2" t="n">
        <v>986</v>
      </c>
      <c r="O572" s="2" t="n">
        <v>111.473</v>
      </c>
      <c r="P572" s="2" t="n">
        <v>7.27</v>
      </c>
      <c r="Q572" s="2" t="s">
        <v>22</v>
      </c>
      <c r="R572" s="2"/>
      <c r="S572" s="2" t="n">
        <v>21000000</v>
      </c>
      <c r="T572" s="2" t="n">
        <v>0.036</v>
      </c>
      <c r="U572" s="2" t="n">
        <v>0</v>
      </c>
      <c r="V572" s="2" t="n">
        <v>1</v>
      </c>
    </row>
    <row r="573" customFormat="false" ht="14.5" hidden="false" customHeight="false" outlineLevel="0" collapsed="false">
      <c r="A573" s="2" t="b">
        <f aca="false">FALSE()</f>
        <v>0</v>
      </c>
      <c r="B573" s="2" t="s">
        <v>1162</v>
      </c>
      <c r="C573" s="2" t="s">
        <v>23</v>
      </c>
      <c r="D573" s="2" t="s">
        <v>1169</v>
      </c>
      <c r="E573" s="2" t="s">
        <v>1170</v>
      </c>
      <c r="F573" s="2" t="b">
        <f aca="false">FALSE()</f>
        <v>0</v>
      </c>
      <c r="G573" s="2" t="n">
        <v>0.0578420467185762</v>
      </c>
      <c r="H573" s="2" t="n">
        <v>0.893129455521346</v>
      </c>
      <c r="I573" s="2" t="n">
        <v>3.27868852459016</v>
      </c>
      <c r="J573" s="2" t="n">
        <v>1</v>
      </c>
      <c r="K573" s="2" t="n">
        <v>1</v>
      </c>
      <c r="L573" s="2" t="n">
        <v>1</v>
      </c>
      <c r="M573" s="2" t="n">
        <v>1</v>
      </c>
      <c r="N573" s="2" t="n">
        <v>183</v>
      </c>
      <c r="O573" s="2" t="n">
        <v>20.887</v>
      </c>
      <c r="P573" s="2" t="n">
        <v>7.69</v>
      </c>
      <c r="Q573" s="2" t="s">
        <v>22</v>
      </c>
      <c r="R573" s="2"/>
      <c r="S573" s="2"/>
      <c r="T573" s="2" t="n">
        <v>0.212</v>
      </c>
      <c r="U573" s="2" t="n">
        <v>0</v>
      </c>
      <c r="V573" s="2" t="n">
        <v>1</v>
      </c>
    </row>
    <row r="574" customFormat="false" ht="14.5" hidden="false" customHeight="false" outlineLevel="0" collapsed="false">
      <c r="A574" s="2" t="b">
        <f aca="false">FALSE()</f>
        <v>0</v>
      </c>
      <c r="B574" s="2" t="s">
        <v>1162</v>
      </c>
      <c r="C574" s="2" t="s">
        <v>23</v>
      </c>
      <c r="D574" s="2" t="s">
        <v>1171</v>
      </c>
      <c r="E574" s="2" t="s">
        <v>1172</v>
      </c>
      <c r="F574" s="2" t="b">
        <f aca="false">FALSE()</f>
        <v>0</v>
      </c>
      <c r="G574" s="2" t="n">
        <v>0.0578420467185762</v>
      </c>
      <c r="H574" s="2" t="n">
        <v>0.892450870255314</v>
      </c>
      <c r="I574" s="2" t="n">
        <v>5.76923076923077</v>
      </c>
      <c r="J574" s="2" t="n">
        <v>1</v>
      </c>
      <c r="K574" s="2" t="n">
        <v>1</v>
      </c>
      <c r="L574" s="2" t="n">
        <v>1</v>
      </c>
      <c r="M574" s="2" t="n">
        <v>1</v>
      </c>
      <c r="N574" s="2" t="n">
        <v>104</v>
      </c>
      <c r="O574" s="2" t="n">
        <v>12.251</v>
      </c>
      <c r="P574" s="2" t="n">
        <v>5.92</v>
      </c>
      <c r="Q574" s="2" t="s">
        <v>22</v>
      </c>
      <c r="R574" s="2"/>
      <c r="S574" s="2" t="n">
        <v>64000000</v>
      </c>
      <c r="T574" s="2" t="n">
        <v>0.389</v>
      </c>
      <c r="U574" s="2" t="n">
        <v>1.91757023334503</v>
      </c>
      <c r="V574" s="2" t="n">
        <v>1</v>
      </c>
    </row>
    <row r="575" customFormat="false" ht="14.5" hidden="false" customHeight="false" outlineLevel="0" collapsed="false">
      <c r="A575" s="2" t="b">
        <f aca="false">FALSE()</f>
        <v>0</v>
      </c>
      <c r="B575" s="2" t="s">
        <v>1162</v>
      </c>
      <c r="C575" s="2" t="s">
        <v>23</v>
      </c>
      <c r="D575" s="2" t="s">
        <v>1173</v>
      </c>
      <c r="E575" s="2" t="s">
        <v>1174</v>
      </c>
      <c r="F575" s="2" t="b">
        <f aca="false">FALSE()</f>
        <v>0</v>
      </c>
      <c r="G575" s="2" t="n">
        <v>0.0588888888888889</v>
      </c>
      <c r="H575" s="2" t="n">
        <v>0.892111974817201</v>
      </c>
      <c r="I575" s="2" t="n">
        <v>0.7011393514461</v>
      </c>
      <c r="J575" s="2" t="n">
        <v>1</v>
      </c>
      <c r="K575" s="2" t="n">
        <v>1</v>
      </c>
      <c r="L575" s="2" t="n">
        <v>1</v>
      </c>
      <c r="M575" s="2" t="n">
        <v>1</v>
      </c>
      <c r="N575" s="2" t="n">
        <v>1141</v>
      </c>
      <c r="O575" s="2" t="n">
        <v>127.991</v>
      </c>
      <c r="P575" s="2" t="n">
        <v>7.52</v>
      </c>
      <c r="Q575" s="2" t="s">
        <v>22</v>
      </c>
      <c r="R575" s="2"/>
      <c r="S575" s="2" t="n">
        <v>89000000</v>
      </c>
      <c r="T575" s="2" t="n">
        <v>0.033</v>
      </c>
      <c r="U575" s="2" t="n">
        <v>1.65787780284882</v>
      </c>
      <c r="V575" s="2" t="n">
        <v>1</v>
      </c>
    </row>
    <row r="576" customFormat="false" ht="14.5" hidden="false" customHeight="false" outlineLevel="0" collapsed="false">
      <c r="A576" s="2" t="b">
        <f aca="false">FALSE()</f>
        <v>0</v>
      </c>
      <c r="B576" s="2" t="s">
        <v>1162</v>
      </c>
      <c r="C576" s="2" t="s">
        <v>23</v>
      </c>
      <c r="D576" s="2" t="s">
        <v>1175</v>
      </c>
      <c r="E576" s="2" t="s">
        <v>1176</v>
      </c>
      <c r="F576" s="2" t="b">
        <f aca="false">FALSE()</f>
        <v>0</v>
      </c>
      <c r="G576" s="2" t="n">
        <v>0.065121412803532</v>
      </c>
      <c r="H576" s="2" t="n">
        <v>0.878112014896319</v>
      </c>
      <c r="I576" s="2" t="n">
        <v>1.67130919220056</v>
      </c>
      <c r="J576" s="2" t="n">
        <v>1</v>
      </c>
      <c r="K576" s="2" t="n">
        <v>1</v>
      </c>
      <c r="L576" s="2" t="n">
        <v>1</v>
      </c>
      <c r="M576" s="2" t="n">
        <v>1</v>
      </c>
      <c r="N576" s="2" t="n">
        <v>359</v>
      </c>
      <c r="O576" s="2" t="n">
        <v>40.679</v>
      </c>
      <c r="P576" s="2" t="n">
        <v>6.07</v>
      </c>
      <c r="Q576" s="2" t="s">
        <v>22</v>
      </c>
      <c r="R576" s="2"/>
      <c r="S576" s="2" t="n">
        <v>59000000</v>
      </c>
      <c r="T576" s="2" t="n">
        <v>0.116</v>
      </c>
      <c r="U576" s="2" t="n">
        <v>1.83190989494324</v>
      </c>
      <c r="V576" s="2" t="n">
        <v>1</v>
      </c>
    </row>
    <row r="577" customFormat="false" ht="14.5" hidden="false" customHeight="false" outlineLevel="0" collapsed="false">
      <c r="A577" s="2" t="b">
        <f aca="false">FALSE()</f>
        <v>0</v>
      </c>
      <c r="B577" s="2" t="s">
        <v>1162</v>
      </c>
      <c r="C577" s="2" t="s">
        <v>23</v>
      </c>
      <c r="D577" s="2" t="s">
        <v>1177</v>
      </c>
      <c r="E577" s="2" t="s">
        <v>1178</v>
      </c>
      <c r="F577" s="2" t="b">
        <f aca="false">FALSE()</f>
        <v>0</v>
      </c>
      <c r="G577" s="2" t="n">
        <v>0.065121412803532</v>
      </c>
      <c r="H577" s="2" t="n">
        <v>0.876148359032914</v>
      </c>
      <c r="I577" s="2" t="n">
        <v>0.403225806451613</v>
      </c>
      <c r="J577" s="2" t="n">
        <v>1</v>
      </c>
      <c r="K577" s="2" t="n">
        <v>1</v>
      </c>
      <c r="L577" s="2" t="n">
        <v>1</v>
      </c>
      <c r="M577" s="2" t="n">
        <v>1</v>
      </c>
      <c r="N577" s="2" t="n">
        <v>1488</v>
      </c>
      <c r="O577" s="2" t="n">
        <v>162.683</v>
      </c>
      <c r="P577" s="2" t="n">
        <v>8.56</v>
      </c>
      <c r="Q577" s="2" t="s">
        <v>22</v>
      </c>
      <c r="R577" s="2"/>
      <c r="S577" s="2" t="n">
        <v>50000000</v>
      </c>
      <c r="T577" s="2" t="n">
        <v>0.03</v>
      </c>
      <c r="U577" s="2" t="n">
        <v>1.75962829589844</v>
      </c>
      <c r="V577" s="2" t="n">
        <v>1</v>
      </c>
    </row>
    <row r="578" customFormat="false" ht="14.5" hidden="false" customHeight="false" outlineLevel="0" collapsed="false">
      <c r="A578" s="2" t="b">
        <f aca="false">FALSE()</f>
        <v>0</v>
      </c>
      <c r="B578" s="2" t="s">
        <v>1162</v>
      </c>
      <c r="C578" s="2" t="s">
        <v>23</v>
      </c>
      <c r="D578" s="2" t="s">
        <v>1179</v>
      </c>
      <c r="E578" s="2" t="s">
        <v>1180</v>
      </c>
      <c r="F578" s="2" t="b">
        <f aca="false">FALSE()</f>
        <v>0</v>
      </c>
      <c r="G578" s="2" t="n">
        <v>0.0746432491767289</v>
      </c>
      <c r="H578" s="2" t="n">
        <v>0.86359655186601</v>
      </c>
      <c r="I578" s="2" t="n">
        <v>7.2289156626506</v>
      </c>
      <c r="J578" s="2" t="n">
        <v>1</v>
      </c>
      <c r="K578" s="2" t="n">
        <v>1</v>
      </c>
      <c r="L578" s="2" t="n">
        <v>1</v>
      </c>
      <c r="M578" s="2" t="n">
        <v>1</v>
      </c>
      <c r="N578" s="2" t="n">
        <v>83</v>
      </c>
      <c r="O578" s="2" t="n">
        <v>9.39</v>
      </c>
      <c r="P578" s="2" t="n">
        <v>9.76</v>
      </c>
      <c r="Q578" s="2" t="s">
        <v>22</v>
      </c>
      <c r="R578" s="2"/>
      <c r="S578" s="2" t="n">
        <v>28000000</v>
      </c>
      <c r="T578" s="2" t="n">
        <v>0</v>
      </c>
      <c r="U578" s="2" t="n">
        <v>2.30727434158325</v>
      </c>
      <c r="V578" s="2" t="n">
        <v>1</v>
      </c>
    </row>
    <row r="579" customFormat="false" ht="14.5" hidden="false" customHeight="false" outlineLevel="0" collapsed="false">
      <c r="A579" s="2" t="b">
        <f aca="false">FALSE()</f>
        <v>0</v>
      </c>
      <c r="B579" s="2" t="s">
        <v>1162</v>
      </c>
      <c r="C579" s="2" t="s">
        <v>23</v>
      </c>
      <c r="D579" s="2" t="s">
        <v>1181</v>
      </c>
      <c r="E579" s="2" t="s">
        <v>1182</v>
      </c>
      <c r="F579" s="2" t="b">
        <f aca="false">FALSE()</f>
        <v>0</v>
      </c>
      <c r="G579" s="2" t="n">
        <v>0.0746432491767289</v>
      </c>
      <c r="H579" s="2" t="n">
        <v>0.862329462763245</v>
      </c>
      <c r="I579" s="2" t="n">
        <v>2.29885057471264</v>
      </c>
      <c r="J579" s="2" t="n">
        <v>1</v>
      </c>
      <c r="K579" s="2" t="n">
        <v>1</v>
      </c>
      <c r="L579" s="2" t="n">
        <v>1</v>
      </c>
      <c r="M579" s="2" t="n">
        <v>1</v>
      </c>
      <c r="N579" s="2" t="n">
        <v>261</v>
      </c>
      <c r="O579" s="2" t="n">
        <v>28.75</v>
      </c>
      <c r="P579" s="2" t="n">
        <v>4.69</v>
      </c>
      <c r="Q579" s="2" t="s">
        <v>22</v>
      </c>
      <c r="R579" s="2"/>
      <c r="S579" s="2" t="n">
        <v>73000000</v>
      </c>
      <c r="T579" s="2" t="n">
        <v>0.129</v>
      </c>
      <c r="U579" s="2" t="n">
        <v>1.62111139297485</v>
      </c>
      <c r="V579" s="2" t="n">
        <v>1</v>
      </c>
    </row>
    <row r="580" customFormat="false" ht="14.5" hidden="false" customHeight="false" outlineLevel="0" collapsed="false">
      <c r="A580" s="2" t="b">
        <f aca="false">FALSE()</f>
        <v>0</v>
      </c>
      <c r="B580" s="2" t="s">
        <v>1162</v>
      </c>
      <c r="C580" s="2" t="s">
        <v>23</v>
      </c>
      <c r="D580" s="2" t="s">
        <v>1183</v>
      </c>
      <c r="E580" s="2" t="s">
        <v>1184</v>
      </c>
      <c r="F580" s="2" t="b">
        <f aca="false">FALSE()</f>
        <v>0</v>
      </c>
      <c r="G580" s="2" t="n">
        <v>0.0746432491767289</v>
      </c>
      <c r="H580" s="2" t="n">
        <v>0.849857838151441</v>
      </c>
      <c r="I580" s="2" t="n">
        <v>1.01694915254237</v>
      </c>
      <c r="J580" s="2" t="n">
        <v>1</v>
      </c>
      <c r="K580" s="2" t="n">
        <v>1</v>
      </c>
      <c r="L580" s="2" t="n">
        <v>1</v>
      </c>
      <c r="M580" s="2" t="n">
        <v>1</v>
      </c>
      <c r="N580" s="2" t="n">
        <v>590</v>
      </c>
      <c r="O580" s="2" t="n">
        <v>63.264</v>
      </c>
      <c r="P580" s="2" t="n">
        <v>6.62</v>
      </c>
      <c r="Q580" s="2" t="s">
        <v>22</v>
      </c>
      <c r="R580" s="2"/>
      <c r="S580" s="2" t="n">
        <v>26000000</v>
      </c>
      <c r="T580" s="2" t="n">
        <v>0</v>
      </c>
      <c r="U580" s="2" t="n">
        <v>2.12701964378357</v>
      </c>
      <c r="V580" s="2" t="n">
        <v>1</v>
      </c>
    </row>
    <row r="581" customFormat="false" ht="14.5" hidden="false" customHeight="false" outlineLevel="0" collapsed="false">
      <c r="A581" s="2" t="b">
        <f aca="false">FALSE()</f>
        <v>0</v>
      </c>
      <c r="B581" s="2" t="s">
        <v>1162</v>
      </c>
      <c r="C581" s="2" t="s">
        <v>23</v>
      </c>
      <c r="D581" s="2" t="s">
        <v>1185</v>
      </c>
      <c r="E581" s="2" t="s">
        <v>1186</v>
      </c>
      <c r="F581" s="2" t="b">
        <f aca="false">FALSE()</f>
        <v>0</v>
      </c>
      <c r="G581" s="2" t="n">
        <v>0.0755750273822563</v>
      </c>
      <c r="H581" s="2" t="n">
        <v>0.846185135655471</v>
      </c>
      <c r="I581" s="2" t="n">
        <v>2.9082774049217</v>
      </c>
      <c r="J581" s="2" t="n">
        <v>1</v>
      </c>
      <c r="K581" s="2" t="n">
        <v>1</v>
      </c>
      <c r="L581" s="2" t="n">
        <v>1</v>
      </c>
      <c r="M581" s="2" t="n">
        <v>1</v>
      </c>
      <c r="N581" s="2" t="n">
        <v>447</v>
      </c>
      <c r="O581" s="2" t="n">
        <v>49.766</v>
      </c>
      <c r="P581" s="2" t="n">
        <v>9.44</v>
      </c>
      <c r="Q581" s="2" t="s">
        <v>22</v>
      </c>
      <c r="R581" s="2"/>
      <c r="S581" s="2" t="n">
        <v>53000000</v>
      </c>
      <c r="T581" s="2" t="n">
        <v>0</v>
      </c>
      <c r="U581" s="2" t="n">
        <v>0</v>
      </c>
      <c r="V581" s="2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17T02:33:00Z</dcterms:created>
  <dc:creator>徐</dc:creator>
  <dc:description>Exported from file 12750-1-(01).pdResult using Thermo Proteome Discoverer 2.1.0.81</dc:description>
  <dc:language>en-US</dc:language>
  <cp:lastModifiedBy>徐</cp:lastModifiedBy>
  <dcterms:modified xsi:type="dcterms:W3CDTF">2022-01-07T05:13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